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/Users/audrey/Downloads/CDPH_Cleared/"/>
    </mc:Choice>
  </mc:AlternateContent>
  <xr:revisionPtr revIDLastSave="0" documentId="13_ncr:1_{455257B2-7D94-BC4C-AA85-AE714B56C9AD}" xr6:coauthVersionLast="47" xr6:coauthVersionMax="47" xr10:uidLastSave="{00000000-0000-0000-0000-000000000000}"/>
  <bookViews>
    <workbookView xWindow="-21560" yWindow="-2460" windowWidth="25900" windowHeight="19980" activeTab="8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7" roundtripDataChecksum="vp0QZVU25R2h+ZzijMOtvlZHSXaMC+gw0c/KgW6sio0="/>
    </ext>
  </extLst>
</workbook>
</file>

<file path=xl/calcChain.xml><?xml version="1.0" encoding="utf-8"?>
<calcChain xmlns="http://schemas.openxmlformats.org/spreadsheetml/2006/main">
  <c r="B102" i="5" l="1"/>
  <c r="B106" i="5"/>
  <c r="B109" i="5"/>
  <c r="B115" i="5"/>
  <c r="B122" i="5"/>
  <c r="B79" i="5"/>
  <c r="B82" i="5"/>
  <c r="B83" i="5"/>
  <c r="B86" i="5"/>
  <c r="B89" i="5"/>
  <c r="B93" i="5"/>
  <c r="B51" i="5"/>
  <c r="B55" i="5"/>
  <c r="B58" i="5"/>
  <c r="B67" i="5"/>
  <c r="B70" i="5"/>
  <c r="B31" i="5"/>
  <c r="B33" i="5"/>
  <c r="B35" i="5"/>
  <c r="B36" i="5"/>
  <c r="B39" i="5"/>
  <c r="B42" i="5"/>
  <c r="B5" i="5"/>
  <c r="B7" i="5"/>
  <c r="B9" i="5"/>
  <c r="B11" i="5"/>
  <c r="B14" i="5"/>
  <c r="B17" i="5"/>
  <c r="B24" i="5"/>
  <c r="B26" i="5"/>
  <c r="B29" i="5"/>
  <c r="B3" i="5"/>
  <c r="K3" i="9"/>
  <c r="L3" i="9" s="1"/>
  <c r="M3" i="9"/>
  <c r="K4" i="9"/>
  <c r="L4" i="9" s="1"/>
  <c r="M4" i="9"/>
  <c r="K5" i="9"/>
  <c r="L5" i="9" s="1"/>
  <c r="M5" i="9"/>
  <c r="K6" i="9"/>
  <c r="L6" i="9" s="1"/>
  <c r="M6" i="9"/>
  <c r="K7" i="9"/>
  <c r="L7" i="9"/>
  <c r="M7" i="9"/>
  <c r="K8" i="9"/>
  <c r="L8" i="9" s="1"/>
  <c r="M8" i="9"/>
  <c r="K9" i="9"/>
  <c r="L9" i="9" s="1"/>
  <c r="M9" i="9"/>
  <c r="K10" i="9"/>
  <c r="L10" i="9" s="1"/>
  <c r="M10" i="9"/>
  <c r="K11" i="9"/>
  <c r="L11" i="9" s="1"/>
  <c r="M11" i="9"/>
  <c r="K12" i="9"/>
  <c r="L12" i="9" s="1"/>
  <c r="M12" i="9"/>
  <c r="K13" i="9"/>
  <c r="L13" i="9" s="1"/>
  <c r="M13" i="9"/>
  <c r="K14" i="9"/>
  <c r="L14" i="9" s="1"/>
  <c r="M14" i="9"/>
  <c r="K15" i="9"/>
  <c r="L15" i="9" s="1"/>
  <c r="M15" i="9"/>
  <c r="K16" i="9"/>
  <c r="L16" i="9" s="1"/>
  <c r="M16" i="9"/>
  <c r="K17" i="9"/>
  <c r="L17" i="9"/>
  <c r="M17" i="9"/>
  <c r="K18" i="9"/>
  <c r="L18" i="9" s="1"/>
  <c r="M18" i="9"/>
  <c r="K19" i="9"/>
  <c r="L19" i="9" s="1"/>
  <c r="M19" i="9"/>
  <c r="K20" i="9"/>
  <c r="L20" i="9" s="1"/>
  <c r="M20" i="9"/>
  <c r="K21" i="9"/>
  <c r="L21" i="9" s="1"/>
  <c r="M21" i="9"/>
  <c r="K22" i="9"/>
  <c r="L22" i="9"/>
  <c r="M22" i="9"/>
  <c r="K23" i="9"/>
  <c r="L23" i="9" s="1"/>
  <c r="M23" i="9"/>
  <c r="K24" i="9"/>
  <c r="L24" i="9" s="1"/>
  <c r="M24" i="9"/>
  <c r="K25" i="9"/>
  <c r="L25" i="9"/>
  <c r="M25" i="9"/>
  <c r="K26" i="9"/>
  <c r="L26" i="9" s="1"/>
  <c r="M26" i="9"/>
  <c r="K27" i="9"/>
  <c r="L27" i="9" s="1"/>
  <c r="M27" i="9"/>
  <c r="K28" i="9"/>
  <c r="L28" i="9" s="1"/>
  <c r="M28" i="9"/>
  <c r="K29" i="9"/>
  <c r="L29" i="9" s="1"/>
  <c r="M29" i="9"/>
  <c r="K30" i="9"/>
  <c r="L30" i="9" s="1"/>
  <c r="M30" i="9"/>
  <c r="K31" i="9"/>
  <c r="L31" i="9" s="1"/>
  <c r="M31" i="9"/>
  <c r="K32" i="9"/>
  <c r="L32" i="9" s="1"/>
  <c r="M32" i="9"/>
  <c r="K33" i="9"/>
  <c r="L33" i="9" s="1"/>
  <c r="M33" i="9"/>
  <c r="K34" i="9"/>
  <c r="L34" i="9" s="1"/>
  <c r="M34" i="9"/>
  <c r="C3" i="9"/>
  <c r="D3" i="9" s="1"/>
  <c r="C4" i="9"/>
  <c r="D4" i="9" s="1"/>
  <c r="C5" i="9"/>
  <c r="D5" i="9" s="1"/>
  <c r="C6" i="9"/>
  <c r="D6" i="9" s="1"/>
  <c r="C7" i="9"/>
  <c r="D7" i="9"/>
  <c r="C8" i="9"/>
  <c r="D8" i="9" s="1"/>
  <c r="C9" i="9"/>
  <c r="D9" i="9" s="1"/>
  <c r="C10" i="9"/>
  <c r="D10" i="9" s="1"/>
  <c r="C11" i="9"/>
  <c r="D11" i="9" s="1"/>
  <c r="C12" i="9"/>
  <c r="D12" i="9" s="1"/>
  <c r="C13" i="9"/>
  <c r="D13" i="9" s="1"/>
  <c r="C14" i="9"/>
  <c r="D14" i="9" s="1"/>
  <c r="C15" i="9"/>
  <c r="D15" i="9" s="1"/>
  <c r="C16" i="9"/>
  <c r="D16" i="9"/>
  <c r="C17" i="9"/>
  <c r="D17" i="9" s="1"/>
  <c r="C18" i="9"/>
  <c r="D18" i="9" s="1"/>
  <c r="C19" i="9"/>
  <c r="D19" i="9"/>
  <c r="C20" i="9"/>
  <c r="D20" i="9" s="1"/>
  <c r="C21" i="9"/>
  <c r="D21" i="9" s="1"/>
  <c r="C22" i="9"/>
  <c r="D22" i="9" s="1"/>
  <c r="C23" i="9"/>
  <c r="D23" i="9" s="1"/>
  <c r="C24" i="9"/>
  <c r="D24" i="9" s="1"/>
  <c r="C25" i="9"/>
  <c r="D25" i="9" s="1"/>
  <c r="C26" i="9"/>
  <c r="D26" i="9" s="1"/>
  <c r="C27" i="9"/>
  <c r="D27" i="9" s="1"/>
  <c r="C28" i="9"/>
  <c r="D28" i="9" s="1"/>
  <c r="C29" i="9"/>
  <c r="D29" i="9" s="1"/>
  <c r="C30" i="9"/>
  <c r="D30" i="9" s="1"/>
  <c r="C31" i="9"/>
  <c r="D31" i="9" s="1"/>
  <c r="C32" i="9"/>
  <c r="D32" i="9" s="1"/>
  <c r="C33" i="9"/>
  <c r="D33" i="9" s="1"/>
  <c r="C34" i="9"/>
  <c r="D34" i="9" s="1"/>
  <c r="F3" i="9"/>
  <c r="G3" i="9" s="1"/>
  <c r="F4" i="9"/>
  <c r="G4" i="9" s="1"/>
  <c r="F5" i="9"/>
  <c r="G5" i="9" s="1"/>
  <c r="F6" i="9"/>
  <c r="G6" i="9" s="1"/>
  <c r="F7" i="9"/>
  <c r="G7" i="9" s="1"/>
  <c r="F8" i="9"/>
  <c r="G8" i="9" s="1"/>
  <c r="F9" i="9"/>
  <c r="G9" i="9" s="1"/>
  <c r="F10" i="9"/>
  <c r="G10" i="9" s="1"/>
  <c r="F11" i="9"/>
  <c r="G11" i="9" s="1"/>
  <c r="F12" i="9"/>
  <c r="G12" i="9" s="1"/>
  <c r="F13" i="9"/>
  <c r="G13" i="9"/>
  <c r="F14" i="9"/>
  <c r="G14" i="9" s="1"/>
  <c r="F15" i="9"/>
  <c r="G15" i="9" s="1"/>
  <c r="G16" i="9"/>
  <c r="G17" i="9"/>
  <c r="F18" i="9"/>
  <c r="G18" i="9" s="1"/>
  <c r="F19" i="9"/>
  <c r="G19" i="9" s="1"/>
  <c r="F20" i="9"/>
  <c r="G20" i="9"/>
  <c r="F21" i="9"/>
  <c r="G21" i="9" s="1"/>
  <c r="F22" i="9"/>
  <c r="G22" i="9" s="1"/>
  <c r="F23" i="9"/>
  <c r="G23" i="9" s="1"/>
  <c r="F24" i="9"/>
  <c r="G24" i="9" s="1"/>
  <c r="F25" i="9"/>
  <c r="G25" i="9" s="1"/>
  <c r="F26" i="9"/>
  <c r="G26" i="9" s="1"/>
  <c r="F27" i="9"/>
  <c r="G27" i="9" s="1"/>
  <c r="F28" i="9"/>
  <c r="G28" i="9" s="1"/>
  <c r="F29" i="9"/>
  <c r="G29" i="9" s="1"/>
  <c r="F30" i="9"/>
  <c r="G30" i="9" s="1"/>
  <c r="F31" i="9"/>
  <c r="G31" i="9" s="1"/>
  <c r="G32" i="9"/>
  <c r="G33" i="9"/>
  <c r="F34" i="9"/>
  <c r="G34" i="9" s="1"/>
  <c r="W37" i="12"/>
  <c r="V37" i="12"/>
  <c r="U37" i="12"/>
  <c r="T37" i="12"/>
  <c r="S37" i="12"/>
  <c r="R37" i="12"/>
  <c r="Q37" i="12"/>
  <c r="P37" i="12"/>
  <c r="O37" i="12"/>
  <c r="N37" i="12"/>
  <c r="M37" i="12"/>
  <c r="L37" i="12"/>
  <c r="K37" i="12"/>
  <c r="J37" i="12"/>
  <c r="I37" i="12"/>
  <c r="H37" i="12"/>
  <c r="G37" i="12"/>
  <c r="F37" i="12"/>
  <c r="E37" i="12"/>
  <c r="D37" i="12"/>
  <c r="C37" i="12"/>
  <c r="W36" i="12"/>
  <c r="V36" i="12"/>
  <c r="U36" i="12"/>
  <c r="T36" i="12"/>
  <c r="S36" i="12"/>
  <c r="R36" i="12"/>
  <c r="Q36" i="12"/>
  <c r="P36" i="12"/>
  <c r="O36" i="12"/>
  <c r="N36" i="12"/>
  <c r="M36" i="12"/>
  <c r="L36" i="12"/>
  <c r="K36" i="12"/>
  <c r="J36" i="12"/>
  <c r="I36" i="12"/>
  <c r="H36" i="12"/>
  <c r="G36" i="12"/>
  <c r="F36" i="12"/>
  <c r="E36" i="12"/>
  <c r="D36" i="12"/>
  <c r="C36" i="12"/>
  <c r="W36" i="11"/>
  <c r="V36" i="11"/>
  <c r="U36" i="11"/>
  <c r="T36" i="11"/>
  <c r="S36" i="11"/>
  <c r="R36" i="11"/>
  <c r="Q36" i="11"/>
  <c r="P36" i="11"/>
  <c r="O36" i="11"/>
  <c r="N36" i="11"/>
  <c r="M36" i="11"/>
  <c r="L36" i="11"/>
  <c r="K36" i="11"/>
  <c r="J36" i="11"/>
  <c r="I36" i="11"/>
  <c r="H36" i="11"/>
  <c r="G36" i="11"/>
  <c r="F36" i="11"/>
  <c r="D36" i="11"/>
  <c r="C36" i="11"/>
  <c r="C29" i="10"/>
  <c r="E26" i="10"/>
  <c r="F26" i="10" s="1"/>
  <c r="D26" i="10"/>
  <c r="E25" i="10"/>
  <c r="F25" i="10" s="1"/>
  <c r="D25" i="10"/>
  <c r="E24" i="10"/>
  <c r="F24" i="10" s="1"/>
  <c r="D24" i="10"/>
  <c r="E23" i="10"/>
  <c r="F23" i="10" s="1"/>
  <c r="D23" i="10"/>
  <c r="E22" i="10"/>
  <c r="F22" i="10" s="1"/>
  <c r="D22" i="10"/>
  <c r="F21" i="10"/>
  <c r="E21" i="10"/>
  <c r="D21" i="10"/>
  <c r="E20" i="10"/>
  <c r="F20" i="10" s="1"/>
  <c r="D20" i="10"/>
  <c r="E19" i="10"/>
  <c r="F19" i="10" s="1"/>
  <c r="D19" i="10"/>
  <c r="E18" i="10"/>
  <c r="F18" i="10" s="1"/>
  <c r="D18" i="10"/>
  <c r="E17" i="10"/>
  <c r="F17" i="10" s="1"/>
  <c r="D17" i="10"/>
  <c r="E16" i="10"/>
  <c r="F16" i="10" s="1"/>
  <c r="D16" i="10"/>
  <c r="E15" i="10"/>
  <c r="F15" i="10" s="1"/>
  <c r="D15" i="10"/>
  <c r="E14" i="10"/>
  <c r="F14" i="10" s="1"/>
  <c r="D14" i="10"/>
  <c r="E13" i="10"/>
  <c r="F13" i="10" s="1"/>
  <c r="D13" i="10"/>
  <c r="E12" i="10"/>
  <c r="F12" i="10" s="1"/>
  <c r="D12" i="10"/>
  <c r="E11" i="10"/>
  <c r="F11" i="10" s="1"/>
  <c r="D11" i="10"/>
  <c r="H10" i="10"/>
  <c r="G10" i="10"/>
  <c r="F10" i="10"/>
  <c r="E10" i="10"/>
  <c r="D10" i="10"/>
  <c r="F9" i="10"/>
  <c r="E9" i="10"/>
  <c r="D9" i="10"/>
  <c r="F8" i="10"/>
  <c r="E8" i="10"/>
  <c r="D8" i="10"/>
  <c r="E7" i="10"/>
  <c r="F7" i="10" s="1"/>
  <c r="D7" i="10"/>
  <c r="F6" i="10"/>
  <c r="E6" i="10"/>
  <c r="D6" i="10"/>
  <c r="F5" i="10"/>
  <c r="E5" i="10"/>
  <c r="D5" i="10"/>
  <c r="F4" i="10"/>
  <c r="E4" i="10"/>
  <c r="D4" i="10"/>
  <c r="E3" i="10"/>
  <c r="F3" i="10" s="1"/>
  <c r="D3" i="10"/>
  <c r="B8" i="2"/>
  <c r="G18" i="10" l="1"/>
  <c r="H18" i="10"/>
  <c r="G26" i="10"/>
  <c r="H26" i="10"/>
</calcChain>
</file>

<file path=xl/sharedStrings.xml><?xml version="1.0" encoding="utf-8"?>
<sst xmlns="http://schemas.openxmlformats.org/spreadsheetml/2006/main" count="5655" uniqueCount="848">
  <si>
    <r>
      <rPr>
        <b/>
        <sz val="11"/>
        <color theme="1"/>
        <rFont val="Arial"/>
        <family val="2"/>
      </rPr>
      <t>Table S1:</t>
    </r>
    <r>
      <rPr>
        <sz val="11"/>
        <color theme="1"/>
        <rFont val="Arial"/>
        <family val="2"/>
      </rPr>
      <t xml:space="preserve"> Metadata of wastewater samples and sewersheds</t>
    </r>
  </si>
  <si>
    <t>wwtp</t>
  </si>
  <si>
    <t>collection_date</t>
  </si>
  <si>
    <t>flow_rate_MG/D</t>
  </si>
  <si>
    <t>capacity_MG/D</t>
  </si>
  <si>
    <t>population_served</t>
  </si>
  <si>
    <t>sample_temperature °C</t>
  </si>
  <si>
    <t>rainfall_yesterday_or_today</t>
  </si>
  <si>
    <t>rainful_inch</t>
  </si>
  <si>
    <t>CCCSD</t>
  </si>
  <si>
    <t>11.13.2024</t>
  </si>
  <si>
    <t>None</t>
  </si>
  <si>
    <t>n.a</t>
  </si>
  <si>
    <t>BKERSFLD</t>
  </si>
  <si>
    <t>11.14.2024</t>
  </si>
  <si>
    <t>LACSD</t>
  </si>
  <si>
    <t>11.10.2024</t>
  </si>
  <si>
    <t>11.20.2024</t>
  </si>
  <si>
    <t>Yes</t>
  </si>
  <si>
    <t>11.17.2024</t>
  </si>
  <si>
    <t>11.27.2024</t>
  </si>
  <si>
    <t>12.04.2024</t>
  </si>
  <si>
    <t>11.28.2024</t>
  </si>
  <si>
    <t>11.24.2024</t>
  </si>
  <si>
    <t>12.05.2024</t>
  </si>
  <si>
    <t>12.11.2024</t>
  </si>
  <si>
    <t>12.15.2024</t>
  </si>
  <si>
    <t>12.19.2024</t>
  </si>
  <si>
    <t>12.31.2024</t>
  </si>
  <si>
    <t>12.26.2024</t>
  </si>
  <si>
    <t>12.29.2024</t>
  </si>
  <si>
    <t>01.02.2025</t>
  </si>
  <si>
    <t>01.05.2025</t>
  </si>
  <si>
    <t>01.23.2025</t>
  </si>
  <si>
    <t>01.19.2025</t>
  </si>
  <si>
    <t>01.29.2025</t>
  </si>
  <si>
    <t>01.26.2025</t>
  </si>
  <si>
    <t>02.05.2025</t>
  </si>
  <si>
    <t>02.12.2025</t>
  </si>
  <si>
    <t>02.09.2025</t>
  </si>
  <si>
    <t>02.19.2025</t>
  </si>
  <si>
    <t>02.16.2025</t>
  </si>
  <si>
    <t>02.26.2025</t>
  </si>
  <si>
    <t>02.28.2025</t>
  </si>
  <si>
    <r>
      <rPr>
        <b/>
        <sz val="11"/>
        <color theme="1"/>
        <rFont val="Arial"/>
        <family val="2"/>
      </rPr>
      <t>Table S2</t>
    </r>
    <r>
      <rPr>
        <sz val="11"/>
        <color theme="1"/>
        <rFont val="Arial"/>
        <family val="2"/>
      </rPr>
      <t>: Reaction mixture for singleplex dPCR M-gene assay</t>
    </r>
  </si>
  <si>
    <t>items</t>
  </si>
  <si>
    <t>volume (uL)</t>
  </si>
  <si>
    <t>Sample template (uL)</t>
  </si>
  <si>
    <t>4x Probe PCR Master Mix (uL)</t>
  </si>
  <si>
    <t>100X One-Step RT Mix (uL)</t>
  </si>
  <si>
    <t>20X Primer/probe mix (uL)</t>
  </si>
  <si>
    <t>Nuclease free H2O (uL)</t>
  </si>
  <si>
    <t>Total (uL)</t>
  </si>
  <si>
    <r>
      <rPr>
        <b/>
        <sz val="11"/>
        <color theme="1"/>
        <rFont val="Arial"/>
        <family val="2"/>
      </rPr>
      <t>Table S3</t>
    </r>
    <r>
      <rPr>
        <sz val="11"/>
        <color theme="1"/>
        <rFont val="Arial"/>
        <family val="2"/>
      </rPr>
      <t>: dPCR thermal cycling condition</t>
    </r>
  </si>
  <si>
    <t># cycles</t>
  </si>
  <si>
    <t>Temperature °C</t>
  </si>
  <si>
    <t>Duration</t>
  </si>
  <si>
    <t>1 X</t>
  </si>
  <si>
    <t>40 min</t>
  </si>
  <si>
    <t>2 min</t>
  </si>
  <si>
    <t>40 X</t>
  </si>
  <si>
    <t>5 s</t>
  </si>
  <si>
    <t>30 s</t>
  </si>
  <si>
    <r>
      <rPr>
        <b/>
        <sz val="11"/>
        <color theme="1"/>
        <rFont val="Arial"/>
        <family val="2"/>
      </rPr>
      <t>Table S4</t>
    </r>
    <r>
      <rPr>
        <sz val="11"/>
        <color theme="1"/>
        <rFont val="Arial"/>
        <family val="2"/>
      </rPr>
      <t>: IAV dPCR/RT-qPCR assays</t>
    </r>
  </si>
  <si>
    <t>used by</t>
  </si>
  <si>
    <t>assay</t>
  </si>
  <si>
    <t>forward primer</t>
  </si>
  <si>
    <t>reverse primer</t>
  </si>
  <si>
    <t>probe</t>
  </si>
  <si>
    <t>gBlock standard</t>
  </si>
  <si>
    <t>UCB (dPCR)
CDPH (RT-qPCR)</t>
  </si>
  <si>
    <t>Influenza A virus all (M-gene)</t>
  </si>
  <si>
    <t>CAA GAC CAA TCY TGT CAC CTC TGA C</t>
  </si>
  <si>
    <t>GCA TTY TGG ACA AAV CGT CTA CG</t>
  </si>
  <si>
    <t>/56-ROXN/TGC AGT CCT /ZEN/ CGC TCA CTG GGC ACG/3IABkFQ/</t>
  </si>
  <si>
    <t>TGGTTAAAGACAAGACCAATTCTGTCACCTTTGACTAAGGGGATTTTAGGGTTTGTTTTCACGCTCACCGTGCCCAGTGAGCGAGGACTGCAGCGTAGACGCTTTGTCCAAAATGCCCTCAATGGG</t>
  </si>
  <si>
    <t>CDPH (RT-qPCR)</t>
  </si>
  <si>
    <t>Influenza A virus H5</t>
  </si>
  <si>
    <t>TAT AGA RGG AGG ATG GCA GG</t>
  </si>
  <si>
    <t>ACD GCC TCA AAY TGA GTG TT</t>
  </si>
  <si>
    <t>/5ATTO590N/AG GGG AGT G/TAO/G KTA CGC TGC RGA C/3IAbRQSp/</t>
  </si>
  <si>
    <t>AGCAGGGTTTATAGAGGGAGGATGGCAGGGAATGGTTGATGGTTGGTATGGGTACCATCATAGCAATGAGCAGGGGAGTGGGTACGCTGCGGACAAAGAATCCACCCAAAAGGCAATAGATGGAGTTACCAATAAGGTCAACTCAATCATTGACAAAATGAACACTCAATTTGAGGCAGTTGGAAGGGA</t>
  </si>
  <si>
    <r>
      <rPr>
        <b/>
        <sz val="11"/>
        <color theme="1"/>
        <rFont val="Arial"/>
        <family val="2"/>
      </rPr>
      <t>Table S5</t>
    </r>
    <r>
      <rPr>
        <sz val="11"/>
        <color theme="1"/>
        <rFont val="Arial"/>
        <family val="2"/>
      </rPr>
      <t>: M-gene raw data from dPCR (UCB) and ddPCR (CDPH)</t>
    </r>
  </si>
  <si>
    <t>probe_id</t>
  </si>
  <si>
    <t>UCB_PMG_M_raw_conc</t>
  </si>
  <si>
    <t>wastewater_treatment_plant</t>
  </si>
  <si>
    <t>abbreviated_name</t>
  </si>
  <si>
    <t>Counties_served</t>
  </si>
  <si>
    <t>below_LOD</t>
  </si>
  <si>
    <t>sample_date</t>
  </si>
  <si>
    <t>pcr_gene_target</t>
  </si>
  <si>
    <t>pcr_target</t>
  </si>
  <si>
    <t>raw_concentration</t>
  </si>
  <si>
    <t>raw_conc_roll_average</t>
  </si>
  <si>
    <t>norm_pmmov</t>
  </si>
  <si>
    <t>norm_pmmov_roll_average</t>
  </si>
  <si>
    <t>region</t>
  </si>
  <si>
    <t>data_source</t>
  </si>
  <si>
    <t>sample_type</t>
  </si>
  <si>
    <t>p1</t>
  </si>
  <si>
    <t>Contra Costa (Central San)</t>
  </si>
  <si>
    <t>CCCSD_WWTP</t>
  </si>
  <si>
    <t>Contra Costa</t>
  </si>
  <si>
    <t>InfA1</t>
  </si>
  <si>
    <t>FLUAV</t>
  </si>
  <si>
    <t>ABAHO</t>
  </si>
  <si>
    <t>CDPH Drinking Water and Radiation Lab</t>
  </si>
  <si>
    <t>liquid</t>
  </si>
  <si>
    <t>p2</t>
  </si>
  <si>
    <t>p3</t>
  </si>
  <si>
    <t>p4</t>
  </si>
  <si>
    <t>p25</t>
  </si>
  <si>
    <t>p5</t>
  </si>
  <si>
    <t>p6</t>
  </si>
  <si>
    <t>p54</t>
  </si>
  <si>
    <t>p55</t>
  </si>
  <si>
    <t>p56</t>
  </si>
  <si>
    <t>p31</t>
  </si>
  <si>
    <t>p32</t>
  </si>
  <si>
    <t>p33</t>
  </si>
  <si>
    <t>p17</t>
  </si>
  <si>
    <t>Los Angeles (County)</t>
  </si>
  <si>
    <t>LACSD_Jnt</t>
  </si>
  <si>
    <t>Los Angeles</t>
  </si>
  <si>
    <t>SOCAL</t>
  </si>
  <si>
    <t>p57</t>
  </si>
  <si>
    <t>p18</t>
  </si>
  <si>
    <t>p20</t>
  </si>
  <si>
    <t>p21</t>
  </si>
  <si>
    <t>p22</t>
  </si>
  <si>
    <t>p58</t>
  </si>
  <si>
    <t>p59</t>
  </si>
  <si>
    <t>p61</t>
  </si>
  <si>
    <t>p62</t>
  </si>
  <si>
    <t>p9</t>
  </si>
  <si>
    <t>Kern (East Bakersfield)</t>
  </si>
  <si>
    <t>BKERSFLD_P2</t>
  </si>
  <si>
    <t>Kern</t>
  </si>
  <si>
    <t>SJVC</t>
  </si>
  <si>
    <t>p10</t>
  </si>
  <si>
    <t>p11</t>
  </si>
  <si>
    <t>p12</t>
  </si>
  <si>
    <t>p14</t>
  </si>
  <si>
    <t>p34</t>
  </si>
  <si>
    <t>p35</t>
  </si>
  <si>
    <t>p36</t>
  </si>
  <si>
    <t>p63</t>
  </si>
  <si>
    <r>
      <rPr>
        <b/>
        <sz val="11"/>
        <color theme="1"/>
        <rFont val="Arial"/>
        <family val="2"/>
      </rPr>
      <t>Table S6</t>
    </r>
    <r>
      <rPr>
        <sz val="11"/>
        <color theme="1"/>
        <rFont val="Arial"/>
        <family val="2"/>
      </rPr>
      <t>: H5 and M RT-PCR raw data from all sources (CDPH, CDC NWSS, and WastewaterSCAN)</t>
    </r>
  </si>
  <si>
    <t>Region</t>
  </si>
  <si>
    <t>County (City/Utility)</t>
  </si>
  <si>
    <t>WWTP</t>
  </si>
  <si>
    <t>Sample Date</t>
  </si>
  <si>
    <t>Sample Type</t>
  </si>
  <si>
    <t>PCR Target</t>
  </si>
  <si>
    <t>Below Lod</t>
  </si>
  <si>
    <t>Raw Concentration</t>
  </si>
  <si>
    <t>Norm Pmmov</t>
  </si>
  <si>
    <t>Data Source</t>
  </si>
  <si>
    <t>Central California</t>
  </si>
  <si>
    <t>Influenza A (H5)</t>
  </si>
  <si>
    <t>Bay Area</t>
  </si>
  <si>
    <t>CDC NWSS Commercial Contract (Verily)</t>
  </si>
  <si>
    <t>solid</t>
  </si>
  <si>
    <t>WastewaterSCAN</t>
  </si>
  <si>
    <t>Influenza A</t>
  </si>
  <si>
    <r>
      <rPr>
        <b/>
        <sz val="11"/>
        <color theme="1"/>
        <rFont val="Arial"/>
        <family val="2"/>
      </rPr>
      <t>Table S7</t>
    </r>
    <r>
      <rPr>
        <sz val="11"/>
        <color theme="1"/>
        <rFont val="Arial"/>
        <family val="2"/>
      </rPr>
      <t>: Metadata of clinical sequences</t>
    </r>
  </si>
  <si>
    <t>strain_name</t>
  </si>
  <si>
    <t>gisaid_accession</t>
  </si>
  <si>
    <t>subtype</t>
  </si>
  <si>
    <t>clade</t>
  </si>
  <si>
    <t>regions</t>
  </si>
  <si>
    <t>A/California/NIRC-IS-1003/2024</t>
  </si>
  <si>
    <t>EPI_ISL_19724097</t>
  </si>
  <si>
    <t>A / H1N1</t>
  </si>
  <si>
    <t>6B.1A.5a.2a</t>
  </si>
  <si>
    <t>A/California/NIRC-IS-1001/2024</t>
  </si>
  <si>
    <t>EPI_ISL_19724132</t>
  </si>
  <si>
    <t>A / H3N2</t>
  </si>
  <si>
    <t xml:space="preserve">3C.2a1b.2a.2a.3b </t>
  </si>
  <si>
    <t>A/California/207/2024</t>
  </si>
  <si>
    <t>EPI_ISL_19647106</t>
  </si>
  <si>
    <t>3C.2a1b.2a.2a.3a.1</t>
  </si>
  <si>
    <t>A/California/208/2024</t>
  </si>
  <si>
    <t>EPI_ISL_19647180</t>
  </si>
  <si>
    <t>A/California/209/2024</t>
  </si>
  <si>
    <t>EPI_ISL_19647183</t>
  </si>
  <si>
    <t xml:space="preserve">A/California/190/2024 </t>
  </si>
  <si>
    <t>EPI_ISL_19590706</t>
  </si>
  <si>
    <t>A / H5N1</t>
  </si>
  <si>
    <t>2.3.4.4b</t>
  </si>
  <si>
    <t>A/California/210/2024</t>
  </si>
  <si>
    <t>EPI_ISL_19647114</t>
  </si>
  <si>
    <t>A/California/211/2024</t>
  </si>
  <si>
    <t>EPI_ISL_19647112</t>
  </si>
  <si>
    <t>A/California/212/2024</t>
  </si>
  <si>
    <t>EPI_ISL_19647108</t>
  </si>
  <si>
    <t xml:space="preserve">A/California/191/2024 </t>
  </si>
  <si>
    <t>EPI_ISL_19590707</t>
  </si>
  <si>
    <t>unknown</t>
  </si>
  <si>
    <t xml:space="preserve">A/California/193/2024 </t>
  </si>
  <si>
    <t>EPI_ISL_19590708</t>
  </si>
  <si>
    <t xml:space="preserve">A/California/194/2024 </t>
  </si>
  <si>
    <t>EPI_ISL_19616453</t>
  </si>
  <si>
    <t xml:space="preserve">A/California/195/2024 </t>
  </si>
  <si>
    <t>EPI_ISL_19616451</t>
  </si>
  <si>
    <t>A/California/218/2024</t>
  </si>
  <si>
    <t>EPI_ISL_19727029</t>
  </si>
  <si>
    <t xml:space="preserve">A/California/196/2024 </t>
  </si>
  <si>
    <t>EPI_ISL_19616452</t>
  </si>
  <si>
    <t>A/California/219/2024</t>
  </si>
  <si>
    <t>EPI_ISL_19727005</t>
  </si>
  <si>
    <t>A/California/NIRC-IS-1010/2024</t>
  </si>
  <si>
    <t>EPI_ISL_20059487</t>
  </si>
  <si>
    <t>A/California/NIRC-IS-1020/2024</t>
  </si>
  <si>
    <t>EPI_ISL_20059517</t>
  </si>
  <si>
    <t>Southern California</t>
  </si>
  <si>
    <t>A/California/NIRC-IS-1009/2024</t>
  </si>
  <si>
    <t>EPI_ISL_20059514</t>
  </si>
  <si>
    <t>A/California/NIRC-IS-1018/2024</t>
  </si>
  <si>
    <t>EPI_ISL_20059511</t>
  </si>
  <si>
    <t xml:space="preserve">A/California/214/2024 </t>
  </si>
  <si>
    <t>EPI_ISL_19628009</t>
  </si>
  <si>
    <t>EA_nonGsGD</t>
  </si>
  <si>
    <t xml:space="preserve">A/California/213/2024 </t>
  </si>
  <si>
    <t>EPI_ISL_19628008</t>
  </si>
  <si>
    <t>A/California/221/2024</t>
  </si>
  <si>
    <t>EPI_ISL_19678651</t>
  </si>
  <si>
    <t>A/California/NIRC-IS-1008/2024</t>
  </si>
  <si>
    <t>EPI_ISL_20059518</t>
  </si>
  <si>
    <t>A/California/220/2024</t>
  </si>
  <si>
    <t>EPI_ISL_19727037</t>
  </si>
  <si>
    <t>A/California/222/2024</t>
  </si>
  <si>
    <t>EPI_ISL_19727012</t>
  </si>
  <si>
    <t>A/California/223/2024</t>
  </si>
  <si>
    <t>EPI_ISL_19727074</t>
  </si>
  <si>
    <t>A/California/NIRC-IS-1027/2024</t>
  </si>
  <si>
    <t>EPI_ISL_20059484</t>
  </si>
  <si>
    <t>A/California/NIRC-IS-1007/2024</t>
  </si>
  <si>
    <t>EPI_ISL_20059485</t>
  </si>
  <si>
    <t>A/California/224/2024</t>
  </si>
  <si>
    <t>EPI_ISL_19678656</t>
  </si>
  <si>
    <t xml:space="preserve">A/California/216/2024 </t>
  </si>
  <si>
    <t>EPI_ISL_19660248</t>
  </si>
  <si>
    <t>A/California/225/2024</t>
  </si>
  <si>
    <t>EPI_ISL_19678652</t>
  </si>
  <si>
    <t>A/California/NIRC-IS-1016/2024</t>
  </si>
  <si>
    <t>EPI_ISL_20059490</t>
  </si>
  <si>
    <t>A/California/226/2024</t>
  </si>
  <si>
    <t>EPI_ISL_19727016</t>
  </si>
  <si>
    <t>A/California/NIRC-IS-1017/2024</t>
  </si>
  <si>
    <t>EPI_ISL_20059523</t>
  </si>
  <si>
    <t>A/California/NIRC-IS-1026/2024</t>
  </si>
  <si>
    <t>EPI_ISL_20059509</t>
  </si>
  <si>
    <t>A/California/NIRC-IS-1022/2024</t>
  </si>
  <si>
    <t>EPI_ISL_20059473</t>
  </si>
  <si>
    <t>A/California/NIRC-IS-1015/2024</t>
  </si>
  <si>
    <t>EPI_ISL_20059515</t>
  </si>
  <si>
    <t>A / H3</t>
  </si>
  <si>
    <t>Greater Sierra Sacramento</t>
  </si>
  <si>
    <t>A/California/NIRC-IS-1021/2024</t>
  </si>
  <si>
    <t>EPI_ISL_20059519</t>
  </si>
  <si>
    <t>A/California/NIRC-IS-1025/2024</t>
  </si>
  <si>
    <t>EPI_ISL_20059510</t>
  </si>
  <si>
    <t>A/California/NIRC-IS-1019/2024</t>
  </si>
  <si>
    <t>EPI_ISL_20059488</t>
  </si>
  <si>
    <t>A/California/NIRC-IS-1023/2024</t>
  </si>
  <si>
    <t>EPI_ISL_20059486</t>
  </si>
  <si>
    <t>A/California/229/2024</t>
  </si>
  <si>
    <t>EPI_ISL_19727618</t>
  </si>
  <si>
    <t>A/California/NIRC-IS-1024/2024</t>
  </si>
  <si>
    <t>EPI_ISL_20059513</t>
  </si>
  <si>
    <t>A/California/230/2024</t>
  </si>
  <si>
    <t>EPI_ISL_19727578</t>
  </si>
  <si>
    <t>A/California/231/2024</t>
  </si>
  <si>
    <t>EPI_ISL_19726904</t>
  </si>
  <si>
    <t>A/California/NIRC-IS-1011/2024</t>
  </si>
  <si>
    <t>EPI_ISL_20059475</t>
  </si>
  <si>
    <t>A/California/232/2024</t>
  </si>
  <si>
    <t>EPI_ISL_19726846</t>
  </si>
  <si>
    <t>Rural North</t>
  </si>
  <si>
    <t>A/California/233/2024</t>
  </si>
  <si>
    <t>EPI_ISL_19727756</t>
  </si>
  <si>
    <t>A/California/234/2024</t>
  </si>
  <si>
    <t>EPI_ISL_19727566</t>
  </si>
  <si>
    <t>A/California/236/2024</t>
  </si>
  <si>
    <t>EPI_ISL_19726884</t>
  </si>
  <si>
    <t>A/California/239/2024</t>
  </si>
  <si>
    <t>EPI_ISL_19745300</t>
  </si>
  <si>
    <t>A/California/235/2024</t>
  </si>
  <si>
    <t>EPI_ISL_19727603</t>
  </si>
  <si>
    <t>A/California/237/2024</t>
  </si>
  <si>
    <t>EPI_ISL_19726902</t>
  </si>
  <si>
    <t>A/California/238/2024</t>
  </si>
  <si>
    <t>EPI_ISL_19727569</t>
  </si>
  <si>
    <t>A/California/NIRC-IS-1012/2024</t>
  </si>
  <si>
    <t>EPI_ISL_20059493</t>
  </si>
  <si>
    <t>A/California/01/2025</t>
  </si>
  <si>
    <t>EPI_ISL_19727876</t>
  </si>
  <si>
    <t>A/California/02/2025</t>
  </si>
  <si>
    <t>EPI_ISL_19726872</t>
  </si>
  <si>
    <t>A/California/03/2025</t>
  </si>
  <si>
    <t>EPI_ISL_19727878</t>
  </si>
  <si>
    <t>A/California/05/2025</t>
  </si>
  <si>
    <t>EPI_ISL_19726877</t>
  </si>
  <si>
    <t>A/California/07/2025</t>
  </si>
  <si>
    <t>EPI_ISL_19727883</t>
  </si>
  <si>
    <t>A/California/08/2025</t>
  </si>
  <si>
    <t>EPI_ISL_19726830</t>
  </si>
  <si>
    <t>A/California/NIRC-IS-1138/2025</t>
  </si>
  <si>
    <t>EPI_ISL_19891313</t>
  </si>
  <si>
    <t>A/California/NIRC-IS-1140/2025</t>
  </si>
  <si>
    <t>EPI_ISL_19891326</t>
  </si>
  <si>
    <t>A/California/09/2025</t>
  </si>
  <si>
    <t>EPI_ISL_19745392</t>
  </si>
  <si>
    <t>A/California/10/2025</t>
  </si>
  <si>
    <t>EPI_ISL_19759254</t>
  </si>
  <si>
    <t>A/California/11/2025</t>
  </si>
  <si>
    <t>EPI_ISL_19759236</t>
  </si>
  <si>
    <t>A/California/NIRC-IS-1139/2025</t>
  </si>
  <si>
    <t>EPI_ISL_19891373</t>
  </si>
  <si>
    <t>A/California/NIRC-IS-1141/2025</t>
  </si>
  <si>
    <t>EPI_ISL_19891379</t>
  </si>
  <si>
    <t>A/California/NIRC-IS-1142/2025</t>
  </si>
  <si>
    <t>EPI_ISL_19891378</t>
  </si>
  <si>
    <t>A/California/NIRC-IS-1143/2025</t>
  </si>
  <si>
    <t>EPI_ISL_19891353</t>
  </si>
  <si>
    <t>A/California/12/2025</t>
  </si>
  <si>
    <t>EPI_ISL_19759047</t>
  </si>
  <si>
    <t>A/California/NIRC-IS-1144/2025</t>
  </si>
  <si>
    <t>EPI_ISL_19891322</t>
  </si>
  <si>
    <t>A/California/NIRC-IS-1145/2025</t>
  </si>
  <si>
    <t>EPI_ISL_19891323</t>
  </si>
  <si>
    <t>A/California/NIRC-IS-1146/2025</t>
  </si>
  <si>
    <t>EPI_ISL_19891346</t>
  </si>
  <si>
    <t>A/California/NIRC-IS-1147/2025</t>
  </si>
  <si>
    <t>EPI_ISL_19891371</t>
  </si>
  <si>
    <t>A/California/NIRC-IS-1148/2025</t>
  </si>
  <si>
    <t>EPI_ISL_19891384</t>
  </si>
  <si>
    <t>A/California/NIRC-IS-1150/2025</t>
  </si>
  <si>
    <t>EPI_ISL_19891305</t>
  </si>
  <si>
    <t>A/California/NIRC-IS-1151/2025</t>
  </si>
  <si>
    <t>EPI_ISL_19891327</t>
  </si>
  <si>
    <t>A/California/NIRC-IS-1153/2025</t>
  </si>
  <si>
    <t>EPI_ISL_19891301</t>
  </si>
  <si>
    <t>A/California/NIRC-IS-1154/2025</t>
  </si>
  <si>
    <t>EPI_ISL_19891329</t>
  </si>
  <si>
    <t>A/California/13/2025</t>
  </si>
  <si>
    <t>EPI_ISL_19759247</t>
  </si>
  <si>
    <t>A/California/14/2025</t>
  </si>
  <si>
    <t>EPI_ISL_19759224</t>
  </si>
  <si>
    <t>A/California/NIRC-IS-1149/2025</t>
  </si>
  <si>
    <t>EPI_ISL_19891352</t>
  </si>
  <si>
    <t>A/California/NIRC-IS-1152/2025</t>
  </si>
  <si>
    <t>EPI_ISL_19891345</t>
  </si>
  <si>
    <t>A/California/NIRC-IS-1155/2025</t>
  </si>
  <si>
    <t>EPI_ISL_19891381</t>
  </si>
  <si>
    <t>A/California/15/2025</t>
  </si>
  <si>
    <t>EPI_ISL_19759057</t>
  </si>
  <si>
    <t>A/California/16/2025</t>
  </si>
  <si>
    <t>EPI_ISL_19759038</t>
  </si>
  <si>
    <t>A/California/NIRC-IS-1157/2025</t>
  </si>
  <si>
    <t>EPI_ISL_19891308</t>
  </si>
  <si>
    <t>A/California/NIRC-IS-1158/2025</t>
  </si>
  <si>
    <t>EPI_ISL_19891336</t>
  </si>
  <si>
    <t>A/California/NIRC-IS-1160/2025</t>
  </si>
  <si>
    <t>EPI_ISL_19891302</t>
  </si>
  <si>
    <t>A/California/NIRC-IS-1161/2025</t>
  </si>
  <si>
    <t>EPI_ISL_19891314</t>
  </si>
  <si>
    <t>A/California/NIRC-IS-1159/2025</t>
  </si>
  <si>
    <t>EPI_ISL_19891354</t>
  </si>
  <si>
    <t>A/California/NIRC-IS-1162/2025</t>
  </si>
  <si>
    <t>EPI_ISL_19891315</t>
  </si>
  <si>
    <t>A/California/NIRC-IS-1164/2025</t>
  </si>
  <si>
    <t>EPI_ISL_19891307</t>
  </si>
  <si>
    <t>A/California/NIRC-IS-1165/2025</t>
  </si>
  <si>
    <t>EPI_ISL_19891351</t>
  </si>
  <si>
    <t>A/California/NIRC-IS-1167/2025</t>
  </si>
  <si>
    <t>EPI_ISL_19891312</t>
  </si>
  <si>
    <t>A/California/NIRC-IS-1166/2025</t>
  </si>
  <si>
    <t>EPI_ISL_19891348</t>
  </si>
  <si>
    <t>A/California/NIRC-IS-1168/2025</t>
  </si>
  <si>
    <t>EPI_ISL_19891306</t>
  </si>
  <si>
    <t>A/California/NIRC-IS-1171/2025</t>
  </si>
  <si>
    <t>EPI_ISL_19891333</t>
  </si>
  <si>
    <t>A/California/NIRC-IS-1169/2025</t>
  </si>
  <si>
    <t>EPI_ISL_19901382</t>
  </si>
  <si>
    <t>A/California/NIRC-IS-1170/2025</t>
  </si>
  <si>
    <t>EPI_ISL_19891356</t>
  </si>
  <si>
    <t>A/California/NIRC-IS-1172/2025</t>
  </si>
  <si>
    <t>EPI_ISL_19891386</t>
  </si>
  <si>
    <t>A/California/NIRC-IS-1173/2025</t>
  </si>
  <si>
    <t>EPI_ISL_19891366</t>
  </si>
  <si>
    <t>A/California/NIRC-IS-1174/2025</t>
  </si>
  <si>
    <t>EPI_ISL_19891365</t>
  </si>
  <si>
    <t>A/California/NIRC-IS-1175/2025</t>
  </si>
  <si>
    <t>EPI_ISL_19891362</t>
  </si>
  <si>
    <t>A/California/NIRC-IS-1176/2025</t>
  </si>
  <si>
    <t>EPI_ISL_19891296</t>
  </si>
  <si>
    <t>A/California/NIRC-IS-1177/2025</t>
  </si>
  <si>
    <t>EPI_ISL_19891298</t>
  </si>
  <si>
    <t>A/California/NIRC-IS-1178/2025</t>
  </si>
  <si>
    <t>EPI_ISL_19891358</t>
  </si>
  <si>
    <t>A/California/NIRC-IS-1179/2025</t>
  </si>
  <si>
    <t>EPI_ISL_19891369</t>
  </si>
  <si>
    <t>A/California/NIRC-IS-1180/2025</t>
  </si>
  <si>
    <t>EPI_ISL_19891330</t>
  </si>
  <si>
    <t>A/California/NIRC-IS-1181/2025</t>
  </si>
  <si>
    <t>EPI_ISL_19891297</t>
  </si>
  <si>
    <t>A/California/NIRC-IS-1185/2025</t>
  </si>
  <si>
    <t>EPI_ISL_19891334</t>
  </si>
  <si>
    <t>A/California/NIRC-IS-1187/2025</t>
  </si>
  <si>
    <t>EPI_ISL_19891310</t>
  </si>
  <si>
    <t>A/California/NIRC-IS-1182/2025</t>
  </si>
  <si>
    <t>EPI_ISL_19891385</t>
  </si>
  <si>
    <t>A/California/NIRC-IS-1183/2025</t>
  </si>
  <si>
    <t>EPI_ISL_19891355</t>
  </si>
  <si>
    <t>A/California/NIRC-IS-1184/2025</t>
  </si>
  <si>
    <t>EPI_ISL_19891359</t>
  </si>
  <si>
    <t>A/California/NIRC-IS-1186/2025</t>
  </si>
  <si>
    <t>EPI_ISL_19891372</t>
  </si>
  <si>
    <t>A/California/NIRC-IS-1188/2025</t>
  </si>
  <si>
    <t>EPI_ISL_19891370</t>
  </si>
  <si>
    <t>A/California/NIRC-IS-1189/2025</t>
  </si>
  <si>
    <t>EPI_ISL_19891309</t>
  </si>
  <si>
    <t>A/California/NIRC-IS-1190/2025</t>
  </si>
  <si>
    <t>EPI_ISL_19891316</t>
  </si>
  <si>
    <t>A/California/NIRC-IS-1194/2025</t>
  </si>
  <si>
    <t>EPI_ISL_19891320</t>
  </si>
  <si>
    <t>A/California/NIRC-IS-1197/2025</t>
  </si>
  <si>
    <t>EPI_ISL_19891321</t>
  </si>
  <si>
    <t>A/California/NIRC-IS-1199/2025</t>
  </si>
  <si>
    <t>EPI_ISL_19891335</t>
  </si>
  <si>
    <t>A/California/17/2025</t>
  </si>
  <si>
    <t>EPI_ISL_19759245</t>
  </si>
  <si>
    <t>A/California/NIRC-IS-1191/2025</t>
  </si>
  <si>
    <t>EPI_ISL_19891357</t>
  </si>
  <si>
    <t>A/California/NIRC-IS-1192/2025</t>
  </si>
  <si>
    <t>EPI_ISL_19891375</t>
  </si>
  <si>
    <t>A/California/NIRC-IS-1193/2025</t>
  </si>
  <si>
    <t>EPI_ISL_19891383</t>
  </si>
  <si>
    <t>A/California/NIRC-IS-1195/2025</t>
  </si>
  <si>
    <t>EPI_ISL_19891360</t>
  </si>
  <si>
    <t>A/California/NIRC-IS-1196/2025</t>
  </si>
  <si>
    <t>EPI_ISL_19891374</t>
  </si>
  <si>
    <t>A/California/NIRC-IS-1198/2025</t>
  </si>
  <si>
    <t>EPI_ISL_19891376</t>
  </si>
  <si>
    <t>A/California/NIRC-IS-1201/2025</t>
  </si>
  <si>
    <t>EPI_ISL_19891311</t>
  </si>
  <si>
    <t>A/California/NIRC-IS-1204/2025</t>
  </si>
  <si>
    <t>EPI_ISL_19891299</t>
  </si>
  <si>
    <t>A/California/NIRC-IS-1205/2025</t>
  </si>
  <si>
    <t>EPI_ISL_19891337</t>
  </si>
  <si>
    <t>A/California/NIRC-IS-1206/2025</t>
  </si>
  <si>
    <t>EPI_ISL_19891324</t>
  </si>
  <si>
    <t>A/California/NIRC-IS-1207/2025</t>
  </si>
  <si>
    <t>EPI_ISL_19891300</t>
  </si>
  <si>
    <t>A/California/NIRC-IS-1210/2025</t>
  </si>
  <si>
    <t>EPI_ISL_19891303</t>
  </si>
  <si>
    <t>A/California/NIRC-IS-1212/2025</t>
  </si>
  <si>
    <t>EPI_ISL_19891328</t>
  </si>
  <si>
    <t>A/California/NIRC-IS-1214/2025</t>
  </si>
  <si>
    <t>EPI_ISL_19891304</t>
  </si>
  <si>
    <t>A/California/NIRC-IS-1200/2025</t>
  </si>
  <si>
    <t>EPI_ISL_19891361</t>
  </si>
  <si>
    <t>A/California/NIRC-IS-1202/2025</t>
  </si>
  <si>
    <t>EPI_ISL_19891364</t>
  </si>
  <si>
    <t>A/California/NIRC-IS-1203/2025</t>
  </si>
  <si>
    <t>EPI_ISL_19891377</t>
  </si>
  <si>
    <t>A/California/NIRC-IS-1208/2025</t>
  </si>
  <si>
    <t>EPI_ISL_19891368</t>
  </si>
  <si>
    <t>A/California/NIRC-IS-1209/2025</t>
  </si>
  <si>
    <t>EPI_ISL_19891347</t>
  </si>
  <si>
    <t>A/California/NIRC-IS-1211/2025</t>
  </si>
  <si>
    <t>EPI_ISL_19891380</t>
  </si>
  <si>
    <t>A/California/NIRC-IS-1213/2025</t>
  </si>
  <si>
    <t>EPI_ISL_19891350</t>
  </si>
  <si>
    <t>A/California/NIRC-IS-1215/2025</t>
  </si>
  <si>
    <t>EPI_ISL_19891382</t>
  </si>
  <si>
    <t>A/California/18/2025</t>
  </si>
  <si>
    <t>EPI_ISL_19759045</t>
  </si>
  <si>
    <t>A/California/NIRC-IS-1216/2025</t>
  </si>
  <si>
    <t>EPI_ISL_19891325</t>
  </si>
  <si>
    <t>A/California/NIRC-IS-1218/2025</t>
  </si>
  <si>
    <t>EPI_ISL_19891317</t>
  </si>
  <si>
    <t>A/California/NIRC-IS-1217/2025</t>
  </si>
  <si>
    <t>EPI_ISL_19891387</t>
  </si>
  <si>
    <t>A/California/NIRC-IS-1219/2025</t>
  </si>
  <si>
    <t>EPI_ISL_19891349</t>
  </si>
  <si>
    <t>A/California/NIRC-IS-1220/2025</t>
  </si>
  <si>
    <t>EPI_ISL_19891363</t>
  </si>
  <si>
    <t>A/California/NIRC-IS-1221/2025</t>
  </si>
  <si>
    <t>EPI_ISL_19891318</t>
  </si>
  <si>
    <t>A/California/19/2025</t>
  </si>
  <si>
    <t>EPI_ISL_19759243</t>
  </si>
  <si>
    <t>A/California/NIRC-IS-1222/2025</t>
  </si>
  <si>
    <t>EPI_ISL_19891332</t>
  </si>
  <si>
    <t>A/California/NIRC-IS-1223/2025</t>
  </si>
  <si>
    <t>EPI_ISL_19891331</t>
  </si>
  <si>
    <t>A/California/NIRC-IS-1225/2025</t>
  </si>
  <si>
    <t>EPI_ISL_19891319</t>
  </si>
  <si>
    <t>A/California/NIRC-IS-1224/2025</t>
  </si>
  <si>
    <t>EPI_ISL_19891367</t>
  </si>
  <si>
    <t>A/California/NIRC-IS-1002/2025</t>
  </si>
  <si>
    <t>EPI_ISL_19854771</t>
  </si>
  <si>
    <t>A/California/NIRC-IS-1003/2025</t>
  </si>
  <si>
    <t>EPI_ISL_19854764</t>
  </si>
  <si>
    <t>A/California/NIRC-IS-1004/2025</t>
  </si>
  <si>
    <t>EPI_ISL_19854774</t>
  </si>
  <si>
    <t>A/California/NIRC-IS-1006/2025</t>
  </si>
  <si>
    <t>EPI_ISL_19854767</t>
  </si>
  <si>
    <t>A/California/NIRC-IS-1008/2025</t>
  </si>
  <si>
    <t>EPI_ISL_19854756</t>
  </si>
  <si>
    <t>A/California/NIRC-IS-1009/2025</t>
  </si>
  <si>
    <t>EPI_ISL_19854776</t>
  </si>
  <si>
    <t>A/California/NIRC-IS-1013/2025</t>
  </si>
  <si>
    <t>EPI_ISL_19854782</t>
  </si>
  <si>
    <t>A/California/NIRC-IS-1014/2025</t>
  </si>
  <si>
    <t>EPI_ISL_19854766</t>
  </si>
  <si>
    <t>A/California/NIRC-IS-1016/2025</t>
  </si>
  <si>
    <t>EPI_ISL_19854787</t>
  </si>
  <si>
    <t>A/California/NIRC-IS-1017/2025</t>
  </si>
  <si>
    <t>EPI_ISL_19854763</t>
  </si>
  <si>
    <t>A/California/NIRC-IS-1021/2025</t>
  </si>
  <si>
    <t>EPI_ISL_19854784</t>
  </si>
  <si>
    <t>A/California/NIRC-IS-1022/2025</t>
  </si>
  <si>
    <t>EPI_ISL_19854770</t>
  </si>
  <si>
    <t>A/California/NIRC-IS-1023/2025</t>
  </si>
  <si>
    <t>EPI_ISL_19854786</t>
  </si>
  <si>
    <t>A/California/NIRC-IS-1001/2025</t>
  </si>
  <si>
    <t>EPI_ISL_19854685</t>
  </si>
  <si>
    <t>A/California/NIRC-IS-1005/2025</t>
  </si>
  <si>
    <t>EPI_ISL_19854706</t>
  </si>
  <si>
    <t>A/California/NIRC-IS-1007/2025</t>
  </si>
  <si>
    <t>EPI_ISL_19854688</t>
  </si>
  <si>
    <t>A/California/NIRC-IS-1010/2025</t>
  </si>
  <si>
    <t>EPI_ISL_19854725</t>
  </si>
  <si>
    <t>A/California/NIRC-IS-1011/2025</t>
  </si>
  <si>
    <t>EPI_ISL_19854709</t>
  </si>
  <si>
    <t>A/California/NIRC-IS-1012/2025</t>
  </si>
  <si>
    <t>EPI_ISL_19854698</t>
  </si>
  <si>
    <t>A/California/NIRC-IS-1015/2025</t>
  </si>
  <si>
    <t>EPI_ISL_19854713</t>
  </si>
  <si>
    <t>A/California/NIRC-IS-1018/2025</t>
  </si>
  <si>
    <t>EPI_ISL_19854696</t>
  </si>
  <si>
    <t>A/California/NIRC-IS-1019/2025</t>
  </si>
  <si>
    <t>EPI_ISL_19854691</t>
  </si>
  <si>
    <t>A/California/NIRC-IS-1020/2025</t>
  </si>
  <si>
    <t>EPI_ISL_19854703</t>
  </si>
  <si>
    <t>A/California/NIRC-IS-1024/2025</t>
  </si>
  <si>
    <t>EPI_ISL_19854717</t>
  </si>
  <si>
    <t>A/California/NIRC-IS-1026/2025</t>
  </si>
  <si>
    <t>EPI_ISL_19854785</t>
  </si>
  <si>
    <t>A/California/NIRC-IS-1027/2025</t>
  </si>
  <si>
    <t>EPI_ISL_19854768</t>
  </si>
  <si>
    <t>A/California/NIRC-IS-1028/2025</t>
  </si>
  <si>
    <t>EPI_ISL_19854779</t>
  </si>
  <si>
    <t>A/California/NIRC-IS-1034/2025</t>
  </si>
  <si>
    <t>EPI_ISL_19854781</t>
  </si>
  <si>
    <t>A/California/NIRC-IS-1037/2025</t>
  </si>
  <si>
    <t>EPI_ISL_19854783</t>
  </si>
  <si>
    <t>A/California/NIRC-IS-1025/2025</t>
  </si>
  <si>
    <t>EPI_ISL_19854716</t>
  </si>
  <si>
    <t>A/California/NIRC-IS-1029/2025</t>
  </si>
  <si>
    <t>EPI_ISL_19854714</t>
  </si>
  <si>
    <t>A/California/NIRC-IS-1030/2025</t>
  </si>
  <si>
    <t>EPI_ISL_19854726</t>
  </si>
  <si>
    <t>A/California/NIRC-IS-1031/2025</t>
  </si>
  <si>
    <t>EPI_ISL_19854708</t>
  </si>
  <si>
    <t>A/California/NIRC-IS-1032/2025</t>
  </si>
  <si>
    <t>EPI_ISL_19854689</t>
  </si>
  <si>
    <t>A/California/NIRC-IS-1033/2025</t>
  </si>
  <si>
    <t>EPI_ISL_19854686</t>
  </si>
  <si>
    <t>A/California/NIRC-IS-1035/2025</t>
  </si>
  <si>
    <t>EPI_ISL_19854701</t>
  </si>
  <si>
    <t>A/California/NIRC-IS-1036/2025</t>
  </si>
  <si>
    <t>EPI_ISL_19854721</t>
  </si>
  <si>
    <t>A/California/NIRC-IS-1039/2025</t>
  </si>
  <si>
    <t>EPI_ISL_19854773</t>
  </si>
  <si>
    <t>A/California/NIRC-IS-1041/2025</t>
  </si>
  <si>
    <t>EPI_ISL_19854757</t>
  </si>
  <si>
    <t>A/California/NIRC-IS-1043/2025</t>
  </si>
  <si>
    <t>EPI_ISL_19854780</t>
  </si>
  <si>
    <t>A/California/NIRC-IS-1044/2025</t>
  </si>
  <si>
    <t>EPI_ISL_19854769</t>
  </si>
  <si>
    <t>A/California/NIRC-IS-1050/2025</t>
  </si>
  <si>
    <t>EPI_ISL_19854777</t>
  </si>
  <si>
    <t>A/California/NIRC-IS-1052/2025</t>
  </si>
  <si>
    <t>EPI_ISL_19854755</t>
  </si>
  <si>
    <t>A/California/NIRC-IS-1053/2025</t>
  </si>
  <si>
    <t>EPI_ISL_19854762</t>
  </si>
  <si>
    <t>A/California/NIRC-IS-1055/2025</t>
  </si>
  <si>
    <t>EPI_ISL_19854789</t>
  </si>
  <si>
    <t>A/California/NIRC-IS-1056/2025</t>
  </si>
  <si>
    <t>EPI_ISL_19854788</t>
  </si>
  <si>
    <t>A/California/NIRC-IS-1074/2025</t>
  </si>
  <si>
    <t>EPI_ISL_19854775</t>
  </si>
  <si>
    <t>A/California/21/2025</t>
  </si>
  <si>
    <t>EPI_ISL_19789865</t>
  </si>
  <si>
    <t>A/California/NIRC-IS-1038/2025</t>
  </si>
  <si>
    <t>EPI_ISL_19854697</t>
  </si>
  <si>
    <t>A/California/NIRC-IS-1040/2025</t>
  </si>
  <si>
    <t>EPI_ISL_19854712</t>
  </si>
  <si>
    <t>A/California/NIRC-IS-1042/2025</t>
  </si>
  <si>
    <t>EPI_ISL_19854702</t>
  </si>
  <si>
    <t>A/California/NIRC-IS-1045/2025</t>
  </si>
  <si>
    <t>EPI_ISL_19854700</t>
  </si>
  <si>
    <t>A/California/NIRC-IS-1046/2025</t>
  </si>
  <si>
    <t>EPI_ISL_19854694</t>
  </si>
  <si>
    <t>A/California/NIRC-IS-1047/2025</t>
  </si>
  <si>
    <t>EPI_ISL_19854705</t>
  </si>
  <si>
    <t>A/California/NIRC-IS-1048/2025</t>
  </si>
  <si>
    <t>EPI_ISL_19854720</t>
  </si>
  <si>
    <t>A/California/NIRC-IS-1049/2025</t>
  </si>
  <si>
    <t>EPI_ISL_19854699</t>
  </si>
  <si>
    <t>A/California/NIRC-IS-1051/2025</t>
  </si>
  <si>
    <t>EPI_ISL_19854693</t>
  </si>
  <si>
    <t>A/California/NIRC-IS-1057/2025</t>
  </si>
  <si>
    <t>EPI_ISL_19854719</t>
  </si>
  <si>
    <t>A/California/NIRC-IS-1076/2025</t>
  </si>
  <si>
    <t>EPI_ISL_19854758</t>
  </si>
  <si>
    <t>A/California/NIRC-IS-1058/2025</t>
  </si>
  <si>
    <t>EPI_ISL_19854759</t>
  </si>
  <si>
    <t>A/California/NIRC-IS-1059/2025</t>
  </si>
  <si>
    <t>EPI_ISL_19854778</t>
  </si>
  <si>
    <t>A/California/NIRC-IS-1060/2025</t>
  </si>
  <si>
    <t>EPI_ISL_19854760</t>
  </si>
  <si>
    <t>A/California/NIRC-IS-1063/2025</t>
  </si>
  <si>
    <t>EPI_ISL_19854772</t>
  </si>
  <si>
    <t>A/California/22/2025</t>
  </si>
  <si>
    <t>EPI_ISL_19789891</t>
  </si>
  <si>
    <t>A/California/NIRC-IS-1062/2025</t>
  </si>
  <si>
    <t>EPI_ISL_19854723</t>
  </si>
  <si>
    <t>A/California/23/2025</t>
  </si>
  <si>
    <t>EPI_ISL_19789998</t>
  </si>
  <si>
    <t>A/California/24/2025</t>
  </si>
  <si>
    <t>EPI_ISL_19789987</t>
  </si>
  <si>
    <t>A/California/NIRC-IS-1078/2025</t>
  </si>
  <si>
    <t>EPI_ISL_19854722</t>
  </si>
  <si>
    <t>A/California/NIRC-IS-1079/2025</t>
  </si>
  <si>
    <t>EPI_ISL_19854707</t>
  </si>
  <si>
    <t>A/California/NIRC-IS-1080/2025</t>
  </si>
  <si>
    <t>EPI_ISL_19854727</t>
  </si>
  <si>
    <t>A/California/25/2025</t>
  </si>
  <si>
    <t>EPI_ISL_19789712</t>
  </si>
  <si>
    <t>A/California/NIRC-IS-1064/2025</t>
  </si>
  <si>
    <t>EPI_ISL_19854765</t>
  </si>
  <si>
    <t>A/California/NIRC-IS-1081/2025</t>
  </si>
  <si>
    <t>EPI_ISL_19854687</t>
  </si>
  <si>
    <t>A/California/26/2025</t>
  </si>
  <si>
    <t>EPI_ISL_19789974</t>
  </si>
  <si>
    <t>NA</t>
  </si>
  <si>
    <t>A/California/NIRC-IS-1082/2025</t>
  </si>
  <si>
    <t>EPI_ISL_19854710</t>
  </si>
  <si>
    <t>A/California/NIRC-IS-1083/2025</t>
  </si>
  <si>
    <t>EPI_ISL_19854718</t>
  </si>
  <si>
    <t>A/California/27/2025</t>
  </si>
  <si>
    <t>EPI_ISL_19789704</t>
  </si>
  <si>
    <t>A/California/31/2025</t>
  </si>
  <si>
    <t>EPI_ISL_19827212</t>
  </si>
  <si>
    <t>A/California/29/2025</t>
  </si>
  <si>
    <t>EPI_ISL_19789856</t>
  </si>
  <si>
    <t>A/California/NIRC-IS-1065/2025</t>
  </si>
  <si>
    <t>EPI_ISL_19854690</t>
  </si>
  <si>
    <t>A/California/NIRC-IS-1066/2025</t>
  </si>
  <si>
    <t>EPI_ISL_19854704</t>
  </si>
  <si>
    <t>A/California/NIRC-IS-1067/2025</t>
  </si>
  <si>
    <t>EPI_ISL_19874491</t>
  </si>
  <si>
    <t>A/California/NIRC-IS-1068/2025</t>
  </si>
  <si>
    <t>EPI_ISL_19854695</t>
  </si>
  <si>
    <t>A/California/28/2025</t>
  </si>
  <si>
    <t>EPI_ISL_19789871</t>
  </si>
  <si>
    <t>A/California/32/2025</t>
  </si>
  <si>
    <t>EPI_ISL_19827198</t>
  </si>
  <si>
    <t>A/California/30/2025</t>
  </si>
  <si>
    <t>EPI_ISL_19789994</t>
  </si>
  <si>
    <t>A/California/35/2025</t>
  </si>
  <si>
    <t>EPI_ISL_19827434</t>
  </si>
  <si>
    <t>A/California/NIRC-IS-1069/2025</t>
  </si>
  <si>
    <t>EPI_ISL_19854724</t>
  </si>
  <si>
    <t>A/California/NIRC-IS-1070/2025</t>
  </si>
  <si>
    <t>EPI_ISL_19854692</t>
  </si>
  <si>
    <t>A/California/NIRC-IS-1071/2025</t>
  </si>
  <si>
    <t>EPI_ISL_19854711</t>
  </si>
  <si>
    <t>A/California/NIRC-IS-1072/2025</t>
  </si>
  <si>
    <t>EPI_ISL_19854715</t>
  </si>
  <si>
    <t>A/California/33/2025</t>
  </si>
  <si>
    <t>EPI_ISL_19827203</t>
  </si>
  <si>
    <t>A/California/34/2025</t>
  </si>
  <si>
    <t>EPI_ISL_19827191</t>
  </si>
  <si>
    <t>A/California/36/2025</t>
  </si>
  <si>
    <t>EPI_ISL_19827441</t>
  </si>
  <si>
    <r>
      <rPr>
        <b/>
        <sz val="11"/>
        <color theme="1"/>
        <rFont val="Arial"/>
        <family val="2"/>
      </rPr>
      <t>Table S8</t>
    </r>
    <r>
      <rPr>
        <sz val="11"/>
        <color theme="1"/>
        <rFont val="Arial"/>
        <family val="2"/>
      </rPr>
      <t>: Relative abundance of clinical sequences</t>
    </r>
  </si>
  <si>
    <t>Collection_Date</t>
  </si>
  <si>
    <t>relative_abundance</t>
  </si>
  <si>
    <t>A / H5N1 2.3.4.4b</t>
  </si>
  <si>
    <t>A / H3N2 3C.2a1b.2a.2a.3a.1</t>
  </si>
  <si>
    <t>A / H5N1 EA nonGsGD</t>
  </si>
  <si>
    <t>A / H1N1 6B.1A.5a.2a</t>
  </si>
  <si>
    <t>A / H1N1 6B.1A.5a.2a.1</t>
  </si>
  <si>
    <t>A / H3N2 3C.2a1b.2a.2a.3a</t>
  </si>
  <si>
    <t>A / H3N2 3C.2a1b.2a.2a.3b</t>
  </si>
  <si>
    <t>A / H3 3C.2a1b.2a.2a.3a.1</t>
  </si>
  <si>
    <r>
      <rPr>
        <b/>
        <sz val="11"/>
        <color theme="1"/>
        <rFont val="Arial"/>
        <family val="2"/>
      </rPr>
      <t>Table S9</t>
    </r>
    <r>
      <rPr>
        <sz val="11"/>
        <color theme="1"/>
        <rFont val="Arial"/>
        <family val="2"/>
      </rPr>
      <t>: QC steps for TWIST probe capture enrichment library preparation</t>
    </r>
  </si>
  <si>
    <t>sample_id</t>
  </si>
  <si>
    <t>eluted_RNA
(ng/uL)</t>
  </si>
  <si>
    <t>uL_needed from 10X sample (for batch 1) 
and 1X sample (for batch 2)
(reach RNA 3.3ng/uL for 15uL)</t>
  </si>
  <si>
    <t>uL water needed</t>
  </si>
  <si>
    <t>DNA_before_Frag/AT
(ng/uL)</t>
  </si>
  <si>
    <t xml:space="preserve">nL_needed
(reach 1ng/uL for 25 uL) </t>
  </si>
  <si>
    <t>uL_water_needed</t>
  </si>
  <si>
    <t>DNA_library_prep
(end product of library prep)</t>
  </si>
  <si>
    <t>index</t>
  </si>
  <si>
    <t>index_plate</t>
  </si>
  <si>
    <t>uL_sample_needed from 1X or 10X
(reach 15 ng/uL for FA)</t>
  </si>
  <si>
    <t>uL_sample_needed
(reach 187.5 ng)</t>
  </si>
  <si>
    <t>D3</t>
  </si>
  <si>
    <t>A</t>
  </si>
  <si>
    <t>F3</t>
  </si>
  <si>
    <t>H3</t>
  </si>
  <si>
    <t>F5</t>
  </si>
  <si>
    <t>G5</t>
  </si>
  <si>
    <t>H5</t>
  </si>
  <si>
    <t>A2</t>
  </si>
  <si>
    <t>F1</t>
  </si>
  <si>
    <t>G3, C2</t>
  </si>
  <si>
    <t>D2</t>
  </si>
  <si>
    <t>G1</t>
  </si>
  <si>
    <t>A4</t>
  </si>
  <si>
    <t>B4</t>
  </si>
  <si>
    <t>E4</t>
  </si>
  <si>
    <t>F4</t>
  </si>
  <si>
    <t>G4</t>
  </si>
  <si>
    <t>F6</t>
  </si>
  <si>
    <t>A8</t>
  </si>
  <si>
    <t>B8</t>
  </si>
  <si>
    <t>C8</t>
  </si>
  <si>
    <t>E8</t>
  </si>
  <si>
    <t>A9</t>
  </si>
  <si>
    <t>B9</t>
  </si>
  <si>
    <t>B12</t>
  </si>
  <si>
    <t>C12</t>
  </si>
  <si>
    <t>D12</t>
  </si>
  <si>
    <t>E12</t>
  </si>
  <si>
    <t>F12</t>
  </si>
  <si>
    <t>G12</t>
  </si>
  <si>
    <t>B</t>
  </si>
  <si>
    <t>B2</t>
  </si>
  <si>
    <t>C2</t>
  </si>
  <si>
    <r>
      <rPr>
        <b/>
        <sz val="10"/>
        <color theme="1"/>
        <rFont val="Arial"/>
        <family val="2"/>
      </rPr>
      <t>Table S10</t>
    </r>
    <r>
      <rPr>
        <sz val="10"/>
        <color theme="1"/>
        <rFont val="Arial"/>
        <family val="2"/>
      </rPr>
      <t>: Segment-level alignment rates and RPKMF for the positive control</t>
    </r>
  </si>
  <si>
    <t>ref_name</t>
  </si>
  <si>
    <t>ref_length (bp)</t>
  </si>
  <si>
    <t># of mapped_reads</t>
  </si>
  <si>
    <t>alignment rate (%)</t>
  </si>
  <si>
    <t>RPKMF</t>
  </si>
  <si>
    <t>log10(RPKMF)</t>
  </si>
  <si>
    <t>avg. of RPKMF for each subtype</t>
  </si>
  <si>
    <t>std of RPKMF for each subtype</t>
  </si>
  <si>
    <t>subtype relative abundance</t>
  </si>
  <si>
    <t>expected relative abundance</t>
  </si>
  <si>
    <t>H3N2_PB1</t>
  </si>
  <si>
    <t>H3N2_PB2</t>
  </si>
  <si>
    <t>H3N2_PA</t>
  </si>
  <si>
    <t>H3N2_MP</t>
  </si>
  <si>
    <t>H3N2_NS</t>
  </si>
  <si>
    <t>H3N2_NP</t>
  </si>
  <si>
    <t>H3N2_HA</t>
  </si>
  <si>
    <t>H3N2_NA</t>
  </si>
  <si>
    <t>H1N1_PB1</t>
  </si>
  <si>
    <t>H1N1_PB2</t>
  </si>
  <si>
    <t>H1N1_PA</t>
  </si>
  <si>
    <t>H1N1_NP</t>
  </si>
  <si>
    <t>H1N1_NA</t>
  </si>
  <si>
    <t>H1N1_HA</t>
  </si>
  <si>
    <t>H1N1_NS</t>
  </si>
  <si>
    <t>H1N1_MP</t>
  </si>
  <si>
    <t>H5N1_NS</t>
  </si>
  <si>
    <t>H5N1_MP</t>
  </si>
  <si>
    <t>H5N1_NA</t>
  </si>
  <si>
    <t>H5N1_NP</t>
  </si>
  <si>
    <t>H5N1_HA</t>
  </si>
  <si>
    <t>H5N1_PA</t>
  </si>
  <si>
    <t>H5N1_PB1</t>
  </si>
  <si>
    <t>H5N1_PB2</t>
  </si>
  <si>
    <t>sum</t>
  </si>
  <si>
    <t># of quality filtered reads</t>
  </si>
  <si>
    <t>alignment rate</t>
  </si>
  <si>
    <r>
      <rPr>
        <b/>
        <sz val="11"/>
        <color theme="1"/>
        <rFont val="Arial"/>
        <family val="2"/>
      </rPr>
      <t xml:space="preserve">Table S11: </t>
    </r>
    <r>
      <rPr>
        <sz val="11"/>
        <color theme="1"/>
        <rFont val="Arial"/>
        <family val="2"/>
      </rPr>
      <t>Segment mean depth and averaged segment mean depth</t>
    </r>
  </si>
  <si>
    <t>H1N1 segment mean depth</t>
  </si>
  <si>
    <t>H3N2 segment mean depth</t>
  </si>
  <si>
    <t>H5N1 segment mean depth</t>
  </si>
  <si>
    <t>seg1_PB2
(2341 bp)</t>
  </si>
  <si>
    <t>seg2_PB1
(2341 bp)</t>
  </si>
  <si>
    <t>seg3_PA
(2233 bp)</t>
  </si>
  <si>
    <t>seg5_NP
(1565 bp)</t>
  </si>
  <si>
    <t>seg6_NA
(1458 bp)</t>
  </si>
  <si>
    <t>seg7_MP
(1027 bp)</t>
  </si>
  <si>
    <t>seg8_NS
(890 bp)</t>
  </si>
  <si>
    <t>Averaged segment mean depth</t>
  </si>
  <si>
    <r>
      <rPr>
        <b/>
        <sz val="11"/>
        <color theme="1"/>
        <rFont val="Arial"/>
        <family val="2"/>
      </rPr>
      <t>Table S12:</t>
    </r>
    <r>
      <rPr>
        <sz val="11"/>
        <color theme="1"/>
        <rFont val="Arial"/>
        <family val="2"/>
      </rPr>
      <t xml:space="preserve"> Segment coverage breadth</t>
    </r>
  </si>
  <si>
    <t xml:space="preserve">H1N1 segment coverage breadth </t>
  </si>
  <si>
    <t xml:space="preserve">H3N2 segment coverage breadth </t>
  </si>
  <si>
    <t xml:space="preserve">H5N1 segment coverage breadth </t>
  </si>
  <si>
    <t>Median</t>
  </si>
  <si>
    <t>Mean</t>
  </si>
  <si>
    <r>
      <rPr>
        <b/>
        <sz val="11"/>
        <color theme="1"/>
        <rFont val="Arial"/>
        <family val="2"/>
      </rPr>
      <t xml:space="preserve">Table S13: </t>
    </r>
    <r>
      <rPr>
        <sz val="11"/>
        <color theme="1"/>
        <rFont val="Arial"/>
        <family val="2"/>
      </rPr>
      <t>Aligned read counts across all samples</t>
    </r>
  </si>
  <si>
    <t># reads after fastp filtering</t>
  </si>
  <si>
    <t># IAV aligned reads</t>
  </si>
  <si>
    <t>H1N1 # aligned reads</t>
  </si>
  <si>
    <t>H3N2 # aligned reads</t>
  </si>
  <si>
    <t>H5N1 # aligned reads</t>
  </si>
  <si>
    <t>wwtp (manually assigned, based on non-disclosable city and county information)</t>
  </si>
  <si>
    <t>subtype &amp; clade</t>
  </si>
  <si>
    <t>CCCSD_11/13/2024</t>
  </si>
  <si>
    <t>BKERSFLD_11/14/2024</t>
  </si>
  <si>
    <t>LACSD_11/10/2024</t>
  </si>
  <si>
    <t>CCCSD_11/20/2024</t>
  </si>
  <si>
    <t>BKERSFLD_11/21/2024</t>
  </si>
  <si>
    <t>LACSD_11/17/2024</t>
  </si>
  <si>
    <t>CCCSD_11/27/2024</t>
  </si>
  <si>
    <t>BKERSFLD_11/28/2024</t>
  </si>
  <si>
    <t>LACSD_11/24/2024</t>
  </si>
  <si>
    <t>CCCSD_12/4/2024</t>
  </si>
  <si>
    <t>BKERSFLD_12/5/2024</t>
  </si>
  <si>
    <t>CCCSD_12/11/2024</t>
  </si>
  <si>
    <t>LACSD_12/15/2024</t>
  </si>
  <si>
    <t>BKERSFLD_12/19/2024</t>
  </si>
  <si>
    <t>CCCSD_12/31/2024</t>
  </si>
  <si>
    <t>BKERSFLD_12/26/2024</t>
  </si>
  <si>
    <t>LACSD_12/29/2024</t>
  </si>
  <si>
    <t>CCCSD_1/8/2025</t>
  </si>
  <si>
    <t>BKERSFLD_1/2/2025</t>
  </si>
  <si>
    <t>LACSD_1/5/2025</t>
  </si>
  <si>
    <t>CCCSD_1/22/2025</t>
  </si>
  <si>
    <t>BKERSFLD_1/23/2025</t>
  </si>
  <si>
    <t>LACSD_1/19/2025</t>
  </si>
  <si>
    <t>CCCSD_1/29/2025</t>
  </si>
  <si>
    <t>LACSD_1/26/2025</t>
  </si>
  <si>
    <t>CCCSD_2/5/2025</t>
  </si>
  <si>
    <t>CCCSD_2/12/2025</t>
  </si>
  <si>
    <t>LACSD_2/9/2025</t>
  </si>
  <si>
    <t>CCCSD_2/19/2025</t>
  </si>
  <si>
    <t>LACSD_2/16/2025</t>
  </si>
  <si>
    <t>CCCSD_2/26/2025</t>
  </si>
  <si>
    <t>BKERSFLD_2/28/2025</t>
  </si>
  <si>
    <t>sample_collection_date</t>
  </si>
  <si>
    <t>11.21.2024</t>
  </si>
  <si>
    <t>01.08.2025</t>
  </si>
  <si>
    <t>01.22.2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yyyy\-mm\-dd"/>
    <numFmt numFmtId="165" formatCode="0.000"/>
    <numFmt numFmtId="166" formatCode="0.0"/>
  </numFmts>
  <fonts count="14">
    <font>
      <sz val="10"/>
      <color rgb="FF000000"/>
      <name val="Arial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Inherit"/>
    </font>
    <font>
      <sz val="10"/>
      <name val="Arial"/>
      <family val="2"/>
    </font>
    <font>
      <b/>
      <sz val="11"/>
      <color theme="1"/>
      <name val="Arial"/>
      <family val="2"/>
    </font>
    <font>
      <sz val="10"/>
      <color rgb="FF000000"/>
      <name val="Arial"/>
      <family val="2"/>
      <scheme val="minor"/>
    </font>
    <font>
      <sz val="10"/>
      <color rgb="FF000000"/>
      <name val="Arial Unicode MS"/>
      <family val="2"/>
    </font>
    <font>
      <sz val="10"/>
      <color theme="1"/>
      <name val="Arial (Body)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B7B7B7"/>
      </bottom>
      <diagonal/>
    </border>
    <border>
      <left/>
      <right/>
      <top style="thin">
        <color rgb="FFB7B7B7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/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indexed="64"/>
      </right>
      <top style="medium">
        <color rgb="FF000000"/>
      </top>
      <bottom/>
      <diagonal/>
    </border>
    <border>
      <left/>
      <right style="thin">
        <color indexed="64"/>
      </right>
      <top/>
      <bottom style="medium">
        <color rgb="FF000000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3" fillId="0" borderId="0" xfId="0" applyFont="1"/>
    <xf numFmtId="14" fontId="3" fillId="0" borderId="0" xfId="0" applyNumberFormat="1" applyFont="1"/>
    <xf numFmtId="3" fontId="3" fillId="0" borderId="0" xfId="0" applyNumberFormat="1" applyFont="1"/>
    <xf numFmtId="0" fontId="3" fillId="0" borderId="2" xfId="0" applyFont="1" applyBorder="1"/>
    <xf numFmtId="0" fontId="4" fillId="0" borderId="1" xfId="0" applyFont="1" applyBorder="1"/>
    <xf numFmtId="0" fontId="5" fillId="0" borderId="3" xfId="0" applyFont="1" applyBorder="1"/>
    <xf numFmtId="0" fontId="5" fillId="0" borderId="0" xfId="0" applyFont="1"/>
    <xf numFmtId="0" fontId="5" fillId="0" borderId="4" xfId="0" applyFont="1" applyBorder="1"/>
    <xf numFmtId="0" fontId="3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164" fontId="3" fillId="0" borderId="0" xfId="0" applyNumberFormat="1" applyFont="1"/>
    <xf numFmtId="11" fontId="3" fillId="0" borderId="0" xfId="0" applyNumberFormat="1" applyFont="1"/>
    <xf numFmtId="0" fontId="6" fillId="0" borderId="1" xfId="0" applyFont="1" applyBorder="1"/>
    <xf numFmtId="0" fontId="7" fillId="0" borderId="0" xfId="0" applyFont="1"/>
    <xf numFmtId="11" fontId="7" fillId="0" borderId="0" xfId="0" applyNumberFormat="1" applyFont="1"/>
    <xf numFmtId="164" fontId="7" fillId="0" borderId="0" xfId="0" applyNumberFormat="1" applyFont="1"/>
    <xf numFmtId="14" fontId="8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3" fillId="0" borderId="2" xfId="0" applyFont="1" applyBorder="1" applyAlignment="1">
      <alignment horizontal="right"/>
    </xf>
    <xf numFmtId="0" fontId="3" fillId="0" borderId="2" xfId="0" applyFont="1" applyBorder="1" applyAlignment="1">
      <alignment wrapText="1"/>
    </xf>
    <xf numFmtId="1" fontId="3" fillId="0" borderId="0" xfId="0" applyNumberFormat="1" applyFont="1"/>
    <xf numFmtId="10" fontId="3" fillId="0" borderId="0" xfId="0" applyNumberFormat="1" applyFont="1"/>
    <xf numFmtId="0" fontId="10" fillId="0" borderId="0" xfId="0" applyFont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11" fontId="3" fillId="0" borderId="0" xfId="0" applyNumberFormat="1" applyFont="1" applyAlignment="1">
      <alignment horizontal="right" wrapText="1"/>
    </xf>
    <xf numFmtId="0" fontId="3" fillId="0" borderId="13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11" fontId="3" fillId="0" borderId="2" xfId="0" applyNumberFormat="1" applyFont="1" applyBorder="1" applyAlignment="1">
      <alignment horizontal="right" wrapText="1"/>
    </xf>
    <xf numFmtId="0" fontId="3" fillId="0" borderId="14" xfId="0" applyFont="1" applyBorder="1" applyAlignment="1">
      <alignment horizontal="right"/>
    </xf>
    <xf numFmtId="0" fontId="3" fillId="0" borderId="6" xfId="0" applyFont="1" applyBorder="1" applyAlignment="1">
      <alignment horizontal="right"/>
    </xf>
    <xf numFmtId="166" fontId="3" fillId="0" borderId="0" xfId="0" applyNumberFormat="1" applyFont="1" applyAlignment="1">
      <alignment horizontal="right" wrapText="1"/>
    </xf>
    <xf numFmtId="166" fontId="3" fillId="0" borderId="0" xfId="0" applyNumberFormat="1" applyFont="1" applyAlignment="1">
      <alignment horizontal="right"/>
    </xf>
    <xf numFmtId="3" fontId="3" fillId="0" borderId="0" xfId="0" applyNumberFormat="1" applyFont="1" applyAlignment="1">
      <alignment horizontal="right"/>
    </xf>
    <xf numFmtId="3" fontId="3" fillId="0" borderId="2" xfId="0" applyNumberFormat="1" applyFont="1" applyBorder="1" applyAlignment="1">
      <alignment horizontal="right"/>
    </xf>
    <xf numFmtId="0" fontId="5" fillId="0" borderId="4" xfId="0" applyFont="1" applyBorder="1" applyAlignment="1">
      <alignment vertical="center"/>
    </xf>
    <xf numFmtId="0" fontId="0" fillId="0" borderId="0" xfId="0"/>
    <xf numFmtId="0" fontId="2" fillId="0" borderId="8" xfId="0" applyFont="1" applyBorder="1" applyAlignment="1">
      <alignment horizontal="center"/>
    </xf>
    <xf numFmtId="0" fontId="9" fillId="0" borderId="7" xfId="0" applyFont="1" applyBorder="1"/>
    <xf numFmtId="0" fontId="9" fillId="0" borderId="9" xfId="0" applyFont="1" applyBorder="1"/>
    <xf numFmtId="0" fontId="2" fillId="0" borderId="7" xfId="0" applyFont="1" applyBorder="1" applyAlignment="1">
      <alignment horizontal="center"/>
    </xf>
    <xf numFmtId="166" fontId="3" fillId="0" borderId="0" xfId="0" applyNumberFormat="1" applyFont="1" applyAlignment="1">
      <alignment horizontal="right" wrapText="1"/>
    </xf>
    <xf numFmtId="0" fontId="3" fillId="0" borderId="7" xfId="0" applyFont="1" applyBorder="1" applyAlignment="1">
      <alignment wrapText="1"/>
    </xf>
    <xf numFmtId="11" fontId="3" fillId="0" borderId="15" xfId="0" applyNumberFormat="1" applyFont="1" applyBorder="1" applyAlignment="1">
      <alignment horizontal="right" wrapText="1"/>
    </xf>
    <xf numFmtId="0" fontId="3" fillId="0" borderId="16" xfId="0" applyFont="1" applyBorder="1" applyAlignment="1">
      <alignment horizontal="right"/>
    </xf>
    <xf numFmtId="0" fontId="3" fillId="0" borderId="15" xfId="0" applyFont="1" applyBorder="1" applyAlignment="1">
      <alignment horizontal="right"/>
    </xf>
    <xf numFmtId="0" fontId="3" fillId="0" borderId="17" xfId="0" applyFont="1" applyBorder="1" applyAlignment="1">
      <alignment horizontal="right"/>
    </xf>
    <xf numFmtId="0" fontId="0" fillId="0" borderId="15" xfId="0" applyBorder="1"/>
    <xf numFmtId="3" fontId="3" fillId="0" borderId="15" xfId="0" applyNumberFormat="1" applyFont="1" applyBorder="1" applyAlignment="1">
      <alignment horizontal="right"/>
    </xf>
    <xf numFmtId="0" fontId="3" fillId="0" borderId="1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9" xfId="0" applyFont="1" applyBorder="1"/>
    <xf numFmtId="0" fontId="3" fillId="0" borderId="0" xfId="0" applyFont="1" applyBorder="1" applyAlignment="1">
      <alignment horizontal="right"/>
    </xf>
    <xf numFmtId="0" fontId="3" fillId="0" borderId="20" xfId="0" applyFont="1" applyBorder="1" applyAlignment="1">
      <alignment horizontal="right"/>
    </xf>
    <xf numFmtId="0" fontId="3" fillId="0" borderId="21" xfId="0" applyFont="1" applyBorder="1" applyAlignment="1">
      <alignment horizontal="right"/>
    </xf>
    <xf numFmtId="0" fontId="3" fillId="0" borderId="22" xfId="0" applyFont="1" applyBorder="1" applyAlignment="1">
      <alignment horizontal="right"/>
    </xf>
    <xf numFmtId="0" fontId="11" fillId="0" borderId="0" xfId="0" applyFont="1"/>
    <xf numFmtId="0" fontId="12" fillId="0" borderId="0" xfId="0" applyFont="1"/>
    <xf numFmtId="0" fontId="2" fillId="0" borderId="9" xfId="0" applyFont="1" applyBorder="1" applyAlignment="1">
      <alignment horizontal="center"/>
    </xf>
    <xf numFmtId="0" fontId="3" fillId="0" borderId="9" xfId="0" applyFont="1" applyBorder="1" applyAlignment="1">
      <alignment wrapText="1"/>
    </xf>
    <xf numFmtId="0" fontId="3" fillId="0" borderId="12" xfId="0" applyFont="1" applyBorder="1" applyAlignment="1">
      <alignment wrapText="1"/>
    </xf>
    <xf numFmtId="0" fontId="3" fillId="0" borderId="10" xfId="0" applyFont="1" applyBorder="1" applyAlignment="1">
      <alignment wrapText="1"/>
    </xf>
    <xf numFmtId="0" fontId="2" fillId="0" borderId="18" xfId="0" applyFont="1" applyBorder="1" applyAlignment="1">
      <alignment horizontal="center"/>
    </xf>
    <xf numFmtId="0" fontId="3" fillId="0" borderId="7" xfId="0" applyFont="1" applyFill="1" applyBorder="1"/>
    <xf numFmtId="0" fontId="9" fillId="0" borderId="10" xfId="0" applyFont="1" applyFill="1" applyBorder="1"/>
    <xf numFmtId="11" fontId="3" fillId="0" borderId="0" xfId="0" applyNumberFormat="1" applyFont="1" applyFill="1" applyAlignment="1">
      <alignment horizontal="right" wrapText="1"/>
    </xf>
    <xf numFmtId="11" fontId="3" fillId="0" borderId="15" xfId="0" applyNumberFormat="1" applyFont="1" applyFill="1" applyBorder="1" applyAlignment="1">
      <alignment horizontal="right" wrapText="1"/>
    </xf>
    <xf numFmtId="11" fontId="3" fillId="0" borderId="2" xfId="0" applyNumberFormat="1" applyFont="1" applyFill="1" applyBorder="1" applyAlignment="1">
      <alignment horizontal="right" wrapText="1"/>
    </xf>
    <xf numFmtId="0" fontId="3" fillId="0" borderId="23" xfId="0" applyFont="1" applyBorder="1" applyAlignment="1">
      <alignment horizontal="right"/>
    </xf>
    <xf numFmtId="0" fontId="13" fillId="0" borderId="0" xfId="0" applyFont="1" applyFill="1"/>
    <xf numFmtId="0" fontId="13" fillId="0" borderId="0" xfId="0" applyFont="1" applyFill="1" applyAlignment="1">
      <alignment horizontal="right"/>
    </xf>
    <xf numFmtId="165" fontId="13" fillId="0" borderId="0" xfId="0" applyNumberFormat="1" applyFont="1" applyFill="1" applyAlignment="1">
      <alignment horizontal="right"/>
    </xf>
    <xf numFmtId="0" fontId="13" fillId="0" borderId="2" xfId="0" applyFont="1" applyFill="1" applyBorder="1"/>
    <xf numFmtId="0" fontId="13" fillId="0" borderId="2" xfId="0" applyFont="1" applyFill="1" applyBorder="1" applyAlignment="1">
      <alignment horizontal="right"/>
    </xf>
    <xf numFmtId="165" fontId="13" fillId="0" borderId="2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customschemas.google.com/relationships/workbookmetadata" Target="metadata"/><Relationship Id="rId2" Type="http://schemas.openxmlformats.org/officeDocument/2006/relationships/worksheet" Target="worksheets/sheet2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23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22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J34"/>
  <sheetViews>
    <sheetView zoomScale="113" workbookViewId="0">
      <selection activeCell="B28" sqref="B28"/>
    </sheetView>
  </sheetViews>
  <sheetFormatPr baseColWidth="10" defaultColWidth="12.6640625" defaultRowHeight="15" customHeight="1"/>
  <cols>
    <col min="1" max="1" width="20.33203125" bestFit="1" customWidth="1"/>
    <col min="2" max="2" width="15.33203125" customWidth="1"/>
    <col min="3" max="3" width="14" customWidth="1"/>
    <col min="4" max="4" width="19.6640625" customWidth="1"/>
    <col min="5" max="5" width="13.6640625" customWidth="1"/>
    <col min="6" max="6" width="13" customWidth="1"/>
    <col min="7" max="7" width="15.83203125" customWidth="1"/>
    <col min="8" max="8" width="19.33203125" customWidth="1"/>
    <col min="9" max="9" width="23.1640625" customWidth="1"/>
    <col min="10" max="10" width="10.5" customWidth="1"/>
  </cols>
  <sheetData>
    <row r="1" spans="1:10" ht="15.75" customHeight="1" thickBot="1">
      <c r="A1" s="1" t="s">
        <v>0</v>
      </c>
      <c r="B1" s="1"/>
      <c r="D1" s="2"/>
      <c r="E1" s="2"/>
      <c r="F1" s="2"/>
      <c r="G1" s="2"/>
      <c r="H1" s="2"/>
      <c r="I1" s="2"/>
      <c r="J1" s="2"/>
    </row>
    <row r="2" spans="1:10" ht="15.75" customHeight="1" thickBot="1">
      <c r="A2" s="3" t="s">
        <v>703</v>
      </c>
      <c r="B2" s="3" t="s">
        <v>83</v>
      </c>
      <c r="C2" s="3" t="s">
        <v>1</v>
      </c>
      <c r="D2" s="3" t="s">
        <v>844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</row>
    <row r="3" spans="1:10" ht="15.75" customHeight="1">
      <c r="A3" s="62" t="s">
        <v>830</v>
      </c>
      <c r="B3" s="62" t="s">
        <v>144</v>
      </c>
      <c r="C3" s="4" t="s">
        <v>13</v>
      </c>
      <c r="D3" s="5" t="s">
        <v>31</v>
      </c>
      <c r="E3" s="4">
        <v>10.3</v>
      </c>
      <c r="F3" s="4">
        <v>25</v>
      </c>
      <c r="G3" s="6">
        <v>168750</v>
      </c>
      <c r="H3" s="4">
        <v>12.7</v>
      </c>
      <c r="I3" s="4" t="s">
        <v>11</v>
      </c>
      <c r="J3" s="4" t="s">
        <v>12</v>
      </c>
    </row>
    <row r="4" spans="1:10" ht="15.75" customHeight="1">
      <c r="A4" s="62" t="s">
        <v>833</v>
      </c>
      <c r="B4" s="62" t="s">
        <v>145</v>
      </c>
      <c r="C4" s="4" t="s">
        <v>13</v>
      </c>
      <c r="D4" s="5" t="s">
        <v>33</v>
      </c>
      <c r="E4" s="4">
        <v>12.3</v>
      </c>
      <c r="F4" s="4">
        <v>25</v>
      </c>
      <c r="G4" s="6">
        <v>168750</v>
      </c>
      <c r="H4" s="4">
        <v>4.8</v>
      </c>
      <c r="I4" s="4" t="s">
        <v>11</v>
      </c>
      <c r="J4" s="4" t="s">
        <v>12</v>
      </c>
    </row>
    <row r="5" spans="1:10" ht="15.75" customHeight="1">
      <c r="A5" s="62" t="s">
        <v>843</v>
      </c>
      <c r="B5" s="62" t="s">
        <v>146</v>
      </c>
      <c r="C5" s="4" t="s">
        <v>13</v>
      </c>
      <c r="D5" s="4" t="s">
        <v>43</v>
      </c>
      <c r="E5" s="4">
        <v>11.8</v>
      </c>
      <c r="F5" s="4">
        <v>25</v>
      </c>
      <c r="G5" s="6">
        <v>168750</v>
      </c>
      <c r="H5" s="4">
        <v>13.3</v>
      </c>
      <c r="I5" s="4" t="s">
        <v>11</v>
      </c>
      <c r="J5" s="4" t="s">
        <v>12</v>
      </c>
    </row>
    <row r="6" spans="1:10" ht="15.75" customHeight="1">
      <c r="A6" s="62" t="s">
        <v>813</v>
      </c>
      <c r="B6" s="62" t="s">
        <v>134</v>
      </c>
      <c r="C6" s="4" t="s">
        <v>13</v>
      </c>
      <c r="D6" s="4" t="s">
        <v>14</v>
      </c>
      <c r="E6" s="4">
        <v>12</v>
      </c>
      <c r="F6" s="4">
        <v>25</v>
      </c>
      <c r="G6" s="6">
        <v>168750</v>
      </c>
      <c r="H6" s="4">
        <v>4.5</v>
      </c>
      <c r="I6" s="4" t="s">
        <v>11</v>
      </c>
      <c r="J6" s="4" t="s">
        <v>12</v>
      </c>
    </row>
    <row r="7" spans="1:10" ht="15.75" customHeight="1">
      <c r="A7" s="62" t="s">
        <v>816</v>
      </c>
      <c r="B7" s="62" t="s">
        <v>139</v>
      </c>
      <c r="C7" s="4" t="s">
        <v>13</v>
      </c>
      <c r="D7" s="4" t="s">
        <v>845</v>
      </c>
      <c r="E7" s="4">
        <v>12.3</v>
      </c>
      <c r="F7" s="4">
        <v>25</v>
      </c>
      <c r="G7" s="6">
        <v>168750</v>
      </c>
      <c r="H7" s="4">
        <v>6.3</v>
      </c>
      <c r="I7" s="4" t="s">
        <v>11</v>
      </c>
      <c r="J7" s="4" t="s">
        <v>12</v>
      </c>
    </row>
    <row r="8" spans="1:10" ht="15.75" customHeight="1">
      <c r="A8" s="62" t="s">
        <v>819</v>
      </c>
      <c r="B8" s="62" t="s">
        <v>140</v>
      </c>
      <c r="C8" s="4" t="s">
        <v>13</v>
      </c>
      <c r="D8" s="4" t="s">
        <v>22</v>
      </c>
      <c r="E8" s="4">
        <v>12.6</v>
      </c>
      <c r="F8" s="4">
        <v>25</v>
      </c>
      <c r="G8" s="6">
        <v>168750</v>
      </c>
      <c r="H8" s="4">
        <v>10.1</v>
      </c>
      <c r="I8" s="4" t="s">
        <v>11</v>
      </c>
      <c r="J8" s="4" t="s">
        <v>12</v>
      </c>
    </row>
    <row r="9" spans="1:10" ht="15.75" customHeight="1">
      <c r="A9" s="62" t="s">
        <v>822</v>
      </c>
      <c r="B9" s="62" t="s">
        <v>141</v>
      </c>
      <c r="C9" s="4" t="s">
        <v>13</v>
      </c>
      <c r="D9" s="4" t="s">
        <v>24</v>
      </c>
      <c r="E9" s="4">
        <v>11.8</v>
      </c>
      <c r="F9" s="4">
        <v>25</v>
      </c>
      <c r="G9" s="6">
        <v>168750</v>
      </c>
      <c r="H9" s="4">
        <v>6.1</v>
      </c>
      <c r="I9" s="4" t="s">
        <v>11</v>
      </c>
      <c r="J9" s="4" t="s">
        <v>12</v>
      </c>
    </row>
    <row r="10" spans="1:10" ht="15.75" customHeight="1">
      <c r="A10" s="62" t="s">
        <v>825</v>
      </c>
      <c r="B10" s="62" t="s">
        <v>142</v>
      </c>
      <c r="C10" s="4" t="s">
        <v>13</v>
      </c>
      <c r="D10" s="4" t="s">
        <v>27</v>
      </c>
      <c r="E10" s="4">
        <v>11.7</v>
      </c>
      <c r="F10" s="4">
        <v>25</v>
      </c>
      <c r="G10" s="6">
        <v>168750</v>
      </c>
      <c r="H10" s="4">
        <v>6.6</v>
      </c>
      <c r="I10" s="4" t="s">
        <v>11</v>
      </c>
      <c r="J10" s="4" t="s">
        <v>12</v>
      </c>
    </row>
    <row r="11" spans="1:10" ht="15.75" customHeight="1">
      <c r="A11" s="62" t="s">
        <v>827</v>
      </c>
      <c r="B11" s="62" t="s">
        <v>143</v>
      </c>
      <c r="C11" s="4" t="s">
        <v>13</v>
      </c>
      <c r="D11" s="4" t="s">
        <v>29</v>
      </c>
      <c r="E11" s="4">
        <v>12.9</v>
      </c>
      <c r="F11" s="4">
        <v>25</v>
      </c>
      <c r="G11" s="6">
        <v>168750</v>
      </c>
      <c r="H11" s="4">
        <v>9.9</v>
      </c>
      <c r="I11" s="4" t="s">
        <v>11</v>
      </c>
      <c r="J11" s="4" t="s">
        <v>12</v>
      </c>
    </row>
    <row r="12" spans="1:10" ht="15.75" customHeight="1">
      <c r="A12" s="62" t="s">
        <v>829</v>
      </c>
      <c r="B12" s="62" t="s">
        <v>113</v>
      </c>
      <c r="C12" s="4" t="s">
        <v>9</v>
      </c>
      <c r="D12" s="5" t="s">
        <v>846</v>
      </c>
      <c r="E12" s="4">
        <v>2</v>
      </c>
      <c r="F12" s="4">
        <v>36.299999999999997</v>
      </c>
      <c r="G12" s="6">
        <v>484800</v>
      </c>
      <c r="H12" s="4">
        <v>7.6</v>
      </c>
      <c r="I12" s="4" t="s">
        <v>11</v>
      </c>
      <c r="J12" s="4" t="s">
        <v>12</v>
      </c>
    </row>
    <row r="13" spans="1:10" ht="15.75" customHeight="1">
      <c r="A13" s="62" t="s">
        <v>832</v>
      </c>
      <c r="B13" s="62" t="s">
        <v>114</v>
      </c>
      <c r="C13" s="4" t="s">
        <v>9</v>
      </c>
      <c r="D13" s="5" t="s">
        <v>847</v>
      </c>
      <c r="E13" s="4">
        <v>2</v>
      </c>
      <c r="F13" s="4">
        <v>37.4</v>
      </c>
      <c r="G13" s="6">
        <v>484800</v>
      </c>
      <c r="H13" s="4">
        <v>4</v>
      </c>
      <c r="I13" s="4" t="s">
        <v>11</v>
      </c>
      <c r="J13" s="4" t="s">
        <v>12</v>
      </c>
    </row>
    <row r="14" spans="1:10" ht="15.75" customHeight="1">
      <c r="A14" s="62" t="s">
        <v>835</v>
      </c>
      <c r="B14" s="62" t="s">
        <v>115</v>
      </c>
      <c r="C14" s="4" t="s">
        <v>9</v>
      </c>
      <c r="D14" s="4" t="s">
        <v>35</v>
      </c>
      <c r="E14" s="4">
        <v>2</v>
      </c>
      <c r="F14" s="4">
        <v>35.6</v>
      </c>
      <c r="G14" s="6">
        <v>484800</v>
      </c>
      <c r="H14" s="4">
        <v>5</v>
      </c>
      <c r="I14" s="4" t="s">
        <v>11</v>
      </c>
      <c r="J14" s="4" t="s">
        <v>12</v>
      </c>
    </row>
    <row r="15" spans="1:10" ht="15.75" customHeight="1">
      <c r="A15" s="62" t="s">
        <v>837</v>
      </c>
      <c r="B15" s="62" t="s">
        <v>116</v>
      </c>
      <c r="C15" s="4" t="s">
        <v>9</v>
      </c>
      <c r="D15" s="4" t="s">
        <v>37</v>
      </c>
      <c r="E15" s="4">
        <v>2</v>
      </c>
      <c r="F15" s="4">
        <v>53.2</v>
      </c>
      <c r="G15" s="6">
        <v>484800</v>
      </c>
      <c r="H15" s="4">
        <v>6</v>
      </c>
      <c r="I15" s="4" t="s">
        <v>11</v>
      </c>
      <c r="J15" s="4" t="s">
        <v>12</v>
      </c>
    </row>
    <row r="16" spans="1:10" ht="15.75" customHeight="1">
      <c r="A16" s="62" t="s">
        <v>838</v>
      </c>
      <c r="B16" s="62" t="s">
        <v>117</v>
      </c>
      <c r="C16" s="4" t="s">
        <v>9</v>
      </c>
      <c r="D16" s="4" t="s">
        <v>38</v>
      </c>
      <c r="E16" s="4">
        <v>2</v>
      </c>
      <c r="F16" s="4">
        <v>50.7</v>
      </c>
      <c r="G16" s="6">
        <v>484800</v>
      </c>
      <c r="H16" s="4">
        <v>13.1</v>
      </c>
      <c r="I16" s="4" t="s">
        <v>18</v>
      </c>
      <c r="J16" s="4">
        <v>1.18</v>
      </c>
    </row>
    <row r="17" spans="1:10" ht="15.75" customHeight="1">
      <c r="A17" s="62" t="s">
        <v>840</v>
      </c>
      <c r="B17" s="62" t="s">
        <v>118</v>
      </c>
      <c r="C17" s="4" t="s">
        <v>9</v>
      </c>
      <c r="D17" s="4" t="s">
        <v>40</v>
      </c>
      <c r="E17" s="4">
        <v>2</v>
      </c>
      <c r="F17" s="4">
        <v>47.1</v>
      </c>
      <c r="G17" s="6">
        <v>484800</v>
      </c>
      <c r="H17" s="4">
        <v>16.399999999999999</v>
      </c>
      <c r="I17" s="4" t="s">
        <v>11</v>
      </c>
      <c r="J17" s="4" t="s">
        <v>12</v>
      </c>
    </row>
    <row r="18" spans="1:10" ht="15.75" customHeight="1">
      <c r="A18" s="62" t="s">
        <v>842</v>
      </c>
      <c r="B18" s="62" t="s">
        <v>119</v>
      </c>
      <c r="C18" s="4" t="s">
        <v>9</v>
      </c>
      <c r="D18" s="4" t="s">
        <v>42</v>
      </c>
      <c r="E18" s="4">
        <v>2</v>
      </c>
      <c r="F18" s="4">
        <v>41.6</v>
      </c>
      <c r="G18" s="6">
        <v>484800</v>
      </c>
      <c r="H18" s="4">
        <v>8.4</v>
      </c>
      <c r="I18" s="4" t="s">
        <v>11</v>
      </c>
      <c r="J18" s="4" t="s">
        <v>12</v>
      </c>
    </row>
    <row r="19" spans="1:10" ht="15.75" customHeight="1">
      <c r="A19" s="62" t="s">
        <v>812</v>
      </c>
      <c r="B19" s="62" t="s">
        <v>99</v>
      </c>
      <c r="C19" s="4" t="s">
        <v>9</v>
      </c>
      <c r="D19" s="5" t="s">
        <v>10</v>
      </c>
      <c r="E19" s="4">
        <v>2</v>
      </c>
      <c r="F19" s="4">
        <v>32.6</v>
      </c>
      <c r="G19" s="6">
        <v>484800</v>
      </c>
      <c r="H19" s="4">
        <v>2.6</v>
      </c>
      <c r="I19" s="4" t="s">
        <v>11</v>
      </c>
      <c r="J19" s="4" t="s">
        <v>12</v>
      </c>
    </row>
    <row r="20" spans="1:10" ht="15.75" customHeight="1">
      <c r="A20" s="62" t="s">
        <v>815</v>
      </c>
      <c r="B20" s="62" t="s">
        <v>108</v>
      </c>
      <c r="C20" s="4" t="s">
        <v>9</v>
      </c>
      <c r="D20" s="5" t="s">
        <v>17</v>
      </c>
      <c r="E20" s="4">
        <v>2</v>
      </c>
      <c r="F20" s="4">
        <v>32.799999999999997</v>
      </c>
      <c r="G20" s="6">
        <v>484800</v>
      </c>
      <c r="H20" s="4">
        <v>7.4</v>
      </c>
      <c r="I20" s="4" t="s">
        <v>18</v>
      </c>
      <c r="J20" s="4">
        <v>0.13</v>
      </c>
    </row>
    <row r="21" spans="1:10" ht="15.75" customHeight="1">
      <c r="A21" s="62" t="s">
        <v>818</v>
      </c>
      <c r="B21" s="62" t="s">
        <v>109</v>
      </c>
      <c r="C21" s="4" t="s">
        <v>9</v>
      </c>
      <c r="D21" s="5" t="s">
        <v>20</v>
      </c>
      <c r="E21" s="4">
        <v>2</v>
      </c>
      <c r="F21" s="4">
        <v>35.700000000000003</v>
      </c>
      <c r="G21" s="6">
        <v>484800</v>
      </c>
      <c r="H21" s="4">
        <v>4.3</v>
      </c>
      <c r="I21" s="4" t="s">
        <v>11</v>
      </c>
      <c r="J21" s="4" t="s">
        <v>12</v>
      </c>
    </row>
    <row r="22" spans="1:10" ht="15.75" customHeight="1">
      <c r="A22" s="62" t="s">
        <v>821</v>
      </c>
      <c r="B22" s="62" t="s">
        <v>110</v>
      </c>
      <c r="C22" s="4" t="s">
        <v>9</v>
      </c>
      <c r="D22" s="5" t="s">
        <v>21</v>
      </c>
      <c r="E22" s="4">
        <v>2</v>
      </c>
      <c r="F22" s="4">
        <v>34.200000000000003</v>
      </c>
      <c r="G22" s="6">
        <v>484800</v>
      </c>
      <c r="H22" s="4">
        <v>12.3</v>
      </c>
      <c r="I22" s="4" t="s">
        <v>11</v>
      </c>
      <c r="J22" s="4" t="s">
        <v>12</v>
      </c>
    </row>
    <row r="23" spans="1:10" ht="15.75" customHeight="1">
      <c r="A23" s="62" t="s">
        <v>823</v>
      </c>
      <c r="B23" s="62" t="s">
        <v>111</v>
      </c>
      <c r="C23" s="4" t="s">
        <v>9</v>
      </c>
      <c r="D23" s="5" t="s">
        <v>25</v>
      </c>
      <c r="E23" s="4">
        <v>2</v>
      </c>
      <c r="F23" s="4">
        <v>34.5</v>
      </c>
      <c r="G23" s="6">
        <v>484800</v>
      </c>
      <c r="H23" s="4">
        <v>10.9</v>
      </c>
      <c r="I23" s="4" t="s">
        <v>18</v>
      </c>
      <c r="J23" s="4">
        <v>0.51</v>
      </c>
    </row>
    <row r="24" spans="1:10" ht="15.75" customHeight="1">
      <c r="A24" s="62" t="s">
        <v>826</v>
      </c>
      <c r="B24" s="62" t="s">
        <v>112</v>
      </c>
      <c r="C24" s="4" t="s">
        <v>9</v>
      </c>
      <c r="D24" s="5" t="s">
        <v>28</v>
      </c>
      <c r="E24" s="4">
        <v>2</v>
      </c>
      <c r="F24" s="4">
        <v>37.4</v>
      </c>
      <c r="G24" s="6">
        <v>484800</v>
      </c>
      <c r="H24" s="4">
        <v>14.4</v>
      </c>
      <c r="I24" s="4" t="s">
        <v>11</v>
      </c>
      <c r="J24" s="4" t="s">
        <v>12</v>
      </c>
    </row>
    <row r="25" spans="1:10" ht="15.75" customHeight="1">
      <c r="A25" s="62" t="s">
        <v>831</v>
      </c>
      <c r="B25" s="62" t="s">
        <v>129</v>
      </c>
      <c r="C25" s="4" t="s">
        <v>15</v>
      </c>
      <c r="D25" s="5" t="s">
        <v>32</v>
      </c>
      <c r="E25" s="4">
        <v>254.02</v>
      </c>
      <c r="F25" s="4" t="s">
        <v>12</v>
      </c>
      <c r="G25" s="6">
        <v>3500000</v>
      </c>
      <c r="H25" s="4">
        <v>4.0999999999999996</v>
      </c>
      <c r="I25" s="4" t="s">
        <v>11</v>
      </c>
      <c r="J25" s="4" t="s">
        <v>12</v>
      </c>
    </row>
    <row r="26" spans="1:10" ht="15.75" customHeight="1">
      <c r="A26" s="62" t="s">
        <v>834</v>
      </c>
      <c r="B26" s="62" t="s">
        <v>130</v>
      </c>
      <c r="C26" s="4" t="s">
        <v>15</v>
      </c>
      <c r="D26" s="5" t="s">
        <v>34</v>
      </c>
      <c r="E26" s="4">
        <v>247.02</v>
      </c>
      <c r="F26" s="4" t="s">
        <v>12</v>
      </c>
      <c r="G26" s="6">
        <v>3500000</v>
      </c>
      <c r="H26" s="4">
        <v>12.9</v>
      </c>
      <c r="I26" s="4" t="s">
        <v>11</v>
      </c>
      <c r="J26" s="4" t="s">
        <v>12</v>
      </c>
    </row>
    <row r="27" spans="1:10" ht="15.75" customHeight="1">
      <c r="A27" s="62" t="s">
        <v>836</v>
      </c>
      <c r="B27" s="62" t="s">
        <v>131</v>
      </c>
      <c r="C27" s="4" t="s">
        <v>15</v>
      </c>
      <c r="D27" s="4" t="s">
        <v>36</v>
      </c>
      <c r="E27" s="4">
        <v>259.66000000000003</v>
      </c>
      <c r="F27" s="4" t="s">
        <v>12</v>
      </c>
      <c r="G27" s="6">
        <v>3500000</v>
      </c>
      <c r="H27" s="4">
        <v>11.4</v>
      </c>
      <c r="I27" s="4" t="s">
        <v>11</v>
      </c>
      <c r="J27" s="4" t="s">
        <v>12</v>
      </c>
    </row>
    <row r="28" spans="1:10" ht="15.75" customHeight="1">
      <c r="A28" s="62" t="s">
        <v>839</v>
      </c>
      <c r="B28" s="62" t="s">
        <v>132</v>
      </c>
      <c r="C28" s="4" t="s">
        <v>15</v>
      </c>
      <c r="D28" s="4" t="s">
        <v>39</v>
      </c>
      <c r="E28" s="4">
        <v>254.09</v>
      </c>
      <c r="F28" s="4" t="s">
        <v>12</v>
      </c>
      <c r="G28" s="6">
        <v>3500000</v>
      </c>
      <c r="H28" s="4">
        <v>18.600000000000001</v>
      </c>
      <c r="I28" s="4" t="s">
        <v>11</v>
      </c>
      <c r="J28" s="4" t="s">
        <v>12</v>
      </c>
    </row>
    <row r="29" spans="1:10" ht="15.75" customHeight="1">
      <c r="A29" s="62" t="s">
        <v>841</v>
      </c>
      <c r="B29" s="62" t="s">
        <v>133</v>
      </c>
      <c r="C29" s="4" t="s">
        <v>15</v>
      </c>
      <c r="D29" s="4" t="s">
        <v>41</v>
      </c>
      <c r="E29" s="4">
        <v>251.03</v>
      </c>
      <c r="F29" s="4" t="s">
        <v>12</v>
      </c>
      <c r="G29" s="6">
        <v>3500000</v>
      </c>
      <c r="H29" s="4">
        <v>6.7</v>
      </c>
      <c r="I29" s="4" t="s">
        <v>11</v>
      </c>
      <c r="J29" s="4" t="s">
        <v>12</v>
      </c>
    </row>
    <row r="30" spans="1:10" ht="15.75" customHeight="1">
      <c r="A30" s="62" t="s">
        <v>814</v>
      </c>
      <c r="B30" s="62" t="s">
        <v>120</v>
      </c>
      <c r="C30" s="4" t="s">
        <v>15</v>
      </c>
      <c r="D30" s="5" t="s">
        <v>16</v>
      </c>
      <c r="E30" s="4">
        <v>254.71</v>
      </c>
      <c r="F30" s="4" t="s">
        <v>12</v>
      </c>
      <c r="G30" s="6">
        <v>3500000</v>
      </c>
      <c r="H30" s="4">
        <v>15.4</v>
      </c>
      <c r="I30" s="4" t="s">
        <v>11</v>
      </c>
      <c r="J30" s="4" t="s">
        <v>12</v>
      </c>
    </row>
    <row r="31" spans="1:10" ht="15.75" customHeight="1">
      <c r="A31" s="62" t="s">
        <v>817</v>
      </c>
      <c r="B31" s="62" t="s">
        <v>125</v>
      </c>
      <c r="C31" s="4" t="s">
        <v>15</v>
      </c>
      <c r="D31" s="4" t="s">
        <v>19</v>
      </c>
      <c r="E31" s="4">
        <v>254.29</v>
      </c>
      <c r="F31" s="4" t="s">
        <v>12</v>
      </c>
      <c r="G31" s="6">
        <v>3500000</v>
      </c>
      <c r="H31" s="4">
        <v>3.4</v>
      </c>
      <c r="I31" s="4" t="s">
        <v>11</v>
      </c>
      <c r="J31" s="4" t="s">
        <v>12</v>
      </c>
    </row>
    <row r="32" spans="1:10" ht="15.75" customHeight="1">
      <c r="A32" s="62" t="s">
        <v>820</v>
      </c>
      <c r="B32" s="62" t="s">
        <v>126</v>
      </c>
      <c r="C32" s="4" t="s">
        <v>15</v>
      </c>
      <c r="D32" s="5" t="s">
        <v>23</v>
      </c>
      <c r="E32" s="4">
        <v>250.25</v>
      </c>
      <c r="F32" s="4" t="s">
        <v>12</v>
      </c>
      <c r="G32" s="6">
        <v>3500000</v>
      </c>
      <c r="H32" s="4">
        <v>10.1</v>
      </c>
      <c r="I32" s="4" t="s">
        <v>11</v>
      </c>
      <c r="J32" s="4" t="s">
        <v>12</v>
      </c>
    </row>
    <row r="33" spans="1:10" ht="15.75" customHeight="1">
      <c r="A33" s="62" t="s">
        <v>824</v>
      </c>
      <c r="B33" s="62" t="s">
        <v>127</v>
      </c>
      <c r="C33" s="4" t="s">
        <v>15</v>
      </c>
      <c r="D33" s="5" t="s">
        <v>26</v>
      </c>
      <c r="E33" s="4">
        <v>261.31</v>
      </c>
      <c r="F33" s="4" t="s">
        <v>12</v>
      </c>
      <c r="G33" s="6">
        <v>3500000</v>
      </c>
      <c r="H33" s="4">
        <v>5.4</v>
      </c>
      <c r="I33" s="4" t="s">
        <v>11</v>
      </c>
      <c r="J33" s="4" t="s">
        <v>12</v>
      </c>
    </row>
    <row r="34" spans="1:10" ht="15.75" customHeight="1">
      <c r="A34" s="62" t="s">
        <v>828</v>
      </c>
      <c r="B34" s="62" t="s">
        <v>128</v>
      </c>
      <c r="C34" s="4" t="s">
        <v>15</v>
      </c>
      <c r="D34" s="5" t="s">
        <v>30</v>
      </c>
      <c r="E34" s="4">
        <v>260.02</v>
      </c>
      <c r="F34" s="4" t="s">
        <v>12</v>
      </c>
      <c r="G34" s="6">
        <v>3500000</v>
      </c>
      <c r="H34" s="4">
        <v>7.1</v>
      </c>
      <c r="I34" s="4" t="s">
        <v>11</v>
      </c>
      <c r="J34" s="4" t="s">
        <v>12</v>
      </c>
    </row>
  </sheetData>
  <sortState xmlns:xlrd2="http://schemas.microsoft.com/office/spreadsheetml/2017/richdata2" ref="A3:N34">
    <sortCondition ref="C3:C34"/>
    <sortCondition ref="D3:D34"/>
  </sortState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J29"/>
  <sheetViews>
    <sheetView workbookViewId="0">
      <selection activeCell="G29" sqref="G29"/>
    </sheetView>
  </sheetViews>
  <sheetFormatPr baseColWidth="10" defaultColWidth="12.6640625" defaultRowHeight="15" customHeight="1"/>
  <cols>
    <col min="1" max="2" width="12.6640625" customWidth="1"/>
    <col min="3" max="3" width="15.33203125" customWidth="1"/>
    <col min="4" max="4" width="15.5" customWidth="1"/>
    <col min="5" max="6" width="12.6640625" customWidth="1"/>
    <col min="7" max="7" width="15.33203125" customWidth="1"/>
    <col min="8" max="8" width="14.6640625" customWidth="1"/>
    <col min="9" max="9" width="14.1640625" customWidth="1"/>
    <col min="10" max="10" width="15.5" customWidth="1"/>
  </cols>
  <sheetData>
    <row r="1" spans="1:10" ht="15.75" customHeight="1">
      <c r="A1" s="4" t="s">
        <v>748</v>
      </c>
      <c r="G1" s="12"/>
      <c r="H1" s="12"/>
      <c r="I1" s="12"/>
      <c r="J1" s="12"/>
    </row>
    <row r="2" spans="1:10" ht="27" customHeight="1">
      <c r="A2" s="3" t="s">
        <v>749</v>
      </c>
      <c r="B2" s="3" t="s">
        <v>750</v>
      </c>
      <c r="C2" s="3" t="s">
        <v>751</v>
      </c>
      <c r="D2" s="3" t="s">
        <v>752</v>
      </c>
      <c r="E2" s="3" t="s">
        <v>753</v>
      </c>
      <c r="F2" s="3" t="s">
        <v>754</v>
      </c>
      <c r="G2" s="13" t="s">
        <v>755</v>
      </c>
      <c r="H2" s="13" t="s">
        <v>756</v>
      </c>
      <c r="I2" s="13" t="s">
        <v>757</v>
      </c>
      <c r="J2" s="13" t="s">
        <v>758</v>
      </c>
    </row>
    <row r="3" spans="1:10" ht="15.75" customHeight="1">
      <c r="A3" s="4" t="s">
        <v>759</v>
      </c>
      <c r="B3" s="4">
        <v>2274</v>
      </c>
      <c r="C3" s="4">
        <v>338354</v>
      </c>
      <c r="D3" s="4">
        <f t="shared" ref="D3:D26" si="0">C3/$C$28*100</f>
        <v>4.5709553568774943</v>
      </c>
      <c r="E3" s="4">
        <f t="shared" ref="E3:E26" si="1">(C3/(B3/1000))/($C$28/10^6)</f>
        <v>20100.947039918621</v>
      </c>
      <c r="F3" s="4">
        <f t="shared" ref="F3:F26" si="2">LOG10(E3)</f>
        <v>4.3032165193369938</v>
      </c>
      <c r="G3" s="12"/>
      <c r="H3" s="12"/>
      <c r="I3" s="12"/>
      <c r="J3" s="12"/>
    </row>
    <row r="4" spans="1:10" ht="15.75" customHeight="1">
      <c r="A4" s="4" t="s">
        <v>760</v>
      </c>
      <c r="B4" s="4">
        <v>2280</v>
      </c>
      <c r="C4" s="4">
        <v>329084</v>
      </c>
      <c r="D4" s="4">
        <f t="shared" si="0"/>
        <v>4.4457233331442021</v>
      </c>
      <c r="E4" s="4">
        <f t="shared" si="1"/>
        <v>19498.786548878081</v>
      </c>
      <c r="F4" s="4">
        <f t="shared" si="2"/>
        <v>4.2900075851305184</v>
      </c>
      <c r="G4" s="12"/>
      <c r="H4" s="12"/>
      <c r="I4" s="12"/>
      <c r="J4" s="12"/>
    </row>
    <row r="5" spans="1:10" ht="15.75" customHeight="1">
      <c r="A5" s="4" t="s">
        <v>761</v>
      </c>
      <c r="B5" s="4">
        <v>2151</v>
      </c>
      <c r="C5" s="4">
        <v>255028</v>
      </c>
      <c r="D5" s="4">
        <f t="shared" si="0"/>
        <v>3.4452721195959075</v>
      </c>
      <c r="E5" s="4">
        <f t="shared" si="1"/>
        <v>16017.071685708543</v>
      </c>
      <c r="F5" s="4">
        <f t="shared" si="2"/>
        <v>4.2045831193022378</v>
      </c>
      <c r="G5" s="12"/>
      <c r="H5" s="12"/>
      <c r="I5" s="12"/>
      <c r="J5" s="12"/>
    </row>
    <row r="6" spans="1:10" ht="15.75" customHeight="1">
      <c r="A6" s="4" t="s">
        <v>762</v>
      </c>
      <c r="B6" s="4">
        <v>982</v>
      </c>
      <c r="C6" s="4">
        <v>182043</v>
      </c>
      <c r="D6" s="4">
        <f t="shared" si="0"/>
        <v>2.459289460245925</v>
      </c>
      <c r="E6" s="4">
        <f t="shared" si="1"/>
        <v>25043.680857901472</v>
      </c>
      <c r="F6" s="4">
        <f t="shared" si="2"/>
        <v>4.3986981607521356</v>
      </c>
      <c r="G6" s="12"/>
      <c r="H6" s="12"/>
      <c r="I6" s="12"/>
      <c r="J6" s="12"/>
    </row>
    <row r="7" spans="1:10" ht="15.75" customHeight="1">
      <c r="A7" s="4" t="s">
        <v>763</v>
      </c>
      <c r="B7" s="4">
        <v>838</v>
      </c>
      <c r="C7" s="4">
        <v>127999</v>
      </c>
      <c r="D7" s="4">
        <f t="shared" si="0"/>
        <v>1.7291881128195983</v>
      </c>
      <c r="E7" s="4">
        <f t="shared" si="1"/>
        <v>20634.703016940315</v>
      </c>
      <c r="F7" s="4">
        <f t="shared" si="2"/>
        <v>4.314598222715146</v>
      </c>
      <c r="G7" s="12"/>
      <c r="H7" s="12"/>
      <c r="I7" s="12"/>
      <c r="J7" s="12"/>
    </row>
    <row r="8" spans="1:10" ht="15.75" customHeight="1">
      <c r="A8" s="4" t="s">
        <v>764</v>
      </c>
      <c r="B8" s="4">
        <v>1497</v>
      </c>
      <c r="C8" s="4">
        <v>234299</v>
      </c>
      <c r="D8" s="4">
        <f t="shared" si="0"/>
        <v>3.1652360225120435</v>
      </c>
      <c r="E8" s="4">
        <f t="shared" si="1"/>
        <v>21143.861205825273</v>
      </c>
      <c r="F8" s="4">
        <f t="shared" si="2"/>
        <v>4.3251842993034666</v>
      </c>
      <c r="G8" s="12"/>
      <c r="H8" s="12"/>
      <c r="I8" s="12"/>
      <c r="J8" s="12"/>
    </row>
    <row r="9" spans="1:10" ht="15.75" customHeight="1">
      <c r="A9" s="4" t="s">
        <v>765</v>
      </c>
      <c r="B9" s="4">
        <v>1718</v>
      </c>
      <c r="C9" s="4">
        <v>238006</v>
      </c>
      <c r="D9" s="4">
        <f t="shared" si="0"/>
        <v>3.2153153226176872</v>
      </c>
      <c r="E9" s="4">
        <f t="shared" si="1"/>
        <v>18715.455894165814</v>
      </c>
      <c r="F9" s="4">
        <f t="shared" si="2"/>
        <v>4.2722004106601146</v>
      </c>
      <c r="G9" s="12"/>
      <c r="H9" s="12"/>
      <c r="I9" s="12"/>
      <c r="J9" s="12"/>
    </row>
    <row r="10" spans="1:10" ht="15.75" customHeight="1">
      <c r="A10" s="4" t="s">
        <v>766</v>
      </c>
      <c r="B10" s="4">
        <v>1439</v>
      </c>
      <c r="C10" s="4">
        <v>180832</v>
      </c>
      <c r="D10" s="4">
        <f t="shared" si="0"/>
        <v>2.4429295917733231</v>
      </c>
      <c r="E10" s="4">
        <f t="shared" si="1"/>
        <v>16976.578122121773</v>
      </c>
      <c r="F10" s="4">
        <f t="shared" si="2"/>
        <v>4.2298501563176467</v>
      </c>
      <c r="G10" s="12">
        <f>AVERAGE(E3:E10)</f>
        <v>19766.385546432488</v>
      </c>
      <c r="H10" s="12">
        <f>STDEV(E3:E10)</f>
        <v>2767.919122157763</v>
      </c>
      <c r="I10" s="12">
        <v>0.25</v>
      </c>
      <c r="J10" s="12">
        <v>0.3</v>
      </c>
    </row>
    <row r="11" spans="1:10" ht="15.75" customHeight="1">
      <c r="A11" s="4" t="s">
        <v>767</v>
      </c>
      <c r="B11" s="4">
        <v>2274</v>
      </c>
      <c r="C11" s="4">
        <v>220545</v>
      </c>
      <c r="D11" s="4">
        <f t="shared" si="0"/>
        <v>2.979427904450803</v>
      </c>
      <c r="E11" s="4">
        <f t="shared" si="1"/>
        <v>13102.145578059819</v>
      </c>
      <c r="F11" s="4">
        <f t="shared" si="2"/>
        <v>4.1173424205727054</v>
      </c>
      <c r="G11" s="12"/>
      <c r="H11" s="12"/>
      <c r="I11" s="12"/>
      <c r="J11" s="12"/>
    </row>
    <row r="12" spans="1:10" ht="15.75" customHeight="1">
      <c r="A12" s="4" t="s">
        <v>768</v>
      </c>
      <c r="B12" s="4">
        <v>2280</v>
      </c>
      <c r="C12" s="4">
        <v>278026</v>
      </c>
      <c r="D12" s="4">
        <f t="shared" si="0"/>
        <v>3.7559610173109292</v>
      </c>
      <c r="E12" s="4">
        <f t="shared" si="1"/>
        <v>16473.513233819867</v>
      </c>
      <c r="F12" s="4">
        <f t="shared" si="2"/>
        <v>4.2167862291243408</v>
      </c>
      <c r="G12" s="12"/>
      <c r="H12" s="12"/>
      <c r="I12" s="12"/>
      <c r="J12" s="12"/>
    </row>
    <row r="13" spans="1:10" ht="15.75" customHeight="1">
      <c r="A13" s="4" t="s">
        <v>769</v>
      </c>
      <c r="B13" s="4">
        <v>2151</v>
      </c>
      <c r="C13" s="4">
        <v>247874</v>
      </c>
      <c r="D13" s="4">
        <f t="shared" si="0"/>
        <v>3.3486259601797288</v>
      </c>
      <c r="E13" s="4">
        <f t="shared" si="1"/>
        <v>15567.763645651925</v>
      </c>
      <c r="F13" s="4">
        <f t="shared" si="2"/>
        <v>4.1922262293882833</v>
      </c>
      <c r="G13" s="12"/>
      <c r="H13" s="12"/>
      <c r="I13" s="12"/>
      <c r="J13" s="12"/>
    </row>
    <row r="14" spans="1:10" ht="15.75" customHeight="1">
      <c r="A14" s="4" t="s">
        <v>770</v>
      </c>
      <c r="B14" s="4">
        <v>1497</v>
      </c>
      <c r="C14" s="4">
        <v>158677</v>
      </c>
      <c r="D14" s="4">
        <f t="shared" si="0"/>
        <v>2.1436291078670568</v>
      </c>
      <c r="E14" s="4">
        <f t="shared" si="1"/>
        <v>14319.499718550813</v>
      </c>
      <c r="F14" s="4">
        <f t="shared" si="2"/>
        <v>4.1559278452575832</v>
      </c>
      <c r="G14" s="12"/>
      <c r="H14" s="12"/>
      <c r="I14" s="12"/>
      <c r="J14" s="12"/>
    </row>
    <row r="15" spans="1:10" ht="15.75" customHeight="1">
      <c r="A15" s="4" t="s">
        <v>771</v>
      </c>
      <c r="B15" s="4">
        <v>1410</v>
      </c>
      <c r="C15" s="4">
        <v>115985</v>
      </c>
      <c r="D15" s="4">
        <f t="shared" si="0"/>
        <v>1.5668863293102377</v>
      </c>
      <c r="E15" s="4">
        <f t="shared" si="1"/>
        <v>11112.669002200268</v>
      </c>
      <c r="F15" s="4">
        <f t="shared" si="2"/>
        <v>4.0458183788075068</v>
      </c>
      <c r="G15" s="12"/>
      <c r="H15" s="12"/>
      <c r="I15" s="12"/>
      <c r="J15" s="12"/>
    </row>
    <row r="16" spans="1:10" ht="15.75" customHeight="1">
      <c r="A16" s="4" t="s">
        <v>772</v>
      </c>
      <c r="B16" s="4">
        <v>1701</v>
      </c>
      <c r="C16" s="4">
        <v>86661</v>
      </c>
      <c r="D16" s="4">
        <f t="shared" si="0"/>
        <v>1.1707370451726906</v>
      </c>
      <c r="E16" s="4">
        <f t="shared" si="1"/>
        <v>6882.6398893162286</v>
      </c>
      <c r="F16" s="4">
        <f t="shared" si="2"/>
        <v>3.8377550471689941</v>
      </c>
      <c r="G16" s="12"/>
      <c r="H16" s="12"/>
      <c r="I16" s="12"/>
      <c r="J16" s="12"/>
    </row>
    <row r="17" spans="1:10" ht="15.75" customHeight="1">
      <c r="A17" s="4" t="s">
        <v>773</v>
      </c>
      <c r="B17" s="4">
        <v>863</v>
      </c>
      <c r="C17" s="4">
        <v>68009</v>
      </c>
      <c r="D17" s="4">
        <f t="shared" si="0"/>
        <v>0.91875994628667457</v>
      </c>
      <c r="E17" s="4">
        <f t="shared" si="1"/>
        <v>10646.11756994988</v>
      </c>
      <c r="F17" s="4">
        <f t="shared" si="2"/>
        <v>4.0271912579759928</v>
      </c>
      <c r="G17" s="12"/>
      <c r="H17" s="12"/>
      <c r="I17" s="12"/>
      <c r="J17" s="12"/>
    </row>
    <row r="18" spans="1:10" ht="15.75" customHeight="1">
      <c r="A18" s="4" t="s">
        <v>774</v>
      </c>
      <c r="B18" s="4">
        <v>982</v>
      </c>
      <c r="C18" s="4">
        <v>126302</v>
      </c>
      <c r="D18" s="4">
        <f t="shared" si="0"/>
        <v>1.7062626819376785</v>
      </c>
      <c r="E18" s="4">
        <f t="shared" si="1"/>
        <v>17375.383726452939</v>
      </c>
      <c r="F18" s="4">
        <f t="shared" si="2"/>
        <v>4.2399344045393237</v>
      </c>
      <c r="G18" s="12">
        <f>AVERAGE(E11:E18)</f>
        <v>13184.966545500218</v>
      </c>
      <c r="H18" s="12">
        <f>STDEV(E11:E18)</f>
        <v>3501.129916295195</v>
      </c>
      <c r="I18" s="12">
        <v>0.16700000000000001</v>
      </c>
      <c r="J18" s="12">
        <v>0.2</v>
      </c>
    </row>
    <row r="19" spans="1:10" ht="15.75" customHeight="1">
      <c r="A19" s="4" t="s">
        <v>775</v>
      </c>
      <c r="B19" s="4">
        <v>838</v>
      </c>
      <c r="C19" s="4">
        <v>276880</v>
      </c>
      <c r="D19" s="4">
        <f t="shared" si="0"/>
        <v>3.7404792590371052</v>
      </c>
      <c r="E19" s="4">
        <f t="shared" si="1"/>
        <v>44635.790680633712</v>
      </c>
      <c r="F19" s="4">
        <f t="shared" si="2"/>
        <v>4.6496832322922428</v>
      </c>
      <c r="G19" s="12"/>
      <c r="H19" s="12"/>
      <c r="I19" s="12"/>
      <c r="J19" s="12"/>
    </row>
    <row r="20" spans="1:10" ht="15.75" customHeight="1">
      <c r="A20" s="4" t="s">
        <v>776</v>
      </c>
      <c r="B20" s="4">
        <v>982</v>
      </c>
      <c r="C20" s="4">
        <v>582873</v>
      </c>
      <c r="D20" s="4">
        <f t="shared" si="0"/>
        <v>7.8742573214126494</v>
      </c>
      <c r="E20" s="4">
        <f t="shared" si="1"/>
        <v>80185.919769986256</v>
      </c>
      <c r="F20" s="4">
        <f t="shared" si="2"/>
        <v>4.9040981151289813</v>
      </c>
      <c r="G20" s="12"/>
      <c r="H20" s="12"/>
      <c r="I20" s="12"/>
      <c r="J20" s="12"/>
    </row>
    <row r="21" spans="1:10" ht="15.75" customHeight="1">
      <c r="A21" s="4" t="s">
        <v>777</v>
      </c>
      <c r="B21" s="4">
        <v>1410</v>
      </c>
      <c r="C21" s="4">
        <v>485534</v>
      </c>
      <c r="D21" s="4">
        <f t="shared" si="0"/>
        <v>6.5592670346623878</v>
      </c>
      <c r="E21" s="4">
        <f t="shared" si="1"/>
        <v>46519.624359307709</v>
      </c>
      <c r="F21" s="4">
        <f t="shared" si="2"/>
        <v>4.6676361991918682</v>
      </c>
      <c r="G21" s="12"/>
      <c r="H21" s="12"/>
      <c r="I21" s="12"/>
      <c r="J21" s="12"/>
    </row>
    <row r="22" spans="1:10" ht="15.75" customHeight="1">
      <c r="A22" s="4" t="s">
        <v>778</v>
      </c>
      <c r="B22" s="4">
        <v>1497</v>
      </c>
      <c r="C22" s="4">
        <v>463438</v>
      </c>
      <c r="D22" s="4">
        <f t="shared" si="0"/>
        <v>6.2607636046288562</v>
      </c>
      <c r="E22" s="4">
        <f t="shared" si="1"/>
        <v>41822.068167193422</v>
      </c>
      <c r="F22" s="4">
        <f t="shared" si="2"/>
        <v>4.6214055055593874</v>
      </c>
      <c r="G22" s="12"/>
      <c r="H22" s="12"/>
      <c r="I22" s="12"/>
      <c r="J22" s="12"/>
    </row>
    <row r="23" spans="1:10" ht="15.75" customHeight="1">
      <c r="A23" s="4" t="s">
        <v>779</v>
      </c>
      <c r="B23" s="4">
        <v>1704</v>
      </c>
      <c r="C23" s="4">
        <v>732989</v>
      </c>
      <c r="D23" s="4">
        <f t="shared" si="0"/>
        <v>9.9022325614069224</v>
      </c>
      <c r="E23" s="4">
        <f t="shared" si="1"/>
        <v>58111.693435486632</v>
      </c>
      <c r="F23" s="4">
        <f t="shared" si="2"/>
        <v>4.764263531418317</v>
      </c>
      <c r="G23" s="12"/>
      <c r="H23" s="12"/>
      <c r="I23" s="12"/>
      <c r="J23" s="12"/>
    </row>
    <row r="24" spans="1:10" ht="15.75" customHeight="1">
      <c r="A24" s="4" t="s">
        <v>780</v>
      </c>
      <c r="B24" s="4">
        <v>2151</v>
      </c>
      <c r="C24" s="4">
        <v>615331</v>
      </c>
      <c r="D24" s="4">
        <f t="shared" si="0"/>
        <v>8.3127450265189271</v>
      </c>
      <c r="E24" s="4">
        <f t="shared" si="1"/>
        <v>38645.955492882051</v>
      </c>
      <c r="F24" s="4">
        <f t="shared" si="2"/>
        <v>4.5871040493789463</v>
      </c>
      <c r="G24" s="12"/>
      <c r="H24" s="12"/>
      <c r="I24" s="12"/>
      <c r="J24" s="12"/>
    </row>
    <row r="25" spans="1:10" ht="15.75" customHeight="1">
      <c r="A25" s="4" t="s">
        <v>781</v>
      </c>
      <c r="B25" s="4">
        <v>2274</v>
      </c>
      <c r="C25" s="4">
        <v>462932</v>
      </c>
      <c r="D25" s="4">
        <f t="shared" si="0"/>
        <v>6.2539278544660686</v>
      </c>
      <c r="E25" s="4">
        <f t="shared" si="1"/>
        <v>27501.881506007336</v>
      </c>
      <c r="F25" s="4">
        <f t="shared" si="2"/>
        <v>4.4393624065475228</v>
      </c>
      <c r="G25" s="12"/>
      <c r="H25" s="12"/>
      <c r="I25" s="12"/>
      <c r="J25" s="12"/>
    </row>
    <row r="26" spans="1:10" ht="15.75" customHeight="1">
      <c r="A26" s="7" t="s">
        <v>782</v>
      </c>
      <c r="B26" s="7">
        <v>2280</v>
      </c>
      <c r="C26" s="7">
        <v>535341</v>
      </c>
      <c r="D26" s="7">
        <f t="shared" si="0"/>
        <v>7.2321291065161182</v>
      </c>
      <c r="E26" s="7">
        <f t="shared" si="1"/>
        <v>31719.864502263681</v>
      </c>
      <c r="F26" s="7">
        <f t="shared" si="2"/>
        <v>4.5013313234739121</v>
      </c>
      <c r="G26" s="24">
        <f>AVERAGE(E19:E26)</f>
        <v>46142.849739220095</v>
      </c>
      <c r="H26" s="24">
        <f>STDEV(E19:E26)</f>
        <v>16626.045828401609</v>
      </c>
      <c r="I26" s="24">
        <v>0.58299999999999996</v>
      </c>
      <c r="J26" s="24">
        <v>0.5</v>
      </c>
    </row>
    <row r="27" spans="1:10" ht="15.75" customHeight="1">
      <c r="A27" s="4" t="s">
        <v>783</v>
      </c>
      <c r="C27" s="4">
        <v>7343042</v>
      </c>
      <c r="G27" s="12"/>
      <c r="H27" s="12"/>
      <c r="I27" s="12"/>
      <c r="J27" s="12"/>
    </row>
    <row r="28" spans="1:10" ht="15.75" customHeight="1">
      <c r="A28" s="4" t="s">
        <v>784</v>
      </c>
      <c r="C28" s="25">
        <v>7402260</v>
      </c>
      <c r="G28" s="12"/>
      <c r="H28" s="12"/>
      <c r="I28" s="12"/>
      <c r="J28" s="12"/>
    </row>
    <row r="29" spans="1:10" ht="15.75" customHeight="1">
      <c r="A29" s="4" t="s">
        <v>785</v>
      </c>
      <c r="C29" s="26">
        <f>C27/C28</f>
        <v>0.9920000108075101</v>
      </c>
      <c r="G29" s="12"/>
      <c r="H29" s="12"/>
      <c r="I29" s="12"/>
      <c r="J29" s="1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W36"/>
  <sheetViews>
    <sheetView workbookViewId="0">
      <selection activeCell="C25" sqref="C25"/>
    </sheetView>
  </sheetViews>
  <sheetFormatPr baseColWidth="10" defaultColWidth="12.6640625" defaultRowHeight="15" customHeight="1"/>
  <cols>
    <col min="1" max="1" width="23.6640625" customWidth="1"/>
    <col min="2" max="2" width="15.33203125" customWidth="1"/>
    <col min="3" max="3" width="12.6640625" customWidth="1"/>
    <col min="4" max="4" width="14.6640625" customWidth="1"/>
    <col min="5" max="6" width="12.6640625" customWidth="1"/>
    <col min="7" max="7" width="11.6640625" customWidth="1"/>
  </cols>
  <sheetData>
    <row r="1" spans="1:23" ht="15.75" customHeight="1">
      <c r="A1" s="27" t="s">
        <v>786</v>
      </c>
      <c r="B1" s="1"/>
    </row>
    <row r="2" spans="1:23" ht="15.75" customHeight="1">
      <c r="A2" s="69" t="s">
        <v>703</v>
      </c>
      <c r="B2" s="56" t="s">
        <v>83</v>
      </c>
      <c r="C2" s="43" t="s">
        <v>787</v>
      </c>
      <c r="D2" s="44"/>
      <c r="E2" s="44"/>
      <c r="F2" s="44"/>
      <c r="G2" s="44"/>
      <c r="H2" s="44"/>
      <c r="I2" s="45"/>
      <c r="J2" s="46" t="s">
        <v>788</v>
      </c>
      <c r="K2" s="44"/>
      <c r="L2" s="44"/>
      <c r="M2" s="44"/>
      <c r="N2" s="44"/>
      <c r="O2" s="44"/>
      <c r="P2" s="45"/>
      <c r="Q2" s="46" t="s">
        <v>789</v>
      </c>
      <c r="R2" s="44"/>
      <c r="S2" s="44"/>
      <c r="T2" s="44"/>
      <c r="U2" s="44"/>
      <c r="V2" s="44"/>
      <c r="W2" s="45"/>
    </row>
    <row r="3" spans="1:23" ht="15.75" customHeight="1">
      <c r="A3" s="70"/>
      <c r="B3" s="55"/>
      <c r="C3" s="29" t="s">
        <v>790</v>
      </c>
      <c r="D3" s="28" t="s">
        <v>791</v>
      </c>
      <c r="E3" s="28" t="s">
        <v>792</v>
      </c>
      <c r="F3" s="28" t="s">
        <v>793</v>
      </c>
      <c r="G3" s="28" t="s">
        <v>794</v>
      </c>
      <c r="H3" s="28" t="s">
        <v>795</v>
      </c>
      <c r="I3" s="30" t="s">
        <v>796</v>
      </c>
      <c r="J3" s="29" t="s">
        <v>790</v>
      </c>
      <c r="K3" s="28" t="s">
        <v>791</v>
      </c>
      <c r="L3" s="28" t="s">
        <v>792</v>
      </c>
      <c r="M3" s="28" t="s">
        <v>793</v>
      </c>
      <c r="N3" s="28" t="s">
        <v>794</v>
      </c>
      <c r="O3" s="28" t="s">
        <v>795</v>
      </c>
      <c r="P3" s="30" t="s">
        <v>796</v>
      </c>
      <c r="Q3" s="29" t="s">
        <v>790</v>
      </c>
      <c r="R3" s="28" t="s">
        <v>791</v>
      </c>
      <c r="S3" s="28" t="s">
        <v>792</v>
      </c>
      <c r="T3" s="28" t="s">
        <v>793</v>
      </c>
      <c r="U3" s="28" t="s">
        <v>794</v>
      </c>
      <c r="V3" s="28" t="s">
        <v>795</v>
      </c>
      <c r="W3" s="30" t="s">
        <v>796</v>
      </c>
    </row>
    <row r="4" spans="1:23" ht="15.75" customHeight="1">
      <c r="A4" s="71" t="s">
        <v>813</v>
      </c>
      <c r="B4" s="31" t="s">
        <v>134</v>
      </c>
      <c r="C4" s="32">
        <v>4.8184500000000003</v>
      </c>
      <c r="D4" s="22">
        <v>5.8052099999999998</v>
      </c>
      <c r="E4" s="22">
        <v>4.3278100000000004</v>
      </c>
      <c r="F4" s="22">
        <v>8.2964900000000004</v>
      </c>
      <c r="G4" s="22">
        <v>0</v>
      </c>
      <c r="H4" s="22">
        <v>0</v>
      </c>
      <c r="I4" s="33">
        <v>0</v>
      </c>
      <c r="J4" s="22">
        <v>0</v>
      </c>
      <c r="K4" s="22">
        <v>0</v>
      </c>
      <c r="L4" s="22">
        <v>0</v>
      </c>
      <c r="M4" s="22">
        <v>9.7688400000000009</v>
      </c>
      <c r="N4" s="22">
        <v>0.618008</v>
      </c>
      <c r="O4" s="22">
        <v>4.3213200000000001</v>
      </c>
      <c r="P4" s="33">
        <v>0</v>
      </c>
      <c r="Q4" s="22">
        <v>11.3293</v>
      </c>
      <c r="R4" s="22">
        <v>11.301600000000001</v>
      </c>
      <c r="S4" s="22">
        <v>2.4343900000000001</v>
      </c>
      <c r="T4" s="22">
        <v>4.3667699999999998</v>
      </c>
      <c r="U4" s="22">
        <v>6.4211200000000002</v>
      </c>
      <c r="V4" s="22">
        <v>19.996099999999998</v>
      </c>
      <c r="W4" s="33">
        <v>4.0044899999999997</v>
      </c>
    </row>
    <row r="5" spans="1:23" ht="15.75" customHeight="1">
      <c r="A5" s="71" t="s">
        <v>833</v>
      </c>
      <c r="B5" s="31" t="s">
        <v>145</v>
      </c>
      <c r="C5" s="32">
        <v>54.805599999999998</v>
      </c>
      <c r="D5" s="22">
        <v>0</v>
      </c>
      <c r="E5" s="22">
        <v>4.5983000000000001</v>
      </c>
      <c r="F5" s="22">
        <v>15.4377</v>
      </c>
      <c r="G5" s="22">
        <v>55.049399999999999</v>
      </c>
      <c r="H5" s="22">
        <v>0</v>
      </c>
      <c r="I5" s="33">
        <v>0</v>
      </c>
      <c r="J5" s="22">
        <v>21.864999999999998</v>
      </c>
      <c r="K5" s="22">
        <v>42.067500000000003</v>
      </c>
      <c r="L5" s="22">
        <v>58.687600000000003</v>
      </c>
      <c r="M5" s="22">
        <v>0</v>
      </c>
      <c r="N5" s="22">
        <v>40.3765</v>
      </c>
      <c r="O5" s="22">
        <v>35.332000000000001</v>
      </c>
      <c r="P5" s="33">
        <v>31.233699999999999</v>
      </c>
      <c r="Q5" s="22">
        <v>0</v>
      </c>
      <c r="R5" s="22">
        <v>15.613</v>
      </c>
      <c r="S5" s="22">
        <v>0</v>
      </c>
      <c r="T5" s="22">
        <v>0</v>
      </c>
      <c r="U5" s="22">
        <v>16.666699999999999</v>
      </c>
      <c r="V5" s="22">
        <v>3.8227799999999998</v>
      </c>
      <c r="W5" s="33">
        <v>0</v>
      </c>
    </row>
    <row r="6" spans="1:23" ht="15.75" customHeight="1">
      <c r="A6" s="71" t="s">
        <v>843</v>
      </c>
      <c r="B6" s="31" t="s">
        <v>146</v>
      </c>
      <c r="C6" s="32">
        <v>27.351099999999999</v>
      </c>
      <c r="D6" s="22">
        <v>0</v>
      </c>
      <c r="E6" s="22">
        <v>0</v>
      </c>
      <c r="F6" s="22">
        <v>27.2089</v>
      </c>
      <c r="G6" s="22">
        <v>18.721499999999999</v>
      </c>
      <c r="H6" s="22">
        <v>0</v>
      </c>
      <c r="I6" s="33">
        <v>43.0944</v>
      </c>
      <c r="J6" s="22">
        <v>0</v>
      </c>
      <c r="K6" s="22">
        <v>0</v>
      </c>
      <c r="L6" s="22">
        <v>0</v>
      </c>
      <c r="M6" s="22">
        <v>0</v>
      </c>
      <c r="N6" s="22">
        <v>0</v>
      </c>
      <c r="O6" s="22">
        <v>0</v>
      </c>
      <c r="P6" s="33">
        <v>5.7494399999999999</v>
      </c>
      <c r="Q6" s="22">
        <v>0</v>
      </c>
      <c r="R6" s="22">
        <v>0</v>
      </c>
      <c r="S6" s="22">
        <v>0</v>
      </c>
      <c r="T6" s="22">
        <v>0</v>
      </c>
      <c r="U6" s="22">
        <v>0</v>
      </c>
      <c r="V6" s="22">
        <v>0</v>
      </c>
      <c r="W6" s="33">
        <v>0</v>
      </c>
    </row>
    <row r="7" spans="1:23" ht="15.75" customHeight="1">
      <c r="A7" s="71" t="s">
        <v>816</v>
      </c>
      <c r="B7" s="31" t="s">
        <v>139</v>
      </c>
      <c r="C7" s="32">
        <v>2.6475900000000001</v>
      </c>
      <c r="D7" s="22">
        <v>3.1717200000000001</v>
      </c>
      <c r="E7" s="22">
        <v>17.828900000000001</v>
      </c>
      <c r="F7" s="22">
        <v>7.5680500000000004</v>
      </c>
      <c r="G7" s="22">
        <v>3.9094699999999998</v>
      </c>
      <c r="H7" s="22">
        <v>0</v>
      </c>
      <c r="I7" s="33">
        <v>0</v>
      </c>
      <c r="J7" s="22">
        <v>3.8009400000000002</v>
      </c>
      <c r="K7" s="22">
        <v>0</v>
      </c>
      <c r="L7" s="22">
        <v>0</v>
      </c>
      <c r="M7" s="22">
        <v>1.3186500000000001</v>
      </c>
      <c r="N7" s="22">
        <v>0</v>
      </c>
      <c r="O7" s="22">
        <v>15.879300000000001</v>
      </c>
      <c r="P7" s="33">
        <v>21.736000000000001</v>
      </c>
      <c r="Q7" s="22">
        <v>9.6753499999999999</v>
      </c>
      <c r="R7" s="22">
        <v>12.308</v>
      </c>
      <c r="S7" s="22">
        <v>1.0770299999999999</v>
      </c>
      <c r="T7" s="22">
        <v>7.5373799999999997</v>
      </c>
      <c r="U7" s="22">
        <v>0</v>
      </c>
      <c r="V7" s="22">
        <v>0</v>
      </c>
      <c r="W7" s="33">
        <v>16.287600000000001</v>
      </c>
    </row>
    <row r="8" spans="1:23" ht="15.75" customHeight="1">
      <c r="A8" s="71" t="s">
        <v>819</v>
      </c>
      <c r="B8" s="31" t="s">
        <v>140</v>
      </c>
      <c r="C8" s="32">
        <v>5.2165699999999999</v>
      </c>
      <c r="D8" s="22">
        <v>6.0012800000000004</v>
      </c>
      <c r="E8" s="22">
        <v>5.0067199999999996</v>
      </c>
      <c r="F8" s="22">
        <v>0</v>
      </c>
      <c r="G8" s="22">
        <v>0</v>
      </c>
      <c r="H8" s="22">
        <v>0</v>
      </c>
      <c r="I8" s="33">
        <v>0</v>
      </c>
      <c r="J8" s="22">
        <v>4.9295200000000001</v>
      </c>
      <c r="K8" s="22">
        <v>4.0316099999999997</v>
      </c>
      <c r="L8" s="22">
        <v>1.6222000000000001</v>
      </c>
      <c r="M8" s="22">
        <v>2.5070199999999998</v>
      </c>
      <c r="N8" s="22">
        <v>0</v>
      </c>
      <c r="O8" s="22">
        <v>1.1334</v>
      </c>
      <c r="P8" s="33">
        <v>0</v>
      </c>
      <c r="Q8" s="22">
        <v>4.9021800000000004</v>
      </c>
      <c r="R8" s="22">
        <v>0.33831699999999998</v>
      </c>
      <c r="S8" s="22">
        <v>2.3806500000000002</v>
      </c>
      <c r="T8" s="22">
        <v>4.4383400000000002</v>
      </c>
      <c r="U8" s="22">
        <v>4.8724299999999996</v>
      </c>
      <c r="V8" s="22">
        <v>4.9990300000000003</v>
      </c>
      <c r="W8" s="33">
        <v>9.0786499999999997</v>
      </c>
    </row>
    <row r="9" spans="1:23" ht="15.75" customHeight="1">
      <c r="A9" s="71" t="s">
        <v>822</v>
      </c>
      <c r="B9" s="31" t="s">
        <v>141</v>
      </c>
      <c r="C9" s="32">
        <v>0</v>
      </c>
      <c r="D9" s="22">
        <v>1.6151199999999999</v>
      </c>
      <c r="E9" s="22">
        <v>0.89655200000000002</v>
      </c>
      <c r="F9" s="22">
        <v>2.8945699999999999</v>
      </c>
      <c r="G9" s="22">
        <v>2.9917699999999998</v>
      </c>
      <c r="H9" s="22">
        <v>0</v>
      </c>
      <c r="I9" s="33">
        <v>0</v>
      </c>
      <c r="J9" s="22">
        <v>1.46305</v>
      </c>
      <c r="K9" s="22">
        <v>0</v>
      </c>
      <c r="L9" s="22">
        <v>1.0814699999999999</v>
      </c>
      <c r="M9" s="22">
        <v>9.7752199999999991</v>
      </c>
      <c r="N9" s="22">
        <v>7.6220999999999997</v>
      </c>
      <c r="O9" s="22">
        <v>0</v>
      </c>
      <c r="P9" s="33">
        <v>0</v>
      </c>
      <c r="Q9" s="22">
        <v>2.0299</v>
      </c>
      <c r="R9" s="22">
        <v>2.8005100000000001</v>
      </c>
      <c r="S9" s="22">
        <v>0</v>
      </c>
      <c r="T9" s="22">
        <v>5.5162899999999997</v>
      </c>
      <c r="U9" s="22">
        <v>0</v>
      </c>
      <c r="V9" s="22">
        <v>16.928899999999999</v>
      </c>
      <c r="W9" s="33">
        <v>28.822500000000002</v>
      </c>
    </row>
    <row r="10" spans="1:23" ht="15.75" customHeight="1">
      <c r="A10" s="71" t="s">
        <v>825</v>
      </c>
      <c r="B10" s="31" t="s">
        <v>142</v>
      </c>
      <c r="C10" s="32">
        <v>11.997400000000001</v>
      </c>
      <c r="D10" s="22">
        <v>7.7471199999999998</v>
      </c>
      <c r="E10" s="22">
        <v>16.635000000000002</v>
      </c>
      <c r="F10" s="22">
        <v>0</v>
      </c>
      <c r="G10" s="22">
        <v>1.7517100000000001</v>
      </c>
      <c r="H10" s="22">
        <v>9.1158699999999993</v>
      </c>
      <c r="I10" s="33">
        <v>0</v>
      </c>
      <c r="J10" s="22">
        <v>10.446400000000001</v>
      </c>
      <c r="K10" s="22">
        <v>0</v>
      </c>
      <c r="L10" s="22">
        <v>1.75739</v>
      </c>
      <c r="M10" s="22">
        <v>2.2196699999999998</v>
      </c>
      <c r="N10" s="22">
        <v>33.265300000000003</v>
      </c>
      <c r="O10" s="22">
        <v>7.3515100000000002</v>
      </c>
      <c r="P10" s="33">
        <v>0</v>
      </c>
      <c r="Q10" s="22">
        <v>1.46604</v>
      </c>
      <c r="R10" s="22">
        <v>2.0324599999999999</v>
      </c>
      <c r="S10" s="22">
        <v>8.3081099999999992</v>
      </c>
      <c r="T10" s="22">
        <v>23.136099999999999</v>
      </c>
      <c r="U10" s="22">
        <v>23.8203</v>
      </c>
      <c r="V10" s="22">
        <v>37.717599999999997</v>
      </c>
      <c r="W10" s="33">
        <v>22.193300000000001</v>
      </c>
    </row>
    <row r="11" spans="1:23" ht="15.75" customHeight="1">
      <c r="A11" s="71" t="s">
        <v>827</v>
      </c>
      <c r="B11" s="31" t="s">
        <v>143</v>
      </c>
      <c r="C11" s="32">
        <v>0</v>
      </c>
      <c r="D11" s="22">
        <v>40.799199999999999</v>
      </c>
      <c r="E11" s="22">
        <v>8.9955200000000008</v>
      </c>
      <c r="F11" s="22">
        <v>35.339300000000001</v>
      </c>
      <c r="G11" s="22">
        <v>36.961599999999997</v>
      </c>
      <c r="H11" s="22">
        <v>36.5122</v>
      </c>
      <c r="I11" s="33">
        <v>45.808999999999997</v>
      </c>
      <c r="J11" s="22">
        <v>41.179000000000002</v>
      </c>
      <c r="K11" s="22">
        <v>6.7577999999999996</v>
      </c>
      <c r="L11" s="22">
        <v>0</v>
      </c>
      <c r="M11" s="22">
        <v>8.8173700000000004</v>
      </c>
      <c r="N11" s="22">
        <v>20.4434</v>
      </c>
      <c r="O11" s="22">
        <v>61.458599999999997</v>
      </c>
      <c r="P11" s="33">
        <v>35.968499999999999</v>
      </c>
      <c r="Q11" s="22">
        <v>0</v>
      </c>
      <c r="R11" s="22">
        <v>5.7026899999999996</v>
      </c>
      <c r="S11" s="22">
        <v>5.3640800000000004</v>
      </c>
      <c r="T11" s="22">
        <v>0</v>
      </c>
      <c r="U11" s="22">
        <v>10.353899999999999</v>
      </c>
      <c r="V11" s="22">
        <v>10.619300000000001</v>
      </c>
      <c r="W11" s="33">
        <v>5.4292100000000003</v>
      </c>
    </row>
    <row r="12" spans="1:23" s="53" customFormat="1" ht="15.75" customHeight="1">
      <c r="A12" s="72" t="s">
        <v>830</v>
      </c>
      <c r="B12" s="49" t="s">
        <v>144</v>
      </c>
      <c r="C12" s="50">
        <v>25.6463</v>
      </c>
      <c r="D12" s="51">
        <v>30.327200000000001</v>
      </c>
      <c r="E12" s="51">
        <v>1.3524400000000001</v>
      </c>
      <c r="F12" s="51">
        <v>15.4377</v>
      </c>
      <c r="G12" s="51">
        <v>0</v>
      </c>
      <c r="H12" s="51">
        <v>87.498500000000007</v>
      </c>
      <c r="I12" s="52">
        <v>29.1416</v>
      </c>
      <c r="J12" s="51">
        <v>60.889800000000001</v>
      </c>
      <c r="K12" s="51">
        <v>19.78</v>
      </c>
      <c r="L12" s="51">
        <v>1.3518399999999999</v>
      </c>
      <c r="M12" s="51">
        <v>57.807200000000002</v>
      </c>
      <c r="N12" s="51">
        <v>0</v>
      </c>
      <c r="O12" s="51">
        <v>76.409000000000006</v>
      </c>
      <c r="P12" s="52">
        <v>0</v>
      </c>
      <c r="Q12" s="51">
        <v>66.2119</v>
      </c>
      <c r="R12" s="51">
        <v>66.433999999999997</v>
      </c>
      <c r="S12" s="51">
        <v>38.570500000000003</v>
      </c>
      <c r="T12" s="51">
        <v>24.846</v>
      </c>
      <c r="U12" s="51">
        <v>10.436199999999999</v>
      </c>
      <c r="V12" s="51">
        <v>26.087599999999998</v>
      </c>
      <c r="W12" s="52">
        <v>1.6741600000000001</v>
      </c>
    </row>
    <row r="13" spans="1:23" ht="15.75" customHeight="1">
      <c r="A13" s="71" t="s">
        <v>812</v>
      </c>
      <c r="B13" s="31" t="s">
        <v>99</v>
      </c>
      <c r="C13" s="32">
        <v>12.2179</v>
      </c>
      <c r="D13" s="22">
        <v>2.4510900000000002</v>
      </c>
      <c r="E13" s="22">
        <v>6.8262400000000003</v>
      </c>
      <c r="F13" s="22">
        <v>0</v>
      </c>
      <c r="G13" s="22">
        <v>8.2674900000000004</v>
      </c>
      <c r="H13" s="22">
        <v>0</v>
      </c>
      <c r="I13" s="33">
        <v>12.6427</v>
      </c>
      <c r="J13" s="22">
        <v>3.22512</v>
      </c>
      <c r="K13" s="22">
        <v>0</v>
      </c>
      <c r="L13" s="22">
        <v>4.5084999999999997</v>
      </c>
      <c r="M13" s="22">
        <v>8.1953999999999994</v>
      </c>
      <c r="N13" s="22">
        <v>4.4774900000000004</v>
      </c>
      <c r="O13" s="22">
        <v>0</v>
      </c>
      <c r="P13" s="33">
        <v>0</v>
      </c>
      <c r="Q13" s="22">
        <v>0.38701400000000002</v>
      </c>
      <c r="R13" s="22">
        <v>6.2567300000000001</v>
      </c>
      <c r="S13" s="22">
        <v>0</v>
      </c>
      <c r="T13" s="22">
        <v>0</v>
      </c>
      <c r="U13" s="22">
        <v>0</v>
      </c>
      <c r="V13" s="22">
        <v>3.4664100000000002</v>
      </c>
      <c r="W13" s="33">
        <v>5.3573000000000004</v>
      </c>
    </row>
    <row r="14" spans="1:23" ht="15.75" customHeight="1">
      <c r="A14" s="71" t="s">
        <v>832</v>
      </c>
      <c r="B14" s="31" t="s">
        <v>114</v>
      </c>
      <c r="C14" s="32">
        <v>67.501099999999994</v>
      </c>
      <c r="D14" s="22">
        <v>26.260999999999999</v>
      </c>
      <c r="E14" s="22">
        <v>49.0184</v>
      </c>
      <c r="F14" s="22">
        <v>9.0696499999999993</v>
      </c>
      <c r="G14" s="22">
        <v>9.5267499999999998</v>
      </c>
      <c r="H14" s="22">
        <v>26.759499999999999</v>
      </c>
      <c r="I14" s="33">
        <v>0</v>
      </c>
      <c r="J14" s="22">
        <v>5.1601900000000001</v>
      </c>
      <c r="K14" s="22">
        <v>13.135400000000001</v>
      </c>
      <c r="L14" s="22">
        <v>7.8406399999999996</v>
      </c>
      <c r="M14" s="22">
        <v>75.390799999999999</v>
      </c>
      <c r="N14" s="22">
        <v>37.819899999999997</v>
      </c>
      <c r="O14" s="22">
        <v>0</v>
      </c>
      <c r="P14" s="33">
        <v>0</v>
      </c>
      <c r="Q14" s="22">
        <v>0</v>
      </c>
      <c r="R14" s="22">
        <v>2.0640800000000001</v>
      </c>
      <c r="S14" s="22">
        <v>0</v>
      </c>
      <c r="T14" s="22">
        <v>0</v>
      </c>
      <c r="U14" s="22">
        <v>2.8998599999999999</v>
      </c>
      <c r="V14" s="22">
        <v>0</v>
      </c>
      <c r="W14" s="33">
        <v>0</v>
      </c>
    </row>
    <row r="15" spans="1:23" ht="15.75" customHeight="1">
      <c r="A15" s="71" t="s">
        <v>835</v>
      </c>
      <c r="B15" s="31" t="s">
        <v>115</v>
      </c>
      <c r="C15" s="32">
        <v>8.6433099999999996</v>
      </c>
      <c r="D15" s="22">
        <v>54.529699999999998</v>
      </c>
      <c r="E15" s="22">
        <v>57.769799999999996</v>
      </c>
      <c r="F15" s="22">
        <v>54.164200000000001</v>
      </c>
      <c r="G15" s="22">
        <v>23.652899999999999</v>
      </c>
      <c r="H15" s="22">
        <v>28.290199999999999</v>
      </c>
      <c r="I15" s="33">
        <v>0</v>
      </c>
      <c r="J15" s="22">
        <v>60.290900000000001</v>
      </c>
      <c r="K15" s="22">
        <v>34.199100000000001</v>
      </c>
      <c r="L15" s="22">
        <v>12.6137</v>
      </c>
      <c r="M15" s="22">
        <v>52.689700000000002</v>
      </c>
      <c r="N15" s="22">
        <v>57.965200000000003</v>
      </c>
      <c r="O15" s="22">
        <v>53.003900000000002</v>
      </c>
      <c r="P15" s="33">
        <v>0</v>
      </c>
      <c r="Q15" s="22">
        <v>1.4190499999999999</v>
      </c>
      <c r="R15" s="22">
        <v>0</v>
      </c>
      <c r="S15" s="22">
        <v>4.4747000000000003</v>
      </c>
      <c r="T15" s="22">
        <v>0</v>
      </c>
      <c r="U15" s="22">
        <v>0</v>
      </c>
      <c r="V15" s="22">
        <v>0</v>
      </c>
      <c r="W15" s="33">
        <v>0</v>
      </c>
    </row>
    <row r="16" spans="1:23" ht="15.75" customHeight="1">
      <c r="A16" s="71" t="s">
        <v>837</v>
      </c>
      <c r="B16" s="31" t="s">
        <v>116</v>
      </c>
      <c r="C16" s="32">
        <v>7.8692900000000003</v>
      </c>
      <c r="D16" s="22">
        <v>0</v>
      </c>
      <c r="E16" s="22">
        <v>48.642200000000003</v>
      </c>
      <c r="F16" s="22">
        <v>24.145700000000001</v>
      </c>
      <c r="G16" s="22">
        <v>57.127600000000001</v>
      </c>
      <c r="H16" s="22">
        <v>0</v>
      </c>
      <c r="I16" s="33">
        <v>0</v>
      </c>
      <c r="J16" s="22">
        <v>19.221699999999998</v>
      </c>
      <c r="K16" s="22">
        <v>33.925699999999999</v>
      </c>
      <c r="L16" s="22">
        <v>15.6701</v>
      </c>
      <c r="M16" s="22">
        <v>24.494299999999999</v>
      </c>
      <c r="N16" s="22">
        <v>0</v>
      </c>
      <c r="O16" s="22">
        <v>0</v>
      </c>
      <c r="P16" s="33">
        <v>0</v>
      </c>
      <c r="Q16" s="22">
        <v>0</v>
      </c>
      <c r="R16" s="22">
        <v>0</v>
      </c>
      <c r="S16" s="22">
        <v>0</v>
      </c>
      <c r="T16" s="22">
        <v>0</v>
      </c>
      <c r="U16" s="22">
        <v>0</v>
      </c>
      <c r="V16" s="22">
        <v>0</v>
      </c>
      <c r="W16" s="33">
        <v>0</v>
      </c>
    </row>
    <row r="17" spans="1:23" ht="15.75" customHeight="1">
      <c r="A17" s="71" t="s">
        <v>838</v>
      </c>
      <c r="B17" s="31" t="s">
        <v>117</v>
      </c>
      <c r="C17" s="32">
        <v>27.812000000000001</v>
      </c>
      <c r="D17" s="22">
        <v>1.2345200000000001</v>
      </c>
      <c r="E17" s="22">
        <v>0</v>
      </c>
      <c r="F17" s="22">
        <v>12.8971</v>
      </c>
      <c r="G17" s="22">
        <v>27.471900000000002</v>
      </c>
      <c r="H17" s="22">
        <v>21.966899999999999</v>
      </c>
      <c r="I17" s="33">
        <v>68.984300000000005</v>
      </c>
      <c r="J17" s="22">
        <v>23.9757</v>
      </c>
      <c r="K17" s="22">
        <v>14.047800000000001</v>
      </c>
      <c r="L17" s="22">
        <v>23.417200000000001</v>
      </c>
      <c r="M17" s="22">
        <v>28.0549</v>
      </c>
      <c r="N17" s="22">
        <v>1.9959100000000001</v>
      </c>
      <c r="O17" s="22">
        <v>34.936700000000002</v>
      </c>
      <c r="P17" s="33">
        <v>30.838200000000001</v>
      </c>
      <c r="Q17" s="22">
        <v>0</v>
      </c>
      <c r="R17" s="22">
        <v>0</v>
      </c>
      <c r="S17" s="22">
        <v>1.26288</v>
      </c>
      <c r="T17" s="22">
        <v>13.315</v>
      </c>
      <c r="U17" s="22">
        <v>0</v>
      </c>
      <c r="V17" s="22">
        <v>0</v>
      </c>
      <c r="W17" s="33">
        <v>0</v>
      </c>
    </row>
    <row r="18" spans="1:23" ht="15.75" customHeight="1">
      <c r="A18" s="71" t="s">
        <v>840</v>
      </c>
      <c r="B18" s="31" t="s">
        <v>118</v>
      </c>
      <c r="C18" s="32">
        <v>0</v>
      </c>
      <c r="D18" s="22">
        <v>0.64929499999999996</v>
      </c>
      <c r="E18" s="22">
        <v>19.039899999999999</v>
      </c>
      <c r="F18" s="22">
        <v>0</v>
      </c>
      <c r="G18" s="22">
        <v>0</v>
      </c>
      <c r="H18" s="22">
        <v>6.9620300000000004</v>
      </c>
      <c r="I18" s="33">
        <v>0</v>
      </c>
      <c r="J18" s="22">
        <v>0</v>
      </c>
      <c r="K18" s="22">
        <v>1.0320400000000001</v>
      </c>
      <c r="L18" s="22">
        <v>5.5273099999999999</v>
      </c>
      <c r="M18" s="22">
        <v>4.2324400000000004</v>
      </c>
      <c r="N18" s="22">
        <v>0</v>
      </c>
      <c r="O18" s="22">
        <v>0</v>
      </c>
      <c r="P18" s="33">
        <v>0</v>
      </c>
      <c r="Q18" s="22">
        <v>0</v>
      </c>
      <c r="R18" s="22">
        <v>0</v>
      </c>
      <c r="S18" s="22">
        <v>0</v>
      </c>
      <c r="T18" s="22">
        <v>2.5086300000000001</v>
      </c>
      <c r="U18" s="22">
        <v>0</v>
      </c>
      <c r="V18" s="22">
        <v>4.58812</v>
      </c>
      <c r="W18" s="33">
        <v>0</v>
      </c>
    </row>
    <row r="19" spans="1:23" ht="15.75" customHeight="1">
      <c r="A19" s="71" t="s">
        <v>842</v>
      </c>
      <c r="B19" s="31" t="s">
        <v>119</v>
      </c>
      <c r="C19" s="32">
        <v>12.384499999999999</v>
      </c>
      <c r="D19" s="22">
        <v>0</v>
      </c>
      <c r="E19" s="22">
        <v>31.149100000000001</v>
      </c>
      <c r="F19" s="22">
        <v>9.88626</v>
      </c>
      <c r="G19" s="22">
        <v>0</v>
      </c>
      <c r="H19" s="22">
        <v>32.052599999999998</v>
      </c>
      <c r="I19" s="33">
        <v>0</v>
      </c>
      <c r="J19" s="22">
        <v>29.0261</v>
      </c>
      <c r="K19" s="22">
        <v>29.7608</v>
      </c>
      <c r="L19" s="22">
        <v>141.11099999999999</v>
      </c>
      <c r="M19" s="22">
        <v>0</v>
      </c>
      <c r="N19" s="22">
        <v>8.0341100000000001</v>
      </c>
      <c r="O19" s="22">
        <v>0</v>
      </c>
      <c r="P19" s="33">
        <v>0</v>
      </c>
      <c r="Q19" s="22">
        <v>0</v>
      </c>
      <c r="R19" s="22">
        <v>0</v>
      </c>
      <c r="S19" s="22">
        <v>0</v>
      </c>
      <c r="T19" s="22">
        <v>0</v>
      </c>
      <c r="U19" s="22">
        <v>0</v>
      </c>
      <c r="V19" s="22">
        <v>49.261899999999997</v>
      </c>
      <c r="W19" s="33">
        <v>0</v>
      </c>
    </row>
    <row r="20" spans="1:23" ht="15.75" customHeight="1">
      <c r="A20" s="71" t="s">
        <v>815</v>
      </c>
      <c r="B20" s="31" t="s">
        <v>108</v>
      </c>
      <c r="C20" s="32">
        <v>3.6121300000000001</v>
      </c>
      <c r="D20" s="22">
        <v>0.12900500000000001</v>
      </c>
      <c r="E20" s="22">
        <v>8.1146399999999996</v>
      </c>
      <c r="F20" s="22">
        <v>2.1009600000000002</v>
      </c>
      <c r="G20" s="22">
        <v>0</v>
      </c>
      <c r="H20" s="22">
        <v>17.4878</v>
      </c>
      <c r="I20" s="33">
        <v>4.40449</v>
      </c>
      <c r="J20" s="22">
        <v>0.33831699999999998</v>
      </c>
      <c r="K20" s="22">
        <v>0</v>
      </c>
      <c r="L20" s="22">
        <v>0</v>
      </c>
      <c r="M20" s="22">
        <v>8.3384400000000003</v>
      </c>
      <c r="N20" s="22">
        <v>0</v>
      </c>
      <c r="O20" s="22">
        <v>3.8227799999999998</v>
      </c>
      <c r="P20" s="33">
        <v>0.84269700000000003</v>
      </c>
      <c r="Q20" s="22">
        <v>0.77402800000000005</v>
      </c>
      <c r="R20" s="22">
        <v>1.32507</v>
      </c>
      <c r="S20" s="22">
        <v>1.75817</v>
      </c>
      <c r="T20" s="22">
        <v>23.512499999999999</v>
      </c>
      <c r="U20" s="22">
        <v>0.91906699999999997</v>
      </c>
      <c r="V20" s="22">
        <v>0</v>
      </c>
      <c r="W20" s="33">
        <v>0</v>
      </c>
    </row>
    <row r="21" spans="1:23" ht="15.75" customHeight="1">
      <c r="A21" s="71" t="s">
        <v>818</v>
      </c>
      <c r="B21" s="31" t="s">
        <v>109</v>
      </c>
      <c r="C21" s="32">
        <v>11.0944</v>
      </c>
      <c r="D21" s="22">
        <v>2.8705699999999998</v>
      </c>
      <c r="E21" s="22">
        <v>14.606400000000001</v>
      </c>
      <c r="F21" s="22">
        <v>9.2543100000000003</v>
      </c>
      <c r="G21" s="22">
        <v>1.0356700000000001</v>
      </c>
      <c r="H21" s="22">
        <v>0</v>
      </c>
      <c r="I21" s="33">
        <v>0</v>
      </c>
      <c r="J21" s="22">
        <v>0</v>
      </c>
      <c r="K21" s="22">
        <v>0</v>
      </c>
      <c r="L21" s="22">
        <v>0</v>
      </c>
      <c r="M21" s="22">
        <v>7.7088099999999997</v>
      </c>
      <c r="N21" s="22">
        <v>0</v>
      </c>
      <c r="O21" s="22">
        <v>0</v>
      </c>
      <c r="P21" s="33">
        <v>2.4966300000000001</v>
      </c>
      <c r="Q21" s="22">
        <v>4.6441699999999999</v>
      </c>
      <c r="R21" s="22">
        <v>12.5741</v>
      </c>
      <c r="S21" s="22">
        <v>0</v>
      </c>
      <c r="T21" s="22">
        <v>0.96485600000000005</v>
      </c>
      <c r="U21" s="22">
        <v>0</v>
      </c>
      <c r="V21" s="22">
        <v>0</v>
      </c>
      <c r="W21" s="33">
        <v>3.1236000000000002</v>
      </c>
    </row>
    <row r="22" spans="1:23" ht="15.75" customHeight="1">
      <c r="A22" s="71" t="s">
        <v>823</v>
      </c>
      <c r="B22" s="31" t="s">
        <v>111</v>
      </c>
      <c r="C22" s="32">
        <v>0</v>
      </c>
      <c r="D22" s="22">
        <v>5.1413900000000003</v>
      </c>
      <c r="E22" s="22">
        <v>2.5441099999999999</v>
      </c>
      <c r="F22" s="22">
        <v>12.890700000000001</v>
      </c>
      <c r="G22" s="22">
        <v>0</v>
      </c>
      <c r="H22" s="22">
        <v>0</v>
      </c>
      <c r="I22" s="33">
        <v>0</v>
      </c>
      <c r="J22" s="22">
        <v>0</v>
      </c>
      <c r="K22" s="22">
        <v>7.4574999999999996</v>
      </c>
      <c r="L22" s="22">
        <v>7.8406399999999996</v>
      </c>
      <c r="M22" s="22">
        <v>0</v>
      </c>
      <c r="N22" s="22">
        <v>7.4161000000000001</v>
      </c>
      <c r="O22" s="22">
        <v>34.405099999999997</v>
      </c>
      <c r="P22" s="33">
        <v>0</v>
      </c>
      <c r="Q22" s="22">
        <v>0</v>
      </c>
      <c r="R22" s="22">
        <v>0</v>
      </c>
      <c r="S22" s="22">
        <v>0</v>
      </c>
      <c r="T22" s="22">
        <v>12.219799999999999</v>
      </c>
      <c r="U22" s="22">
        <v>0</v>
      </c>
      <c r="V22" s="22">
        <v>2.8666</v>
      </c>
      <c r="W22" s="33">
        <v>0</v>
      </c>
    </row>
    <row r="23" spans="1:23" ht="15.75" customHeight="1">
      <c r="A23" s="71" t="s">
        <v>826</v>
      </c>
      <c r="B23" s="31" t="s">
        <v>112</v>
      </c>
      <c r="C23" s="32">
        <v>1.2900499999999999</v>
      </c>
      <c r="D23" s="22">
        <v>0</v>
      </c>
      <c r="E23" s="22">
        <v>2.6730900000000002</v>
      </c>
      <c r="F23" s="22">
        <v>5.19489</v>
      </c>
      <c r="G23" s="22">
        <v>6.4087800000000001</v>
      </c>
      <c r="H23" s="22">
        <v>18.516999999999999</v>
      </c>
      <c r="I23" s="33">
        <v>1.7797799999999999</v>
      </c>
      <c r="J23" s="22">
        <v>8.2597199999999997</v>
      </c>
      <c r="K23" s="22">
        <v>0</v>
      </c>
      <c r="L23" s="22">
        <v>1.93286</v>
      </c>
      <c r="M23" s="22">
        <v>0.19284799999999999</v>
      </c>
      <c r="N23" s="22">
        <v>9.7803500000000003</v>
      </c>
      <c r="O23" s="22">
        <v>0</v>
      </c>
      <c r="P23" s="33">
        <v>12.2157</v>
      </c>
      <c r="Q23" s="22">
        <v>0</v>
      </c>
      <c r="R23" s="22">
        <v>0</v>
      </c>
      <c r="S23" s="22">
        <v>18.754100000000001</v>
      </c>
      <c r="T23" s="22">
        <v>15.0441</v>
      </c>
      <c r="U23" s="22">
        <v>1.65706</v>
      </c>
      <c r="V23" s="22">
        <v>2.9016600000000001</v>
      </c>
      <c r="W23" s="33">
        <v>7.3910099999999996</v>
      </c>
    </row>
    <row r="24" spans="1:23" ht="15.75" customHeight="1">
      <c r="A24" s="71" t="s">
        <v>829</v>
      </c>
      <c r="B24" s="31" t="s">
        <v>113</v>
      </c>
      <c r="C24" s="32">
        <v>14.4131</v>
      </c>
      <c r="D24" s="22">
        <v>13.607900000000001</v>
      </c>
      <c r="E24" s="22">
        <v>28.8491</v>
      </c>
      <c r="F24" s="22">
        <v>6.8639000000000001</v>
      </c>
      <c r="G24" s="22">
        <v>19.2181</v>
      </c>
      <c r="H24" s="22">
        <v>9.4819899999999997</v>
      </c>
      <c r="I24" s="33">
        <v>7.0752800000000002</v>
      </c>
      <c r="J24" s="22">
        <v>11.839399999999999</v>
      </c>
      <c r="K24" s="22">
        <v>4.9021800000000004</v>
      </c>
      <c r="L24" s="22">
        <v>15.275700000000001</v>
      </c>
      <c r="M24" s="22">
        <v>5.32822</v>
      </c>
      <c r="N24" s="22">
        <v>1.60982</v>
      </c>
      <c r="O24" s="22">
        <v>5.9152899999999997</v>
      </c>
      <c r="P24" s="33">
        <v>8.6966300000000007</v>
      </c>
      <c r="Q24" s="22">
        <v>0</v>
      </c>
      <c r="R24" s="22">
        <v>0.49893199999999999</v>
      </c>
      <c r="S24" s="22">
        <v>0</v>
      </c>
      <c r="T24" s="22">
        <v>23.1099</v>
      </c>
      <c r="U24" s="22">
        <v>18.7942</v>
      </c>
      <c r="V24" s="22">
        <v>4.6650400000000003</v>
      </c>
      <c r="W24" s="33">
        <v>37.132599999999996</v>
      </c>
    </row>
    <row r="25" spans="1:23" s="53" customFormat="1" ht="15.75" customHeight="1">
      <c r="A25" s="72" t="s">
        <v>821</v>
      </c>
      <c r="B25" s="49" t="s">
        <v>110</v>
      </c>
      <c r="C25" s="50">
        <v>26.546299999999999</v>
      </c>
      <c r="D25" s="51">
        <v>12.9466</v>
      </c>
      <c r="E25" s="51">
        <v>8.9225300000000001</v>
      </c>
      <c r="F25" s="51">
        <v>5.5789099999999996</v>
      </c>
      <c r="G25" s="51">
        <v>10.681800000000001</v>
      </c>
      <c r="H25" s="51">
        <v>0</v>
      </c>
      <c r="I25" s="52">
        <v>5.6</v>
      </c>
      <c r="J25" s="51">
        <v>9.2883399999999998</v>
      </c>
      <c r="K25" s="51">
        <v>4.0196500000000004</v>
      </c>
      <c r="L25" s="51">
        <v>4.6374199999999997</v>
      </c>
      <c r="M25" s="51">
        <v>0</v>
      </c>
      <c r="N25" s="51">
        <v>0</v>
      </c>
      <c r="O25" s="51">
        <v>0</v>
      </c>
      <c r="P25" s="52">
        <v>20.537099999999999</v>
      </c>
      <c r="Q25" s="51">
        <v>2.7090999999999998</v>
      </c>
      <c r="R25" s="51">
        <v>16.638200000000001</v>
      </c>
      <c r="S25" s="51">
        <v>0</v>
      </c>
      <c r="T25" s="51">
        <v>1.87029</v>
      </c>
      <c r="U25" s="51">
        <v>4.1426600000000002</v>
      </c>
      <c r="V25" s="51">
        <v>0</v>
      </c>
      <c r="W25" s="52">
        <v>0</v>
      </c>
    </row>
    <row r="26" spans="1:23" ht="15.75" customHeight="1">
      <c r="A26" s="71" t="s">
        <v>814</v>
      </c>
      <c r="B26" s="31" t="s">
        <v>120</v>
      </c>
      <c r="C26" s="32">
        <v>0.25288300000000002</v>
      </c>
      <c r="D26" s="22">
        <v>13.029500000000001</v>
      </c>
      <c r="E26" s="22">
        <v>0</v>
      </c>
      <c r="F26" s="22">
        <v>23.838999999999999</v>
      </c>
      <c r="G26" s="22">
        <v>2.8998599999999999</v>
      </c>
      <c r="H26" s="22">
        <v>0</v>
      </c>
      <c r="I26" s="33">
        <v>0</v>
      </c>
      <c r="J26" s="22">
        <v>0</v>
      </c>
      <c r="K26" s="22">
        <v>2.7031200000000002</v>
      </c>
      <c r="L26" s="22">
        <v>6.7591799999999997</v>
      </c>
      <c r="M26" s="22">
        <v>12.728</v>
      </c>
      <c r="N26" s="22">
        <v>7.0491099999999998</v>
      </c>
      <c r="O26" s="22">
        <v>0</v>
      </c>
      <c r="P26" s="33">
        <v>0</v>
      </c>
      <c r="Q26" s="22">
        <v>0</v>
      </c>
      <c r="R26" s="22">
        <v>16.977399999999999</v>
      </c>
      <c r="S26" s="22">
        <v>7.9731300000000003</v>
      </c>
      <c r="T26" s="22">
        <v>19.6831</v>
      </c>
      <c r="U26" s="22">
        <v>7.4567899999999998</v>
      </c>
      <c r="V26" s="22">
        <v>7.0457599999999996</v>
      </c>
      <c r="W26" s="33">
        <v>25.621300000000002</v>
      </c>
    </row>
    <row r="27" spans="1:23" ht="15.75" customHeight="1">
      <c r="A27" s="71" t="s">
        <v>834</v>
      </c>
      <c r="B27" s="31" t="s">
        <v>130</v>
      </c>
      <c r="C27" s="32">
        <v>0</v>
      </c>
      <c r="D27" s="22">
        <v>7.6112799999999998</v>
      </c>
      <c r="E27" s="22">
        <v>9.03538</v>
      </c>
      <c r="F27" s="22">
        <v>0</v>
      </c>
      <c r="G27" s="22">
        <v>0</v>
      </c>
      <c r="H27" s="22">
        <v>0</v>
      </c>
      <c r="I27" s="33">
        <v>0</v>
      </c>
      <c r="J27" s="22">
        <v>0</v>
      </c>
      <c r="K27" s="22">
        <v>6.5792400000000004</v>
      </c>
      <c r="L27" s="22">
        <v>0</v>
      </c>
      <c r="M27" s="22">
        <v>0</v>
      </c>
      <c r="N27" s="22">
        <v>0</v>
      </c>
      <c r="O27" s="22">
        <v>11.7624</v>
      </c>
      <c r="P27" s="33">
        <v>0</v>
      </c>
      <c r="Q27" s="22">
        <v>0</v>
      </c>
      <c r="R27" s="22">
        <v>0</v>
      </c>
      <c r="S27" s="22">
        <v>0</v>
      </c>
      <c r="T27" s="22">
        <v>0.18338699999999999</v>
      </c>
      <c r="U27" s="22">
        <v>5.1083699999999999</v>
      </c>
      <c r="V27" s="22">
        <v>16.430399999999999</v>
      </c>
      <c r="W27" s="33">
        <v>0</v>
      </c>
    </row>
    <row r="28" spans="1:23" ht="15.75" customHeight="1">
      <c r="A28" s="71" t="s">
        <v>836</v>
      </c>
      <c r="B28" s="31" t="s">
        <v>131</v>
      </c>
      <c r="C28" s="32">
        <v>0</v>
      </c>
      <c r="D28" s="22">
        <v>1.0320400000000001</v>
      </c>
      <c r="E28" s="22">
        <v>0</v>
      </c>
      <c r="F28" s="22">
        <v>0</v>
      </c>
      <c r="G28" s="22">
        <v>0</v>
      </c>
      <c r="H28" s="22">
        <v>15.5375</v>
      </c>
      <c r="I28" s="33">
        <v>0</v>
      </c>
      <c r="J28" s="22">
        <v>0</v>
      </c>
      <c r="K28" s="22">
        <v>0.58949200000000002</v>
      </c>
      <c r="L28" s="22">
        <v>2.4333</v>
      </c>
      <c r="M28" s="22">
        <v>0</v>
      </c>
      <c r="N28" s="22">
        <v>0</v>
      </c>
      <c r="O28" s="22">
        <v>9.9980499999999992</v>
      </c>
      <c r="P28" s="33">
        <v>6.44719</v>
      </c>
      <c r="Q28" s="22">
        <v>0</v>
      </c>
      <c r="R28" s="22">
        <v>0</v>
      </c>
      <c r="S28" s="22">
        <v>0</v>
      </c>
      <c r="T28" s="22">
        <v>0</v>
      </c>
      <c r="U28" s="22">
        <v>0</v>
      </c>
      <c r="V28" s="22">
        <v>0</v>
      </c>
      <c r="W28" s="33">
        <v>0</v>
      </c>
    </row>
    <row r="29" spans="1:23" ht="15.75" customHeight="1">
      <c r="A29" s="71" t="s">
        <v>839</v>
      </c>
      <c r="B29" s="31" t="s">
        <v>132</v>
      </c>
      <c r="C29" s="32">
        <v>0</v>
      </c>
      <c r="D29" s="22">
        <v>26.2742</v>
      </c>
      <c r="E29" s="22">
        <v>0</v>
      </c>
      <c r="F29" s="22">
        <v>10.7706</v>
      </c>
      <c r="G29" s="22">
        <v>0</v>
      </c>
      <c r="H29" s="22">
        <v>0</v>
      </c>
      <c r="I29" s="33">
        <v>0</v>
      </c>
      <c r="J29" s="22">
        <v>14.0589</v>
      </c>
      <c r="K29" s="22">
        <v>0</v>
      </c>
      <c r="L29" s="22">
        <v>0</v>
      </c>
      <c r="M29" s="22">
        <v>0</v>
      </c>
      <c r="N29" s="22">
        <v>0</v>
      </c>
      <c r="O29" s="22">
        <v>0</v>
      </c>
      <c r="P29" s="33">
        <v>54.211199999999998</v>
      </c>
      <c r="Q29" s="22">
        <v>0</v>
      </c>
      <c r="R29" s="22">
        <v>0</v>
      </c>
      <c r="S29" s="22">
        <v>0</v>
      </c>
      <c r="T29" s="22">
        <v>0</v>
      </c>
      <c r="U29" s="22">
        <v>0</v>
      </c>
      <c r="V29" s="22">
        <v>0</v>
      </c>
      <c r="W29" s="33">
        <v>0</v>
      </c>
    </row>
    <row r="30" spans="1:23" ht="15.75" customHeight="1">
      <c r="A30" s="71" t="s">
        <v>841</v>
      </c>
      <c r="B30" s="31" t="s">
        <v>133</v>
      </c>
      <c r="C30" s="32">
        <v>0</v>
      </c>
      <c r="D30" s="22">
        <v>0</v>
      </c>
      <c r="E30" s="22">
        <v>0</v>
      </c>
      <c r="F30" s="22">
        <v>3.8594200000000001</v>
      </c>
      <c r="G30" s="22">
        <v>0</v>
      </c>
      <c r="H30" s="22">
        <v>0</v>
      </c>
      <c r="I30" s="33">
        <v>0</v>
      </c>
      <c r="J30" s="22">
        <v>1.1610400000000001</v>
      </c>
      <c r="K30" s="22">
        <v>0</v>
      </c>
      <c r="L30" s="22">
        <v>0</v>
      </c>
      <c r="M30" s="22">
        <v>0</v>
      </c>
      <c r="N30" s="22">
        <v>0</v>
      </c>
      <c r="O30" s="22">
        <v>3.2424499999999998</v>
      </c>
      <c r="P30" s="33">
        <v>0</v>
      </c>
      <c r="Q30" s="22">
        <v>0</v>
      </c>
      <c r="R30" s="22">
        <v>0</v>
      </c>
      <c r="S30" s="22">
        <v>0</v>
      </c>
      <c r="T30" s="22">
        <v>0</v>
      </c>
      <c r="U30" s="22">
        <v>1.0535000000000001</v>
      </c>
      <c r="V30" s="22">
        <v>10.541399999999999</v>
      </c>
      <c r="W30" s="33">
        <v>0</v>
      </c>
    </row>
    <row r="31" spans="1:23" ht="15.75" customHeight="1">
      <c r="A31" s="71" t="s">
        <v>820</v>
      </c>
      <c r="B31" s="31" t="s">
        <v>126</v>
      </c>
      <c r="C31" s="32">
        <v>0</v>
      </c>
      <c r="D31" s="22">
        <v>13.49</v>
      </c>
      <c r="E31" s="22">
        <v>0</v>
      </c>
      <c r="F31" s="22">
        <v>1.1450499999999999</v>
      </c>
      <c r="G31" s="22">
        <v>0</v>
      </c>
      <c r="H31" s="22">
        <v>11.7624</v>
      </c>
      <c r="I31" s="33">
        <v>0</v>
      </c>
      <c r="J31" s="22">
        <v>10.965400000000001</v>
      </c>
      <c r="K31" s="22">
        <v>2.6924399999999999</v>
      </c>
      <c r="L31" s="22">
        <v>7.3854100000000003</v>
      </c>
      <c r="M31" s="22">
        <v>6.9425299999999996</v>
      </c>
      <c r="N31" s="22">
        <v>1.0300100000000001</v>
      </c>
      <c r="O31" s="22">
        <v>25.877300000000002</v>
      </c>
      <c r="P31" s="33">
        <v>0</v>
      </c>
      <c r="Q31" s="22">
        <v>0</v>
      </c>
      <c r="R31" s="22">
        <v>7.8146100000000001</v>
      </c>
      <c r="S31" s="22">
        <v>0</v>
      </c>
      <c r="T31" s="22">
        <v>0</v>
      </c>
      <c r="U31" s="22">
        <v>0</v>
      </c>
      <c r="V31" s="22">
        <v>0</v>
      </c>
      <c r="W31" s="33">
        <v>1.26742</v>
      </c>
    </row>
    <row r="32" spans="1:23" ht="15.75" customHeight="1">
      <c r="A32" s="71" t="s">
        <v>824</v>
      </c>
      <c r="B32" s="31" t="s">
        <v>127</v>
      </c>
      <c r="C32" s="32">
        <v>0</v>
      </c>
      <c r="D32" s="22">
        <v>18.834700000000002</v>
      </c>
      <c r="E32" s="22">
        <v>11.3605</v>
      </c>
      <c r="F32" s="22">
        <v>0</v>
      </c>
      <c r="G32" s="22">
        <v>1.8642000000000001</v>
      </c>
      <c r="H32" s="22">
        <v>42.638800000000003</v>
      </c>
      <c r="I32" s="33">
        <v>30.539300000000001</v>
      </c>
      <c r="J32" s="22">
        <v>25.1004</v>
      </c>
      <c r="K32" s="22">
        <v>0</v>
      </c>
      <c r="L32" s="22">
        <v>7.62399</v>
      </c>
      <c r="M32" s="22">
        <v>16.199200000000001</v>
      </c>
      <c r="N32" s="22">
        <v>0</v>
      </c>
      <c r="O32" s="22">
        <v>72.397300000000001</v>
      </c>
      <c r="P32" s="33">
        <v>0</v>
      </c>
      <c r="Q32" s="22">
        <v>0</v>
      </c>
      <c r="R32" s="22">
        <v>1.4105099999999999</v>
      </c>
      <c r="S32" s="22">
        <v>0</v>
      </c>
      <c r="T32" s="22">
        <v>0</v>
      </c>
      <c r="U32" s="22">
        <v>10.1495</v>
      </c>
      <c r="V32" s="22">
        <v>4.4109100000000003</v>
      </c>
      <c r="W32" s="33">
        <v>0</v>
      </c>
    </row>
    <row r="33" spans="1:23" ht="15.75" customHeight="1">
      <c r="A33" s="71" t="s">
        <v>828</v>
      </c>
      <c r="B33" s="31" t="s">
        <v>128</v>
      </c>
      <c r="C33" s="32">
        <v>24.842400000000001</v>
      </c>
      <c r="D33" s="22">
        <v>12.9795</v>
      </c>
      <c r="E33" s="22">
        <v>43.3748</v>
      </c>
      <c r="F33" s="22">
        <v>26.63</v>
      </c>
      <c r="G33" s="22">
        <v>0</v>
      </c>
      <c r="H33" s="22">
        <v>18.4635</v>
      </c>
      <c r="I33" s="33">
        <v>14.930300000000001</v>
      </c>
      <c r="J33" s="22">
        <v>0</v>
      </c>
      <c r="K33" s="22">
        <v>13.702299999999999</v>
      </c>
      <c r="L33" s="22">
        <v>27.340199999999999</v>
      </c>
      <c r="M33" s="22">
        <v>0</v>
      </c>
      <c r="N33" s="22">
        <v>54.578400000000002</v>
      </c>
      <c r="O33" s="22">
        <v>31.758500000000002</v>
      </c>
      <c r="P33" s="33">
        <v>0</v>
      </c>
      <c r="Q33" s="22">
        <v>5.1550599999999998</v>
      </c>
      <c r="R33" s="22">
        <v>17.802600000000002</v>
      </c>
      <c r="S33" s="22">
        <v>0</v>
      </c>
      <c r="T33" s="22">
        <v>5.1776400000000002</v>
      </c>
      <c r="U33" s="22">
        <v>0</v>
      </c>
      <c r="V33" s="22">
        <v>9.7039899999999992</v>
      </c>
      <c r="W33" s="33">
        <v>0</v>
      </c>
    </row>
    <row r="34" spans="1:23" ht="15.75" customHeight="1">
      <c r="A34" s="71" t="s">
        <v>831</v>
      </c>
      <c r="B34" s="31" t="s">
        <v>129</v>
      </c>
      <c r="C34" s="32">
        <v>14.0419</v>
      </c>
      <c r="D34" s="22">
        <v>16.860299999999999</v>
      </c>
      <c r="E34" s="22">
        <v>18.9861</v>
      </c>
      <c r="F34" s="22">
        <v>33.962899999999998</v>
      </c>
      <c r="G34" s="22">
        <v>6.5555599999999998</v>
      </c>
      <c r="H34" s="22">
        <v>48.52</v>
      </c>
      <c r="I34" s="33">
        <v>17.984300000000001</v>
      </c>
      <c r="J34" s="22">
        <v>11.233700000000001</v>
      </c>
      <c r="K34" s="22">
        <v>1.77616</v>
      </c>
      <c r="L34" s="22">
        <v>17.388500000000001</v>
      </c>
      <c r="M34" s="22">
        <v>3.47126</v>
      </c>
      <c r="N34" s="22">
        <v>0</v>
      </c>
      <c r="O34" s="22">
        <v>39.744900000000001</v>
      </c>
      <c r="P34" s="33">
        <v>22.988800000000001</v>
      </c>
      <c r="Q34" s="22">
        <v>0</v>
      </c>
      <c r="R34" s="22">
        <v>10.7074</v>
      </c>
      <c r="S34" s="22">
        <v>0</v>
      </c>
      <c r="T34" s="22">
        <v>4.0255599999999996</v>
      </c>
      <c r="U34" s="22">
        <v>4.1426600000000002</v>
      </c>
      <c r="V34" s="22">
        <v>7.0107100000000004</v>
      </c>
      <c r="W34" s="33">
        <v>0</v>
      </c>
    </row>
    <row r="35" spans="1:23" ht="15.75" customHeight="1">
      <c r="A35" s="73" t="s">
        <v>817</v>
      </c>
      <c r="B35" s="34" t="s">
        <v>125</v>
      </c>
      <c r="C35" s="35">
        <v>0</v>
      </c>
      <c r="D35" s="23">
        <v>0</v>
      </c>
      <c r="E35" s="58">
        <v>0</v>
      </c>
      <c r="F35" s="23">
        <v>0</v>
      </c>
      <c r="G35" s="23">
        <v>0</v>
      </c>
      <c r="H35" s="23">
        <v>0</v>
      </c>
      <c r="I35" s="36">
        <v>0</v>
      </c>
      <c r="J35" s="23">
        <v>0</v>
      </c>
      <c r="K35" s="23">
        <v>0</v>
      </c>
      <c r="L35" s="23">
        <v>0</v>
      </c>
      <c r="M35" s="23">
        <v>0</v>
      </c>
      <c r="N35" s="23">
        <v>0</v>
      </c>
      <c r="O35" s="23">
        <v>17.054500000000001</v>
      </c>
      <c r="P35" s="36">
        <v>0</v>
      </c>
      <c r="Q35" s="23">
        <v>0</v>
      </c>
      <c r="R35" s="23">
        <v>0</v>
      </c>
      <c r="S35" s="23">
        <v>0</v>
      </c>
      <c r="T35" s="23">
        <v>0</v>
      </c>
      <c r="U35" s="23">
        <v>0</v>
      </c>
      <c r="V35" s="23">
        <v>0</v>
      </c>
      <c r="W35" s="36">
        <v>9.1617999999999995</v>
      </c>
    </row>
    <row r="36" spans="1:23" ht="15.75" customHeight="1">
      <c r="A36" s="47" t="s">
        <v>797</v>
      </c>
      <c r="B36" s="42"/>
      <c r="C36" s="38">
        <f>AVERAGE(C3:C35)</f>
        <v>11.406383531249999</v>
      </c>
      <c r="D36" s="38">
        <f>AVERAGE(D3:D35)</f>
        <v>10.168732499999999</v>
      </c>
      <c r="E36" s="74">
        <v>0</v>
      </c>
      <c r="F36" s="38">
        <f>AVERAGE(F3:F35)</f>
        <v>11.388633125</v>
      </c>
      <c r="G36" s="38">
        <f>AVERAGE(G3:G35)</f>
        <v>9.1905018750000007</v>
      </c>
      <c r="H36" s="38">
        <f>AVERAGE(H3:H35)</f>
        <v>13.486462187500001</v>
      </c>
      <c r="I36" s="38">
        <f>AVERAGE(I3:I35)</f>
        <v>8.8120453125000004</v>
      </c>
      <c r="J36" s="38">
        <f>AVERAGE(J3:J35)</f>
        <v>11.80370740625</v>
      </c>
      <c r="K36" s="38">
        <f>AVERAGE(K3:K35)</f>
        <v>7.5987447500000007</v>
      </c>
      <c r="L36" s="38">
        <f>AVERAGE(L3:L35)</f>
        <v>11.6814421875</v>
      </c>
      <c r="M36" s="38">
        <f>AVERAGE(M3:M35)</f>
        <v>10.8181505625</v>
      </c>
      <c r="N36" s="38">
        <f>AVERAGE(N3:N35)</f>
        <v>9.1900533750000015</v>
      </c>
      <c r="O36" s="38">
        <f>AVERAGE(O3:O35)</f>
        <v>17.056384375000004</v>
      </c>
      <c r="P36" s="38">
        <f>AVERAGE(P3:P35)</f>
        <v>7.9363058437499996</v>
      </c>
      <c r="Q36" s="38">
        <f>AVERAGE(Q3:Q35)</f>
        <v>3.4594716250000004</v>
      </c>
      <c r="R36" s="38">
        <f>AVERAGE(R3:R35)</f>
        <v>6.5812565312499993</v>
      </c>
      <c r="S36" s="38">
        <f>AVERAGE(S3:S35)</f>
        <v>2.8861793750000002</v>
      </c>
      <c r="T36" s="38">
        <f>AVERAGE(T3:T35)</f>
        <v>5.9829888437500003</v>
      </c>
      <c r="U36" s="38">
        <f>AVERAGE(U3:U35)</f>
        <v>4.02794740625</v>
      </c>
      <c r="V36" s="38">
        <f>AVERAGE(V3:V35)</f>
        <v>7.5957565624999992</v>
      </c>
      <c r="W36" s="38">
        <f>AVERAGE(W3:W35)</f>
        <v>5.517029374999999</v>
      </c>
    </row>
  </sheetData>
  <mergeCells count="6">
    <mergeCell ref="A2:A3"/>
    <mergeCell ref="C2:I2"/>
    <mergeCell ref="J2:P2"/>
    <mergeCell ref="Q2:W2"/>
    <mergeCell ref="A36:B36"/>
    <mergeCell ref="B2:B3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W37"/>
  <sheetViews>
    <sheetView workbookViewId="0">
      <selection activeCell="A30" sqref="A30"/>
    </sheetView>
  </sheetViews>
  <sheetFormatPr baseColWidth="10" defaultColWidth="12.6640625" defaultRowHeight="15" customHeight="1"/>
  <cols>
    <col min="1" max="1" width="20.33203125" customWidth="1"/>
    <col min="2" max="2" width="15.33203125" customWidth="1"/>
    <col min="3" max="6" width="12.6640625" customWidth="1"/>
    <col min="7" max="7" width="11.6640625" customWidth="1"/>
  </cols>
  <sheetData>
    <row r="1" spans="1:23" ht="15.75" customHeight="1">
      <c r="A1" s="27" t="s">
        <v>798</v>
      </c>
      <c r="B1" s="1"/>
    </row>
    <row r="2" spans="1:23" ht="15.75" customHeight="1">
      <c r="A2" s="69" t="s">
        <v>703</v>
      </c>
      <c r="B2" s="56" t="s">
        <v>83</v>
      </c>
      <c r="C2" s="43" t="s">
        <v>799</v>
      </c>
      <c r="D2" s="44"/>
      <c r="E2" s="44"/>
      <c r="F2" s="44"/>
      <c r="G2" s="44"/>
      <c r="H2" s="44"/>
      <c r="I2" s="45"/>
      <c r="J2" s="43" t="s">
        <v>800</v>
      </c>
      <c r="K2" s="44"/>
      <c r="L2" s="44"/>
      <c r="M2" s="44"/>
      <c r="N2" s="44"/>
      <c r="O2" s="44"/>
      <c r="P2" s="45"/>
      <c r="Q2" s="43" t="s">
        <v>801</v>
      </c>
      <c r="R2" s="44"/>
      <c r="S2" s="44"/>
      <c r="T2" s="44"/>
      <c r="U2" s="44"/>
      <c r="V2" s="44"/>
      <c r="W2" s="45"/>
    </row>
    <row r="3" spans="1:23" ht="15.75" customHeight="1">
      <c r="A3" s="70"/>
      <c r="B3" s="55"/>
      <c r="C3" s="29" t="s">
        <v>790</v>
      </c>
      <c r="D3" s="28" t="s">
        <v>791</v>
      </c>
      <c r="E3" s="28" t="s">
        <v>792</v>
      </c>
      <c r="F3" s="28" t="s">
        <v>793</v>
      </c>
      <c r="G3" s="28" t="s">
        <v>794</v>
      </c>
      <c r="H3" s="28" t="s">
        <v>795</v>
      </c>
      <c r="I3" s="30" t="s">
        <v>796</v>
      </c>
      <c r="J3" s="29" t="s">
        <v>790</v>
      </c>
      <c r="K3" s="28" t="s">
        <v>791</v>
      </c>
      <c r="L3" s="28" t="s">
        <v>792</v>
      </c>
      <c r="M3" s="28" t="s">
        <v>793</v>
      </c>
      <c r="N3" s="28" t="s">
        <v>794</v>
      </c>
      <c r="O3" s="28" t="s">
        <v>795</v>
      </c>
      <c r="P3" s="30" t="s">
        <v>796</v>
      </c>
      <c r="Q3" s="29" t="s">
        <v>790</v>
      </c>
      <c r="R3" s="28" t="s">
        <v>791</v>
      </c>
      <c r="S3" s="28" t="s">
        <v>792</v>
      </c>
      <c r="T3" s="28" t="s">
        <v>793</v>
      </c>
      <c r="U3" s="28" t="s">
        <v>794</v>
      </c>
      <c r="V3" s="28" t="s">
        <v>795</v>
      </c>
      <c r="W3" s="30" t="s">
        <v>796</v>
      </c>
    </row>
    <row r="4" spans="1:23" ht="15.75" customHeight="1">
      <c r="A4" s="71" t="s">
        <v>813</v>
      </c>
      <c r="B4" s="31" t="s">
        <v>134</v>
      </c>
      <c r="C4" s="32">
        <v>9.3122600000000002</v>
      </c>
      <c r="D4" s="22">
        <v>21.785599999999999</v>
      </c>
      <c r="E4" s="22">
        <v>9.2252600000000005</v>
      </c>
      <c r="F4" s="22">
        <v>13.738</v>
      </c>
      <c r="G4" s="22">
        <v>0</v>
      </c>
      <c r="H4" s="22">
        <v>0</v>
      </c>
      <c r="I4" s="33">
        <v>0</v>
      </c>
      <c r="J4" s="22">
        <v>0</v>
      </c>
      <c r="K4" s="22">
        <v>0</v>
      </c>
      <c r="L4" s="22">
        <v>0</v>
      </c>
      <c r="M4" s="22">
        <v>41.06</v>
      </c>
      <c r="N4" s="22">
        <v>15.347899999999999</v>
      </c>
      <c r="O4" s="22">
        <v>41.3827</v>
      </c>
      <c r="P4" s="33">
        <v>0</v>
      </c>
      <c r="Q4" s="22">
        <v>29.816299999999998</v>
      </c>
      <c r="R4" s="22">
        <v>40.324599999999997</v>
      </c>
      <c r="S4" s="22">
        <v>8.5087299999999999</v>
      </c>
      <c r="T4" s="22">
        <v>15.271599999999999</v>
      </c>
      <c r="U4" s="22">
        <v>29.6982</v>
      </c>
      <c r="V4" s="22">
        <v>15.092499999999999</v>
      </c>
      <c r="W4" s="33">
        <v>11.1236</v>
      </c>
    </row>
    <row r="5" spans="1:23" ht="15.75" customHeight="1">
      <c r="A5" s="71" t="s">
        <v>833</v>
      </c>
      <c r="B5" s="31" t="s">
        <v>145</v>
      </c>
      <c r="C5" s="32">
        <v>26.399000000000001</v>
      </c>
      <c r="D5" s="22">
        <v>0</v>
      </c>
      <c r="E5" s="22">
        <v>8.5087299999999999</v>
      </c>
      <c r="F5" s="22">
        <v>28.690100000000001</v>
      </c>
      <c r="G5" s="22">
        <v>48.216700000000003</v>
      </c>
      <c r="H5" s="22">
        <v>0</v>
      </c>
      <c r="I5" s="33">
        <v>0</v>
      </c>
      <c r="J5" s="22">
        <v>20.803100000000001</v>
      </c>
      <c r="K5" s="22">
        <v>35.241300000000003</v>
      </c>
      <c r="L5" s="22">
        <v>37.018799999999999</v>
      </c>
      <c r="M5" s="22">
        <v>0</v>
      </c>
      <c r="N5" s="22">
        <v>22.442</v>
      </c>
      <c r="O5" s="22">
        <v>28.1402</v>
      </c>
      <c r="P5" s="33">
        <v>12.6966</v>
      </c>
      <c r="Q5" s="22">
        <v>0</v>
      </c>
      <c r="R5" s="22">
        <v>11.5335</v>
      </c>
      <c r="S5" s="22">
        <v>0</v>
      </c>
      <c r="T5" s="22">
        <v>0</v>
      </c>
      <c r="U5" s="22">
        <v>9.2592599999999994</v>
      </c>
      <c r="V5" s="22">
        <v>15.092499999999999</v>
      </c>
      <c r="W5" s="33">
        <v>0</v>
      </c>
    </row>
    <row r="6" spans="1:23" ht="15.75" customHeight="1">
      <c r="A6" s="71" t="s">
        <v>843</v>
      </c>
      <c r="B6" s="31" t="s">
        <v>146</v>
      </c>
      <c r="C6" s="32">
        <v>36.095700000000001</v>
      </c>
      <c r="D6" s="22">
        <v>0</v>
      </c>
      <c r="E6" s="22">
        <v>0</v>
      </c>
      <c r="F6" s="22">
        <v>23.8339</v>
      </c>
      <c r="G6" s="22">
        <v>31.687200000000001</v>
      </c>
      <c r="H6" s="22">
        <v>0</v>
      </c>
      <c r="I6" s="33">
        <v>50.449399999999997</v>
      </c>
      <c r="J6" s="22">
        <v>0</v>
      </c>
      <c r="K6" s="22">
        <v>0</v>
      </c>
      <c r="L6" s="22">
        <v>0</v>
      </c>
      <c r="M6" s="22">
        <v>0</v>
      </c>
      <c r="N6" s="22">
        <v>0</v>
      </c>
      <c r="O6" s="22">
        <v>0</v>
      </c>
      <c r="P6" s="33">
        <v>20.674199999999999</v>
      </c>
      <c r="Q6" s="22">
        <v>0</v>
      </c>
      <c r="R6" s="22">
        <v>0</v>
      </c>
      <c r="S6" s="22">
        <v>0</v>
      </c>
      <c r="T6" s="22">
        <v>0</v>
      </c>
      <c r="U6" s="22">
        <v>0</v>
      </c>
      <c r="V6" s="22">
        <v>0</v>
      </c>
      <c r="W6" s="33">
        <v>0</v>
      </c>
    </row>
    <row r="7" spans="1:23" ht="15.75" customHeight="1">
      <c r="A7" s="71" t="s">
        <v>816</v>
      </c>
      <c r="B7" s="31" t="s">
        <v>139</v>
      </c>
      <c r="C7" s="32">
        <v>14.865399999999999</v>
      </c>
      <c r="D7" s="22">
        <v>12.3879</v>
      </c>
      <c r="E7" s="22">
        <v>36.363599999999998</v>
      </c>
      <c r="F7" s="22">
        <v>14.6965</v>
      </c>
      <c r="G7" s="22">
        <v>10.2881</v>
      </c>
      <c r="H7" s="22">
        <v>0</v>
      </c>
      <c r="I7" s="33">
        <v>0</v>
      </c>
      <c r="J7" s="22">
        <v>24.220400000000001</v>
      </c>
      <c r="K7" s="22">
        <v>0</v>
      </c>
      <c r="L7" s="22">
        <v>0</v>
      </c>
      <c r="M7" s="22">
        <v>10.4725</v>
      </c>
      <c r="N7" s="22">
        <v>0</v>
      </c>
      <c r="O7" s="22">
        <v>44.790700000000001</v>
      </c>
      <c r="P7" s="33">
        <v>59.6629</v>
      </c>
      <c r="Q7" s="22">
        <v>51.217399999999998</v>
      </c>
      <c r="R7" s="22">
        <v>25.886399999999998</v>
      </c>
      <c r="S7" s="22">
        <v>15.0022</v>
      </c>
      <c r="T7" s="22">
        <v>40.191699999999997</v>
      </c>
      <c r="U7" s="22">
        <v>0</v>
      </c>
      <c r="V7" s="22">
        <v>0</v>
      </c>
      <c r="W7" s="33">
        <v>23.0337</v>
      </c>
    </row>
    <row r="8" spans="1:23" ht="15.75" customHeight="1">
      <c r="A8" s="71" t="s">
        <v>819</v>
      </c>
      <c r="B8" s="31" t="s">
        <v>140</v>
      </c>
      <c r="C8" s="32">
        <v>15.677099999999999</v>
      </c>
      <c r="D8" s="22">
        <v>26.7834</v>
      </c>
      <c r="E8" s="22">
        <v>3.8513199999999999</v>
      </c>
      <c r="F8" s="22">
        <v>0</v>
      </c>
      <c r="G8" s="22">
        <v>0</v>
      </c>
      <c r="H8" s="22">
        <v>0</v>
      </c>
      <c r="I8" s="33">
        <v>0</v>
      </c>
      <c r="J8" s="22">
        <v>22.469000000000001</v>
      </c>
      <c r="K8" s="22">
        <v>10.294700000000001</v>
      </c>
      <c r="L8" s="22">
        <v>10.653499999999999</v>
      </c>
      <c r="M8" s="22">
        <v>11.3665</v>
      </c>
      <c r="N8" s="22">
        <v>0</v>
      </c>
      <c r="O8" s="22">
        <v>9.4449900000000007</v>
      </c>
      <c r="P8" s="33">
        <v>0</v>
      </c>
      <c r="Q8" s="22">
        <v>14.2247</v>
      </c>
      <c r="R8" s="22">
        <v>4.2289599999999998</v>
      </c>
      <c r="S8" s="22">
        <v>13.5692</v>
      </c>
      <c r="T8" s="22">
        <v>21.341899999999999</v>
      </c>
      <c r="U8" s="22">
        <v>10.1509</v>
      </c>
      <c r="V8" s="22">
        <v>15.6767</v>
      </c>
      <c r="W8" s="33">
        <v>31.9101</v>
      </c>
    </row>
    <row r="9" spans="1:23" ht="15.75" customHeight="1">
      <c r="A9" s="71" t="s">
        <v>822</v>
      </c>
      <c r="B9" s="31" t="s">
        <v>141</v>
      </c>
      <c r="C9" s="32">
        <v>0</v>
      </c>
      <c r="D9" s="22">
        <v>5.8094799999999998</v>
      </c>
      <c r="E9" s="22">
        <v>6.4039400000000004</v>
      </c>
      <c r="F9" s="22">
        <v>10.4153</v>
      </c>
      <c r="G9" s="22">
        <v>16.255099999999999</v>
      </c>
      <c r="H9" s="22">
        <v>0</v>
      </c>
      <c r="I9" s="33">
        <v>0</v>
      </c>
      <c r="J9" s="22">
        <v>4.1008100000000001</v>
      </c>
      <c r="K9" s="22">
        <v>0</v>
      </c>
      <c r="L9" s="22">
        <v>11.772600000000001</v>
      </c>
      <c r="M9" s="22">
        <v>20.178799999999999</v>
      </c>
      <c r="N9" s="22">
        <v>16.2347</v>
      </c>
      <c r="O9" s="22">
        <v>0</v>
      </c>
      <c r="P9" s="33">
        <v>0</v>
      </c>
      <c r="Q9" s="22">
        <v>14.822699999999999</v>
      </c>
      <c r="R9" s="22">
        <v>8.5006400000000006</v>
      </c>
      <c r="S9" s="22">
        <v>0</v>
      </c>
      <c r="T9" s="22">
        <v>29.2652</v>
      </c>
      <c r="U9" s="22">
        <v>0</v>
      </c>
      <c r="V9" s="22">
        <v>28.335000000000001</v>
      </c>
      <c r="W9" s="33">
        <v>13.8202</v>
      </c>
    </row>
    <row r="10" spans="1:23" ht="15.75" customHeight="1">
      <c r="A10" s="71" t="s">
        <v>825</v>
      </c>
      <c r="B10" s="31" t="s">
        <v>142</v>
      </c>
      <c r="C10" s="32">
        <v>19.905999999999999</v>
      </c>
      <c r="D10" s="22">
        <v>27.1252</v>
      </c>
      <c r="E10" s="22">
        <v>31.7958</v>
      </c>
      <c r="F10" s="22">
        <v>0</v>
      </c>
      <c r="G10" s="22">
        <v>20.6447</v>
      </c>
      <c r="H10" s="22">
        <v>29.405999999999999</v>
      </c>
      <c r="I10" s="33">
        <v>0</v>
      </c>
      <c r="J10" s="22">
        <v>20.589500000000001</v>
      </c>
      <c r="K10" s="22">
        <v>0</v>
      </c>
      <c r="L10" s="22">
        <v>13.5184</v>
      </c>
      <c r="M10" s="22">
        <v>23.2439</v>
      </c>
      <c r="N10" s="22">
        <v>57.435200000000002</v>
      </c>
      <c r="O10" s="22">
        <v>29.405999999999999</v>
      </c>
      <c r="P10" s="33">
        <v>0</v>
      </c>
      <c r="Q10" s="22">
        <v>6.1085000000000003</v>
      </c>
      <c r="R10" s="22">
        <v>35.625799999999998</v>
      </c>
      <c r="S10" s="22">
        <v>23.287099999999999</v>
      </c>
      <c r="T10" s="22">
        <v>79.936099999999996</v>
      </c>
      <c r="U10" s="22">
        <v>57.338799999999999</v>
      </c>
      <c r="V10" s="22">
        <v>49.756599999999999</v>
      </c>
      <c r="W10" s="33">
        <v>65.7303</v>
      </c>
    </row>
    <row r="11" spans="1:23" ht="15.75" customHeight="1">
      <c r="A11" s="71" t="s">
        <v>827</v>
      </c>
      <c r="B11" s="31" t="s">
        <v>143</v>
      </c>
      <c r="C11" s="32">
        <v>0</v>
      </c>
      <c r="D11" s="22">
        <v>27.210599999999999</v>
      </c>
      <c r="E11" s="22">
        <v>9.8074300000000001</v>
      </c>
      <c r="F11" s="22">
        <v>23.706099999999999</v>
      </c>
      <c r="G11" s="22">
        <v>34.019199999999998</v>
      </c>
      <c r="H11" s="22">
        <v>37.779899999999998</v>
      </c>
      <c r="I11" s="33">
        <v>20.7865</v>
      </c>
      <c r="J11" s="22">
        <v>37.377200000000002</v>
      </c>
      <c r="K11" s="22">
        <v>28.7057</v>
      </c>
      <c r="L11" s="22">
        <v>0</v>
      </c>
      <c r="M11" s="22">
        <v>9.9616900000000008</v>
      </c>
      <c r="N11" s="22">
        <v>29.399699999999999</v>
      </c>
      <c r="O11" s="22">
        <v>33.495600000000003</v>
      </c>
      <c r="P11" s="33">
        <v>37.191000000000003</v>
      </c>
      <c r="Q11" s="22">
        <v>0</v>
      </c>
      <c r="R11" s="22">
        <v>17.343</v>
      </c>
      <c r="S11" s="22">
        <v>10.658300000000001</v>
      </c>
      <c r="T11" s="22">
        <v>0</v>
      </c>
      <c r="U11" s="22">
        <v>10.1509</v>
      </c>
      <c r="V11" s="22">
        <v>12.9503</v>
      </c>
      <c r="W11" s="33">
        <v>21.348299999999998</v>
      </c>
    </row>
    <row r="12" spans="1:23" s="53" customFormat="1" ht="15.75" customHeight="1">
      <c r="A12" s="72" t="s">
        <v>830</v>
      </c>
      <c r="B12" s="49" t="s">
        <v>144</v>
      </c>
      <c r="C12" s="50">
        <v>21.614699999999999</v>
      </c>
      <c r="D12" s="51">
        <v>30.414400000000001</v>
      </c>
      <c r="E12" s="51">
        <v>7.5235099999999999</v>
      </c>
      <c r="F12" s="51">
        <v>10.543100000000001</v>
      </c>
      <c r="G12" s="51">
        <v>0</v>
      </c>
      <c r="H12" s="51">
        <v>44.985399999999998</v>
      </c>
      <c r="I12" s="52">
        <v>25.617999999999999</v>
      </c>
      <c r="J12" s="51">
        <v>27.210599999999999</v>
      </c>
      <c r="K12" s="51">
        <v>20.888500000000001</v>
      </c>
      <c r="L12" s="51">
        <v>9.3554200000000005</v>
      </c>
      <c r="M12" s="51">
        <v>49.106000000000002</v>
      </c>
      <c r="N12" s="51">
        <v>0</v>
      </c>
      <c r="O12" s="51">
        <v>36.903599999999997</v>
      </c>
      <c r="P12" s="52">
        <v>0</v>
      </c>
      <c r="Q12" s="51">
        <v>14.4383</v>
      </c>
      <c r="R12" s="51">
        <v>32.8065</v>
      </c>
      <c r="S12" s="51">
        <v>24.361799999999999</v>
      </c>
      <c r="T12" s="51">
        <v>15.974399999999999</v>
      </c>
      <c r="U12" s="51">
        <v>20.6447</v>
      </c>
      <c r="V12" s="51">
        <v>17.429400000000001</v>
      </c>
      <c r="W12" s="52">
        <v>25.7303</v>
      </c>
    </row>
    <row r="13" spans="1:23" ht="15.75" customHeight="1">
      <c r="A13" s="71" t="s">
        <v>812</v>
      </c>
      <c r="B13" s="31" t="s">
        <v>99</v>
      </c>
      <c r="C13" s="32">
        <v>31.994900000000001</v>
      </c>
      <c r="D13" s="22">
        <v>10.5083</v>
      </c>
      <c r="E13" s="22">
        <v>26.780100000000001</v>
      </c>
      <c r="F13" s="22">
        <v>0</v>
      </c>
      <c r="G13" s="22">
        <v>8.4362100000000009</v>
      </c>
      <c r="H13" s="22">
        <v>0</v>
      </c>
      <c r="I13" s="33">
        <v>30.674199999999999</v>
      </c>
      <c r="J13" s="22">
        <v>10.7219</v>
      </c>
      <c r="K13" s="22">
        <v>0</v>
      </c>
      <c r="L13" s="22">
        <v>18.442299999999999</v>
      </c>
      <c r="M13" s="22">
        <v>12.1328</v>
      </c>
      <c r="N13" s="22">
        <v>22.9877</v>
      </c>
      <c r="O13" s="22">
        <v>0</v>
      </c>
      <c r="P13" s="33">
        <v>0</v>
      </c>
      <c r="Q13" s="22">
        <v>7.9880399999999998</v>
      </c>
      <c r="R13" s="22">
        <v>17.812899999999999</v>
      </c>
      <c r="S13" s="22">
        <v>0</v>
      </c>
      <c r="T13" s="22">
        <v>0</v>
      </c>
      <c r="U13" s="22">
        <v>0</v>
      </c>
      <c r="V13" s="22">
        <v>25.121700000000001</v>
      </c>
      <c r="W13" s="33">
        <v>16.741599999999998</v>
      </c>
    </row>
    <row r="14" spans="1:23" ht="15.75" customHeight="1">
      <c r="A14" s="71" t="s">
        <v>832</v>
      </c>
      <c r="B14" s="31" t="s">
        <v>114</v>
      </c>
      <c r="C14" s="32">
        <v>27.338699999999999</v>
      </c>
      <c r="D14" s="22">
        <v>36.010300000000001</v>
      </c>
      <c r="E14" s="22">
        <v>48.141500000000001</v>
      </c>
      <c r="F14" s="22">
        <v>10.223599999999999</v>
      </c>
      <c r="G14" s="22">
        <v>12.414300000000001</v>
      </c>
      <c r="H14" s="22">
        <v>45.082799999999999</v>
      </c>
      <c r="I14" s="33">
        <v>0</v>
      </c>
      <c r="J14" s="22">
        <v>7.4327199999999998</v>
      </c>
      <c r="K14" s="22">
        <v>13.114100000000001</v>
      </c>
      <c r="L14" s="22">
        <v>8.6839700000000004</v>
      </c>
      <c r="M14" s="22">
        <v>62.643700000000003</v>
      </c>
      <c r="N14" s="22">
        <v>22.510200000000001</v>
      </c>
      <c r="O14" s="22">
        <v>0</v>
      </c>
      <c r="P14" s="33">
        <v>0</v>
      </c>
      <c r="Q14" s="22">
        <v>0</v>
      </c>
      <c r="R14" s="22">
        <v>6.74925</v>
      </c>
      <c r="S14" s="22">
        <v>0</v>
      </c>
      <c r="T14" s="22">
        <v>0</v>
      </c>
      <c r="U14" s="22">
        <v>14.4719</v>
      </c>
      <c r="V14" s="22">
        <v>0</v>
      </c>
      <c r="W14" s="33">
        <v>0</v>
      </c>
    </row>
    <row r="15" spans="1:23" ht="15.75" customHeight="1">
      <c r="A15" s="71" t="s">
        <v>835</v>
      </c>
      <c r="B15" s="31" t="s">
        <v>115</v>
      </c>
      <c r="C15" s="32">
        <v>23.1098</v>
      </c>
      <c r="D15" s="22">
        <v>63.178100000000001</v>
      </c>
      <c r="E15" s="22">
        <v>38.558</v>
      </c>
      <c r="F15" s="22">
        <v>52.076700000000002</v>
      </c>
      <c r="G15" s="22">
        <v>40.192</v>
      </c>
      <c r="H15" s="22">
        <v>55.890900000000002</v>
      </c>
      <c r="I15" s="33">
        <v>0</v>
      </c>
      <c r="J15" s="22">
        <v>39.000399999999999</v>
      </c>
      <c r="K15" s="22">
        <v>58.564700000000002</v>
      </c>
      <c r="L15" s="22">
        <v>16.383199999999999</v>
      </c>
      <c r="M15" s="22">
        <v>66.730500000000006</v>
      </c>
      <c r="N15" s="22">
        <v>51.978200000000001</v>
      </c>
      <c r="O15" s="22">
        <v>36.7089</v>
      </c>
      <c r="P15" s="33">
        <v>0</v>
      </c>
      <c r="Q15" s="22">
        <v>10.294700000000001</v>
      </c>
      <c r="R15" s="22">
        <v>0</v>
      </c>
      <c r="S15" s="22">
        <v>34.7515</v>
      </c>
      <c r="T15" s="22">
        <v>0</v>
      </c>
      <c r="U15" s="22">
        <v>0</v>
      </c>
      <c r="V15" s="22">
        <v>0</v>
      </c>
      <c r="W15" s="33">
        <v>0</v>
      </c>
    </row>
    <row r="16" spans="1:23" ht="15.75" customHeight="1">
      <c r="A16" s="71" t="s">
        <v>837</v>
      </c>
      <c r="B16" s="31" t="s">
        <v>116</v>
      </c>
      <c r="C16" s="32">
        <v>7.9453199999999997</v>
      </c>
      <c r="D16" s="22">
        <v>0</v>
      </c>
      <c r="E16" s="22">
        <v>43.215400000000002</v>
      </c>
      <c r="F16" s="22">
        <v>32.907299999999999</v>
      </c>
      <c r="G16" s="22">
        <v>59.465000000000003</v>
      </c>
      <c r="H16" s="22">
        <v>0</v>
      </c>
      <c r="I16" s="33">
        <v>0</v>
      </c>
      <c r="J16" s="22">
        <v>17.599299999999999</v>
      </c>
      <c r="K16" s="22">
        <v>31.653099999999998</v>
      </c>
      <c r="L16" s="22">
        <v>38.048299999999998</v>
      </c>
      <c r="M16" s="22">
        <v>38.378</v>
      </c>
      <c r="N16" s="22">
        <v>0</v>
      </c>
      <c r="O16" s="22">
        <v>0</v>
      </c>
      <c r="P16" s="33">
        <v>0</v>
      </c>
      <c r="Q16" s="22">
        <v>0</v>
      </c>
      <c r="R16" s="22">
        <v>0</v>
      </c>
      <c r="S16" s="22">
        <v>0</v>
      </c>
      <c r="T16" s="22">
        <v>0</v>
      </c>
      <c r="U16" s="22">
        <v>0</v>
      </c>
      <c r="V16" s="22">
        <v>0</v>
      </c>
      <c r="W16" s="33">
        <v>0</v>
      </c>
    </row>
    <row r="17" spans="1:23" ht="15.75" customHeight="1">
      <c r="A17" s="71" t="s">
        <v>838</v>
      </c>
      <c r="B17" s="31" t="s">
        <v>117</v>
      </c>
      <c r="C17" s="32">
        <v>32.849200000000003</v>
      </c>
      <c r="D17" s="22">
        <v>10.7219</v>
      </c>
      <c r="E17" s="22">
        <v>0</v>
      </c>
      <c r="F17" s="22">
        <v>31.5655</v>
      </c>
      <c r="G17" s="22">
        <v>57.133099999999999</v>
      </c>
      <c r="H17" s="22">
        <v>36.611499999999999</v>
      </c>
      <c r="I17" s="33">
        <v>46.067399999999999</v>
      </c>
      <c r="J17" s="22">
        <v>48.782600000000002</v>
      </c>
      <c r="K17" s="22">
        <v>40.623699999999999</v>
      </c>
      <c r="L17" s="22">
        <v>30.662500000000001</v>
      </c>
      <c r="M17" s="22">
        <v>23.690899999999999</v>
      </c>
      <c r="N17" s="22">
        <v>9.0723099999999999</v>
      </c>
      <c r="O17" s="22">
        <v>42.259</v>
      </c>
      <c r="P17" s="33">
        <v>44.044899999999998</v>
      </c>
      <c r="Q17" s="22">
        <v>0</v>
      </c>
      <c r="R17" s="22">
        <v>0</v>
      </c>
      <c r="S17" s="22">
        <v>6.3143799999999999</v>
      </c>
      <c r="T17" s="22">
        <v>17.827500000000001</v>
      </c>
      <c r="U17" s="22">
        <v>0</v>
      </c>
      <c r="V17" s="22">
        <v>0</v>
      </c>
      <c r="W17" s="33">
        <v>0</v>
      </c>
    </row>
    <row r="18" spans="1:23" ht="15.75" customHeight="1">
      <c r="A18" s="71" t="s">
        <v>840</v>
      </c>
      <c r="B18" s="31" t="s">
        <v>118</v>
      </c>
      <c r="C18" s="32">
        <v>0</v>
      </c>
      <c r="D18" s="22">
        <v>4.05809</v>
      </c>
      <c r="E18" s="22">
        <v>34.482799999999997</v>
      </c>
      <c r="F18" s="22">
        <v>0</v>
      </c>
      <c r="G18" s="22">
        <v>0</v>
      </c>
      <c r="H18" s="22">
        <v>26.679600000000001</v>
      </c>
      <c r="I18" s="33">
        <v>0</v>
      </c>
      <c r="J18" s="22">
        <v>0</v>
      </c>
      <c r="K18" s="22">
        <v>8.6715099999999996</v>
      </c>
      <c r="L18" s="22">
        <v>5.64011</v>
      </c>
      <c r="M18" s="22">
        <v>7.8544099999999997</v>
      </c>
      <c r="N18" s="22">
        <v>0</v>
      </c>
      <c r="O18" s="22">
        <v>0</v>
      </c>
      <c r="P18" s="33">
        <v>0</v>
      </c>
      <c r="Q18" s="22">
        <v>0</v>
      </c>
      <c r="R18" s="22">
        <v>0</v>
      </c>
      <c r="S18" s="22">
        <v>0</v>
      </c>
      <c r="T18" s="22">
        <v>11.693300000000001</v>
      </c>
      <c r="U18" s="22">
        <v>0</v>
      </c>
      <c r="V18" s="22">
        <v>7.4001900000000003</v>
      </c>
      <c r="W18" s="33">
        <v>0</v>
      </c>
    </row>
    <row r="19" spans="1:23" ht="15.75" customHeight="1">
      <c r="A19" s="71" t="s">
        <v>842</v>
      </c>
      <c r="B19" s="31" t="s">
        <v>119</v>
      </c>
      <c r="C19" s="32">
        <v>12.003399999999999</v>
      </c>
      <c r="D19" s="22">
        <v>0</v>
      </c>
      <c r="E19" s="22">
        <v>13.9275</v>
      </c>
      <c r="F19" s="22">
        <v>15.8466</v>
      </c>
      <c r="G19" s="22">
        <v>0</v>
      </c>
      <c r="H19" s="22">
        <v>14.995100000000001</v>
      </c>
      <c r="I19" s="33">
        <v>0</v>
      </c>
      <c r="J19" s="22">
        <v>21.828299999999999</v>
      </c>
      <c r="K19" s="22">
        <v>13.754799999999999</v>
      </c>
      <c r="L19" s="22">
        <v>24.037600000000001</v>
      </c>
      <c r="M19" s="22">
        <v>0</v>
      </c>
      <c r="N19" s="22">
        <v>11.0505</v>
      </c>
      <c r="O19" s="22">
        <v>0</v>
      </c>
      <c r="P19" s="33">
        <v>0</v>
      </c>
      <c r="Q19" s="22">
        <v>0</v>
      </c>
      <c r="R19" s="22">
        <v>0</v>
      </c>
      <c r="S19" s="22">
        <v>0</v>
      </c>
      <c r="T19" s="22">
        <v>0</v>
      </c>
      <c r="U19" s="22">
        <v>0</v>
      </c>
      <c r="V19" s="22">
        <v>16.3583</v>
      </c>
      <c r="W19" s="33">
        <v>0</v>
      </c>
    </row>
    <row r="20" spans="1:23" ht="15.75" customHeight="1">
      <c r="A20" s="71" t="s">
        <v>815</v>
      </c>
      <c r="B20" s="31" t="s">
        <v>108</v>
      </c>
      <c r="C20" s="32">
        <v>10.038399999999999</v>
      </c>
      <c r="D20" s="22">
        <v>8.1161899999999996</v>
      </c>
      <c r="E20" s="22">
        <v>15.7188</v>
      </c>
      <c r="F20" s="22">
        <v>22.875399999999999</v>
      </c>
      <c r="G20" s="22">
        <v>0</v>
      </c>
      <c r="H20" s="22">
        <v>17.1373</v>
      </c>
      <c r="I20" s="33">
        <v>15.7303</v>
      </c>
      <c r="J20" s="22">
        <v>5.6386200000000004</v>
      </c>
      <c r="K20" s="22">
        <v>0</v>
      </c>
      <c r="L20" s="22">
        <v>0</v>
      </c>
      <c r="M20" s="22">
        <v>28.4163</v>
      </c>
      <c r="N20" s="22">
        <v>0</v>
      </c>
      <c r="O20" s="22">
        <v>28.627099999999999</v>
      </c>
      <c r="P20" s="33">
        <v>14.0449</v>
      </c>
      <c r="Q20" s="22">
        <v>12.4306</v>
      </c>
      <c r="R20" s="22">
        <v>6.1085000000000003</v>
      </c>
      <c r="S20" s="22">
        <v>13.5244</v>
      </c>
      <c r="T20" s="22">
        <v>37.316299999999998</v>
      </c>
      <c r="U20" s="22">
        <v>9.1906700000000008</v>
      </c>
      <c r="V20" s="22">
        <v>0</v>
      </c>
      <c r="W20" s="33">
        <v>0</v>
      </c>
    </row>
    <row r="21" spans="1:23" ht="15.75" customHeight="1">
      <c r="A21" s="71" t="s">
        <v>818</v>
      </c>
      <c r="B21" s="31" t="s">
        <v>109</v>
      </c>
      <c r="C21" s="32">
        <v>19.564299999999999</v>
      </c>
      <c r="D21" s="22">
        <v>5.9803499999999996</v>
      </c>
      <c r="E21" s="22">
        <v>30.855399999999999</v>
      </c>
      <c r="F21" s="22">
        <v>20.191700000000001</v>
      </c>
      <c r="G21" s="22">
        <v>15.0892</v>
      </c>
      <c r="H21" s="22">
        <v>0</v>
      </c>
      <c r="I21" s="33">
        <v>0</v>
      </c>
      <c r="J21" s="22">
        <v>0</v>
      </c>
      <c r="K21" s="22">
        <v>0</v>
      </c>
      <c r="L21" s="22">
        <v>0</v>
      </c>
      <c r="M21" s="22">
        <v>24.010200000000001</v>
      </c>
      <c r="N21" s="22">
        <v>0</v>
      </c>
      <c r="O21" s="22">
        <v>0</v>
      </c>
      <c r="P21" s="33">
        <v>11.3483</v>
      </c>
      <c r="Q21" s="22">
        <v>10.081200000000001</v>
      </c>
      <c r="R21" s="22">
        <v>36.181100000000001</v>
      </c>
      <c r="S21" s="22">
        <v>0</v>
      </c>
      <c r="T21" s="22">
        <v>11.373799999999999</v>
      </c>
      <c r="U21" s="22">
        <v>0</v>
      </c>
      <c r="V21" s="22">
        <v>0</v>
      </c>
      <c r="W21" s="33">
        <v>15.618</v>
      </c>
    </row>
    <row r="22" spans="1:23" ht="15.75" customHeight="1">
      <c r="A22" s="71" t="s">
        <v>823</v>
      </c>
      <c r="B22" s="31" t="s">
        <v>111</v>
      </c>
      <c r="C22" s="32">
        <v>0</v>
      </c>
      <c r="D22" s="22">
        <v>5.0405800000000003</v>
      </c>
      <c r="E22" s="22">
        <v>7.7922099999999999</v>
      </c>
      <c r="F22" s="22">
        <v>8.3706099999999992</v>
      </c>
      <c r="G22" s="22">
        <v>0</v>
      </c>
      <c r="H22" s="22">
        <v>0</v>
      </c>
      <c r="I22" s="33">
        <v>0</v>
      </c>
      <c r="J22" s="22">
        <v>0</v>
      </c>
      <c r="K22" s="22">
        <v>22.426300000000001</v>
      </c>
      <c r="L22" s="22">
        <v>8.28111</v>
      </c>
      <c r="M22" s="22">
        <v>0</v>
      </c>
      <c r="N22" s="22">
        <v>20.463799999999999</v>
      </c>
      <c r="O22" s="22">
        <v>28.335000000000001</v>
      </c>
      <c r="P22" s="33">
        <v>0</v>
      </c>
      <c r="Q22" s="22">
        <v>0</v>
      </c>
      <c r="R22" s="22">
        <v>0</v>
      </c>
      <c r="S22" s="22">
        <v>0</v>
      </c>
      <c r="T22" s="22">
        <v>24.153400000000001</v>
      </c>
      <c r="U22" s="22">
        <v>0</v>
      </c>
      <c r="V22" s="22">
        <v>8.9581300000000006</v>
      </c>
      <c r="W22" s="33">
        <v>0</v>
      </c>
    </row>
    <row r="23" spans="1:23" ht="15.75" customHeight="1">
      <c r="A23" s="71" t="s">
        <v>826</v>
      </c>
      <c r="B23" s="31" t="s">
        <v>112</v>
      </c>
      <c r="C23" s="32">
        <v>7.4327199999999998</v>
      </c>
      <c r="D23" s="22">
        <v>0</v>
      </c>
      <c r="E23" s="22">
        <v>6.4935099999999997</v>
      </c>
      <c r="F23" s="22">
        <v>27.6038</v>
      </c>
      <c r="G23" s="22">
        <v>10.0137</v>
      </c>
      <c r="H23" s="22">
        <v>58.227800000000002</v>
      </c>
      <c r="I23" s="33">
        <v>14.8315</v>
      </c>
      <c r="J23" s="22">
        <v>36.565600000000003</v>
      </c>
      <c r="K23" s="22">
        <v>0</v>
      </c>
      <c r="L23" s="22">
        <v>5.6848700000000001</v>
      </c>
      <c r="M23" s="22">
        <v>10.664099999999999</v>
      </c>
      <c r="N23" s="22">
        <v>25.170500000000001</v>
      </c>
      <c r="O23" s="22">
        <v>0</v>
      </c>
      <c r="P23" s="33">
        <v>17.752800000000001</v>
      </c>
      <c r="Q23" s="22">
        <v>0</v>
      </c>
      <c r="R23" s="22">
        <v>0</v>
      </c>
      <c r="S23" s="22">
        <v>35.647100000000002</v>
      </c>
      <c r="T23" s="22">
        <v>76.549499999999995</v>
      </c>
      <c r="U23" s="22">
        <v>14.7462</v>
      </c>
      <c r="V23" s="22">
        <v>16.163599999999999</v>
      </c>
      <c r="W23" s="33">
        <v>16.067399999999999</v>
      </c>
    </row>
    <row r="24" spans="1:23" ht="15.75" customHeight="1">
      <c r="A24" s="71" t="s">
        <v>829</v>
      </c>
      <c r="B24" s="31" t="s">
        <v>113</v>
      </c>
      <c r="C24" s="32">
        <v>55.147399999999998</v>
      </c>
      <c r="D24" s="22">
        <v>29.645499999999998</v>
      </c>
      <c r="E24" s="22">
        <v>53.157200000000003</v>
      </c>
      <c r="F24" s="22">
        <v>26.453700000000001</v>
      </c>
      <c r="G24" s="22">
        <v>32.990400000000001</v>
      </c>
      <c r="H24" s="22">
        <v>50.146099999999997</v>
      </c>
      <c r="I24" s="33">
        <v>43.146099999999997</v>
      </c>
      <c r="J24" s="22">
        <v>44.596299999999999</v>
      </c>
      <c r="K24" s="22">
        <v>25.416499999999999</v>
      </c>
      <c r="L24" s="22">
        <v>41.718899999999998</v>
      </c>
      <c r="M24" s="22">
        <v>9.5146899999999999</v>
      </c>
      <c r="N24" s="22">
        <v>20.327400000000001</v>
      </c>
      <c r="O24" s="22">
        <v>39.727400000000003</v>
      </c>
      <c r="P24" s="33">
        <v>53.932600000000001</v>
      </c>
      <c r="Q24" s="22">
        <v>0</v>
      </c>
      <c r="R24" s="22">
        <v>6.23665</v>
      </c>
      <c r="S24" s="22">
        <v>0</v>
      </c>
      <c r="T24" s="22">
        <v>48.881799999999998</v>
      </c>
      <c r="U24" s="22">
        <v>46.159100000000002</v>
      </c>
      <c r="V24" s="22">
        <v>30.963999999999999</v>
      </c>
      <c r="W24" s="33">
        <v>78.202200000000005</v>
      </c>
    </row>
    <row r="25" spans="1:23" s="53" customFormat="1" ht="15.75" customHeight="1">
      <c r="A25" s="72" t="s">
        <v>821</v>
      </c>
      <c r="B25" s="49" t="s">
        <v>110</v>
      </c>
      <c r="C25" s="50">
        <v>58.180300000000003</v>
      </c>
      <c r="D25" s="51">
        <v>34.8142</v>
      </c>
      <c r="E25" s="51">
        <v>28.033999999999999</v>
      </c>
      <c r="F25" s="51">
        <v>12.2684</v>
      </c>
      <c r="G25" s="51">
        <v>44.787399999999998</v>
      </c>
      <c r="H25" s="51">
        <v>0</v>
      </c>
      <c r="I25" s="52">
        <v>10</v>
      </c>
      <c r="J25" s="51">
        <v>18.539100000000001</v>
      </c>
      <c r="K25" s="51">
        <v>23.579699999999999</v>
      </c>
      <c r="L25" s="51">
        <v>6.6248899999999997</v>
      </c>
      <c r="M25" s="51">
        <v>0</v>
      </c>
      <c r="N25" s="51">
        <v>0</v>
      </c>
      <c r="O25" s="51">
        <v>0</v>
      </c>
      <c r="P25" s="52">
        <v>26.9663</v>
      </c>
      <c r="Q25" s="51">
        <v>6.6211000000000002</v>
      </c>
      <c r="R25" s="51">
        <v>20.034199999999998</v>
      </c>
      <c r="S25" s="51">
        <v>0</v>
      </c>
      <c r="T25" s="51">
        <v>10.3514</v>
      </c>
      <c r="U25" s="51">
        <v>43.552799999999998</v>
      </c>
      <c r="V25" s="51">
        <v>0</v>
      </c>
      <c r="W25" s="52">
        <v>0</v>
      </c>
    </row>
    <row r="26" spans="1:23" ht="15.75" customHeight="1">
      <c r="A26" s="71" t="s">
        <v>814</v>
      </c>
      <c r="B26" s="31" t="s">
        <v>120</v>
      </c>
      <c r="C26" s="32">
        <v>12.6869</v>
      </c>
      <c r="D26" s="22">
        <v>15.4208</v>
      </c>
      <c r="E26" s="22">
        <v>0</v>
      </c>
      <c r="F26" s="22">
        <v>28.881799999999998</v>
      </c>
      <c r="G26" s="22">
        <v>18.724299999999999</v>
      </c>
      <c r="H26" s="22">
        <v>0</v>
      </c>
      <c r="I26" s="33">
        <v>0</v>
      </c>
      <c r="J26" s="22">
        <v>0</v>
      </c>
      <c r="K26" s="22">
        <v>4.827</v>
      </c>
      <c r="L26" s="22">
        <v>10.0716</v>
      </c>
      <c r="M26" s="22">
        <v>14.4955</v>
      </c>
      <c r="N26" s="22">
        <v>10.9823</v>
      </c>
      <c r="O26" s="22">
        <v>0</v>
      </c>
      <c r="P26" s="33">
        <v>0</v>
      </c>
      <c r="Q26" s="22">
        <v>0</v>
      </c>
      <c r="R26" s="22">
        <v>21.486499999999999</v>
      </c>
      <c r="S26" s="22">
        <v>14.0618</v>
      </c>
      <c r="T26" s="22">
        <v>27.795500000000001</v>
      </c>
      <c r="U26" s="22">
        <v>15.4321</v>
      </c>
      <c r="V26" s="22">
        <v>13.047700000000001</v>
      </c>
      <c r="W26" s="33">
        <v>17.865200000000002</v>
      </c>
    </row>
    <row r="27" spans="1:23" ht="15.75" customHeight="1">
      <c r="A27" s="71" t="s">
        <v>834</v>
      </c>
      <c r="B27" s="31" t="s">
        <v>130</v>
      </c>
      <c r="C27" s="32">
        <v>0</v>
      </c>
      <c r="D27" s="22">
        <v>6.4502300000000004</v>
      </c>
      <c r="E27" s="22">
        <v>4.6574099999999996</v>
      </c>
      <c r="F27" s="22">
        <v>0</v>
      </c>
      <c r="G27" s="22">
        <v>0</v>
      </c>
      <c r="H27" s="22">
        <v>0</v>
      </c>
      <c r="I27" s="33">
        <v>0</v>
      </c>
      <c r="J27" s="22">
        <v>0</v>
      </c>
      <c r="K27" s="22">
        <v>21.0167</v>
      </c>
      <c r="L27" s="22">
        <v>0</v>
      </c>
      <c r="M27" s="22">
        <v>0</v>
      </c>
      <c r="N27" s="22">
        <v>0</v>
      </c>
      <c r="O27" s="22">
        <v>19.863700000000001</v>
      </c>
      <c r="P27" s="33">
        <v>0</v>
      </c>
      <c r="Q27" s="22">
        <v>0</v>
      </c>
      <c r="R27" s="22">
        <v>0</v>
      </c>
      <c r="S27" s="22">
        <v>0</v>
      </c>
      <c r="T27" s="22">
        <v>16.485600000000002</v>
      </c>
      <c r="U27" s="22">
        <v>9.12209</v>
      </c>
      <c r="V27" s="22">
        <v>15.5794</v>
      </c>
      <c r="W27" s="33">
        <v>0</v>
      </c>
    </row>
    <row r="28" spans="1:23" ht="15.75" customHeight="1">
      <c r="A28" s="71" t="s">
        <v>836</v>
      </c>
      <c r="B28" s="31" t="s">
        <v>131</v>
      </c>
      <c r="C28" s="32">
        <v>0</v>
      </c>
      <c r="D28" s="22">
        <v>7.5181500000000003</v>
      </c>
      <c r="E28" s="22">
        <v>0</v>
      </c>
      <c r="F28" s="22">
        <v>0</v>
      </c>
      <c r="G28" s="22">
        <v>0</v>
      </c>
      <c r="H28" s="22">
        <v>47.030200000000001</v>
      </c>
      <c r="I28" s="33">
        <v>0</v>
      </c>
      <c r="J28" s="22">
        <v>0</v>
      </c>
      <c r="K28" s="22">
        <v>4.9124299999999996</v>
      </c>
      <c r="L28" s="22">
        <v>12.757400000000001</v>
      </c>
      <c r="M28" s="22">
        <v>0</v>
      </c>
      <c r="N28" s="22">
        <v>0</v>
      </c>
      <c r="O28" s="22">
        <v>16.553100000000001</v>
      </c>
      <c r="P28" s="33">
        <v>21.1236</v>
      </c>
      <c r="Q28" s="22">
        <v>0</v>
      </c>
      <c r="R28" s="22">
        <v>0</v>
      </c>
      <c r="S28" s="22">
        <v>0</v>
      </c>
      <c r="T28" s="22">
        <v>0</v>
      </c>
      <c r="U28" s="22">
        <v>0</v>
      </c>
      <c r="V28" s="22">
        <v>0</v>
      </c>
      <c r="W28" s="33">
        <v>0</v>
      </c>
    </row>
    <row r="29" spans="1:23" ht="15.75" customHeight="1">
      <c r="A29" s="71" t="s">
        <v>839</v>
      </c>
      <c r="B29" s="31" t="s">
        <v>132</v>
      </c>
      <c r="C29" s="32">
        <v>0</v>
      </c>
      <c r="D29" s="22">
        <v>19.606999999999999</v>
      </c>
      <c r="E29" s="22">
        <v>0</v>
      </c>
      <c r="F29" s="22">
        <v>16.1661</v>
      </c>
      <c r="G29" s="22">
        <v>0</v>
      </c>
      <c r="H29" s="22">
        <v>0</v>
      </c>
      <c r="I29" s="33">
        <v>0</v>
      </c>
      <c r="J29" s="22">
        <v>5.16873</v>
      </c>
      <c r="K29" s="22">
        <v>0</v>
      </c>
      <c r="L29" s="22">
        <v>0</v>
      </c>
      <c r="M29" s="22">
        <v>0</v>
      </c>
      <c r="N29" s="22">
        <v>0</v>
      </c>
      <c r="O29" s="22">
        <v>0</v>
      </c>
      <c r="P29" s="33">
        <v>16.629200000000001</v>
      </c>
      <c r="Q29" s="22">
        <v>0</v>
      </c>
      <c r="R29" s="22">
        <v>0</v>
      </c>
      <c r="S29" s="22">
        <v>0</v>
      </c>
      <c r="T29" s="22">
        <v>0</v>
      </c>
      <c r="U29" s="22">
        <v>0</v>
      </c>
      <c r="V29" s="22">
        <v>0</v>
      </c>
      <c r="W29" s="33">
        <v>0</v>
      </c>
    </row>
    <row r="30" spans="1:23" ht="15.75" customHeight="1">
      <c r="A30" s="71" t="s">
        <v>841</v>
      </c>
      <c r="B30" s="31" t="s">
        <v>133</v>
      </c>
      <c r="C30" s="32">
        <v>0</v>
      </c>
      <c r="D30" s="22">
        <v>0</v>
      </c>
      <c r="E30" s="22">
        <v>0</v>
      </c>
      <c r="F30" s="22">
        <v>10.926500000000001</v>
      </c>
      <c r="G30" s="22">
        <v>0</v>
      </c>
      <c r="H30" s="22">
        <v>0</v>
      </c>
      <c r="I30" s="33">
        <v>0</v>
      </c>
      <c r="J30" s="22">
        <v>9.7821400000000001</v>
      </c>
      <c r="K30" s="22">
        <v>0</v>
      </c>
      <c r="L30" s="22">
        <v>0</v>
      </c>
      <c r="M30" s="22">
        <v>0</v>
      </c>
      <c r="N30" s="22">
        <v>0</v>
      </c>
      <c r="O30" s="22">
        <v>10.808199999999999</v>
      </c>
      <c r="P30" s="33">
        <v>0</v>
      </c>
      <c r="Q30" s="22">
        <v>0</v>
      </c>
      <c r="R30" s="22">
        <v>0</v>
      </c>
      <c r="S30" s="22">
        <v>0</v>
      </c>
      <c r="T30" s="22">
        <v>0</v>
      </c>
      <c r="U30" s="22">
        <v>8.7791499999999996</v>
      </c>
      <c r="V30" s="22">
        <v>22.492699999999999</v>
      </c>
      <c r="W30" s="33">
        <v>0</v>
      </c>
    </row>
    <row r="31" spans="1:23" ht="15.75" customHeight="1">
      <c r="A31" s="71" t="s">
        <v>820</v>
      </c>
      <c r="B31" s="31" t="s">
        <v>126</v>
      </c>
      <c r="C31" s="32">
        <v>0</v>
      </c>
      <c r="D31" s="22">
        <v>16.958600000000001</v>
      </c>
      <c r="E31" s="22">
        <v>0</v>
      </c>
      <c r="F31" s="22">
        <v>8.1789100000000001</v>
      </c>
      <c r="G31" s="22">
        <v>0</v>
      </c>
      <c r="H31" s="22">
        <v>23.271699999999999</v>
      </c>
      <c r="I31" s="33">
        <v>0</v>
      </c>
      <c r="J31" s="22">
        <v>8.2443399999999993</v>
      </c>
      <c r="K31" s="22">
        <v>9.2268299999999996</v>
      </c>
      <c r="L31" s="22">
        <v>11.5936</v>
      </c>
      <c r="M31" s="22">
        <v>14.367800000000001</v>
      </c>
      <c r="N31" s="22">
        <v>10.3683</v>
      </c>
      <c r="O31" s="22">
        <v>20.74</v>
      </c>
      <c r="P31" s="33">
        <v>0</v>
      </c>
      <c r="Q31" s="22">
        <v>0</v>
      </c>
      <c r="R31" s="22">
        <v>19.991499999999998</v>
      </c>
      <c r="S31" s="22">
        <v>0</v>
      </c>
      <c r="T31" s="22">
        <v>0</v>
      </c>
      <c r="U31" s="22">
        <v>0</v>
      </c>
      <c r="V31" s="22">
        <v>0</v>
      </c>
      <c r="W31" s="33">
        <v>15.842700000000001</v>
      </c>
    </row>
    <row r="32" spans="1:23" ht="15.75" customHeight="1">
      <c r="A32" s="71" t="s">
        <v>824</v>
      </c>
      <c r="B32" s="31" t="s">
        <v>127</v>
      </c>
      <c r="C32" s="32">
        <v>0</v>
      </c>
      <c r="D32" s="22">
        <v>15.677099999999999</v>
      </c>
      <c r="E32" s="22">
        <v>11.33</v>
      </c>
      <c r="F32" s="22">
        <v>0</v>
      </c>
      <c r="G32" s="22">
        <v>14.5405</v>
      </c>
      <c r="H32" s="22">
        <v>18.6952</v>
      </c>
      <c r="I32" s="33">
        <v>43.932600000000001</v>
      </c>
      <c r="J32" s="22">
        <v>21.2302</v>
      </c>
      <c r="K32" s="22">
        <v>0</v>
      </c>
      <c r="L32" s="22">
        <v>14.726900000000001</v>
      </c>
      <c r="M32" s="22">
        <v>15.517200000000001</v>
      </c>
      <c r="N32" s="22">
        <v>0</v>
      </c>
      <c r="O32" s="22">
        <v>40.408999999999999</v>
      </c>
      <c r="P32" s="33">
        <v>0</v>
      </c>
      <c r="Q32" s="22">
        <v>0</v>
      </c>
      <c r="R32" s="22">
        <v>5.4250299999999996</v>
      </c>
      <c r="S32" s="22">
        <v>0</v>
      </c>
      <c r="T32" s="22">
        <v>0</v>
      </c>
      <c r="U32" s="22">
        <v>15.9122</v>
      </c>
      <c r="V32" s="22">
        <v>18.500499999999999</v>
      </c>
      <c r="W32" s="33">
        <v>0</v>
      </c>
    </row>
    <row r="33" spans="1:23" ht="15.75" customHeight="1">
      <c r="A33" s="71" t="s">
        <v>828</v>
      </c>
      <c r="B33" s="31" t="s">
        <v>128</v>
      </c>
      <c r="C33" s="32">
        <v>26.7834</v>
      </c>
      <c r="D33" s="22">
        <v>12.6015</v>
      </c>
      <c r="E33" s="22">
        <v>25.078399999999998</v>
      </c>
      <c r="F33" s="22">
        <v>23.9617</v>
      </c>
      <c r="G33" s="22">
        <v>0</v>
      </c>
      <c r="H33" s="22">
        <v>19.5716</v>
      </c>
      <c r="I33" s="33">
        <v>20</v>
      </c>
      <c r="J33" s="22">
        <v>0</v>
      </c>
      <c r="K33" s="22">
        <v>10.209300000000001</v>
      </c>
      <c r="L33" s="22">
        <v>20.009</v>
      </c>
      <c r="M33" s="22">
        <v>0</v>
      </c>
      <c r="N33" s="22">
        <v>37.721699999999998</v>
      </c>
      <c r="O33" s="22">
        <v>23.174299999999999</v>
      </c>
      <c r="P33" s="33">
        <v>0</v>
      </c>
      <c r="Q33" s="22">
        <v>16.873100000000001</v>
      </c>
      <c r="R33" s="22">
        <v>24.9466</v>
      </c>
      <c r="S33" s="22">
        <v>0</v>
      </c>
      <c r="T33" s="22">
        <v>23.450500000000002</v>
      </c>
      <c r="U33" s="22">
        <v>0</v>
      </c>
      <c r="V33" s="22">
        <v>29.6981</v>
      </c>
      <c r="W33" s="33">
        <v>0</v>
      </c>
    </row>
    <row r="34" spans="1:23" ht="15.75" customHeight="1">
      <c r="A34" s="71" t="s">
        <v>831</v>
      </c>
      <c r="B34" s="31" t="s">
        <v>129</v>
      </c>
      <c r="C34" s="32">
        <v>28.150400000000001</v>
      </c>
      <c r="D34" s="22">
        <v>29.1328</v>
      </c>
      <c r="E34" s="22">
        <v>27.2727</v>
      </c>
      <c r="F34" s="22">
        <v>27.6677</v>
      </c>
      <c r="G34" s="22">
        <v>27.229099999999999</v>
      </c>
      <c r="H34" s="22">
        <v>25.608599999999999</v>
      </c>
      <c r="I34" s="33">
        <v>21.236000000000001</v>
      </c>
      <c r="J34" s="22">
        <v>11.149100000000001</v>
      </c>
      <c r="K34" s="22">
        <v>7.1764200000000002</v>
      </c>
      <c r="L34" s="22">
        <v>12.623100000000001</v>
      </c>
      <c r="M34" s="22">
        <v>10.4725</v>
      </c>
      <c r="N34" s="22">
        <v>0</v>
      </c>
      <c r="O34" s="22">
        <v>17.332000000000001</v>
      </c>
      <c r="P34" s="33">
        <v>44.719099999999997</v>
      </c>
      <c r="Q34" s="22">
        <v>0</v>
      </c>
      <c r="R34" s="22">
        <v>11.619</v>
      </c>
      <c r="S34" s="22">
        <v>0</v>
      </c>
      <c r="T34" s="22">
        <v>34.952100000000002</v>
      </c>
      <c r="U34" s="22">
        <v>12.825799999999999</v>
      </c>
      <c r="V34" s="22">
        <v>22.103200000000001</v>
      </c>
      <c r="W34" s="33">
        <v>0</v>
      </c>
    </row>
    <row r="35" spans="1:23" ht="15.75" customHeight="1">
      <c r="A35" s="73" t="s">
        <v>817</v>
      </c>
      <c r="B35" s="34" t="s">
        <v>125</v>
      </c>
      <c r="C35" s="35">
        <v>0</v>
      </c>
      <c r="D35" s="23">
        <v>0</v>
      </c>
      <c r="E35" s="23">
        <v>0</v>
      </c>
      <c r="F35" s="23">
        <v>0</v>
      </c>
      <c r="G35" s="23">
        <v>0</v>
      </c>
      <c r="H35" s="23">
        <v>0</v>
      </c>
      <c r="I35" s="36">
        <v>0</v>
      </c>
      <c r="J35" s="23">
        <v>0</v>
      </c>
      <c r="K35" s="23">
        <v>0</v>
      </c>
      <c r="L35" s="23">
        <v>0</v>
      </c>
      <c r="M35" s="23">
        <v>0</v>
      </c>
      <c r="N35" s="23">
        <v>0</v>
      </c>
      <c r="O35" s="23">
        <v>23.076899999999998</v>
      </c>
      <c r="P35" s="36">
        <v>0</v>
      </c>
      <c r="Q35" s="23">
        <v>0</v>
      </c>
      <c r="R35" s="23">
        <v>0</v>
      </c>
      <c r="S35" s="23">
        <v>0</v>
      </c>
      <c r="T35" s="23">
        <v>0</v>
      </c>
      <c r="U35" s="23">
        <v>0</v>
      </c>
      <c r="V35" s="23">
        <v>0</v>
      </c>
      <c r="W35" s="36">
        <v>20</v>
      </c>
    </row>
    <row r="36" spans="1:23" ht="15.75" customHeight="1">
      <c r="A36" s="47" t="s">
        <v>802</v>
      </c>
      <c r="B36" s="42"/>
      <c r="C36" s="38">
        <f>MEDIAN(C3:C35)</f>
        <v>12.34515</v>
      </c>
      <c r="D36" s="38">
        <f>MEDIAN(D3:D35)</f>
        <v>11.5549</v>
      </c>
      <c r="E36" s="38">
        <f>MEDIAN(E3:E35)</f>
        <v>9.5163450000000012</v>
      </c>
      <c r="F36" s="38">
        <f>MEDIAN(F3:F35)</f>
        <v>14.21725</v>
      </c>
      <c r="G36" s="38">
        <f>MEDIAN(G3:G35)</f>
        <v>10.1509</v>
      </c>
      <c r="H36" s="38">
        <f>MEDIAN(H3:H35)</f>
        <v>7.4975500000000004</v>
      </c>
      <c r="I36" s="38">
        <f>MEDIAN(I3:I35)</f>
        <v>0</v>
      </c>
      <c r="J36" s="38">
        <f>MEDIAN(J3:J35)</f>
        <v>10.25202</v>
      </c>
      <c r="K36" s="38">
        <f>MEDIAN(K3:K35)</f>
        <v>7.9239649999999999</v>
      </c>
      <c r="L36" s="38">
        <f>MEDIAN(L3:L35)</f>
        <v>9.7135099999999994</v>
      </c>
      <c r="M36" s="38">
        <f>MEDIAN(M3:M35)</f>
        <v>10.568300000000001</v>
      </c>
      <c r="N36" s="38">
        <f>MEDIAN(N3:N35)</f>
        <v>4.5361549999999999</v>
      </c>
      <c r="O36" s="38">
        <f>MEDIAN(O3:O35)</f>
        <v>18.597850000000001</v>
      </c>
      <c r="P36" s="38">
        <f>MEDIAN(P3:P35)</f>
        <v>0</v>
      </c>
      <c r="Q36" s="38">
        <f>MEDIAN(Q3:Q35)</f>
        <v>0</v>
      </c>
      <c r="R36" s="38">
        <f>MEDIAN(R3:R35)</f>
        <v>6.1725750000000001</v>
      </c>
      <c r="S36" s="38">
        <f>MEDIAN(S3:S35)</f>
        <v>0</v>
      </c>
      <c r="T36" s="38">
        <f>MEDIAN(T3:T35)</f>
        <v>11.53355</v>
      </c>
      <c r="U36" s="38">
        <f>MEDIAN(U3:U35)</f>
        <v>4.3895749999999998</v>
      </c>
      <c r="V36" s="38">
        <f>MEDIAN(V3:V35)</f>
        <v>12.999000000000001</v>
      </c>
      <c r="W36" s="38">
        <f>MEDIAN(W3:W35)</f>
        <v>0</v>
      </c>
    </row>
    <row r="37" spans="1:23" ht="15.75" customHeight="1">
      <c r="A37" s="37"/>
      <c r="B37" s="37" t="s">
        <v>803</v>
      </c>
      <c r="C37" s="38">
        <f t="shared" ref="C37:W37" si="0">AVERAGE(C3:C35)</f>
        <v>15.534228125000002</v>
      </c>
      <c r="D37" s="38">
        <f t="shared" si="0"/>
        <v>15.092383437499999</v>
      </c>
      <c r="E37" s="38">
        <f t="shared" si="0"/>
        <v>16.53045375</v>
      </c>
      <c r="F37" s="38">
        <f t="shared" si="0"/>
        <v>15.680906875</v>
      </c>
      <c r="G37" s="38">
        <f t="shared" si="0"/>
        <v>15.691444062500002</v>
      </c>
      <c r="H37" s="38">
        <f t="shared" si="0"/>
        <v>17.222490624999999</v>
      </c>
      <c r="I37" s="38">
        <f t="shared" si="0"/>
        <v>10.702249999999999</v>
      </c>
      <c r="J37" s="38">
        <f t="shared" si="0"/>
        <v>14.470311250000004</v>
      </c>
      <c r="K37" s="38">
        <f t="shared" si="0"/>
        <v>12.1969778125</v>
      </c>
      <c r="L37" s="38">
        <f t="shared" si="0"/>
        <v>11.5096271875</v>
      </c>
      <c r="M37" s="38">
        <f t="shared" si="0"/>
        <v>15.758687187499998</v>
      </c>
      <c r="N37" s="38">
        <f t="shared" si="0"/>
        <v>11.984137812499998</v>
      </c>
      <c r="O37" s="38">
        <f t="shared" si="0"/>
        <v>17.849324687499998</v>
      </c>
      <c r="P37" s="38">
        <f t="shared" si="0"/>
        <v>11.899575000000002</v>
      </c>
      <c r="Q37" s="38">
        <f t="shared" si="0"/>
        <v>6.0911450000000009</v>
      </c>
      <c r="R37" s="38">
        <f t="shared" si="0"/>
        <v>11.026269687499997</v>
      </c>
      <c r="S37" s="38">
        <f t="shared" si="0"/>
        <v>6.2402034375000008</v>
      </c>
      <c r="T37" s="38">
        <f t="shared" si="0"/>
        <v>16.962862499999996</v>
      </c>
      <c r="U37" s="38">
        <f t="shared" si="0"/>
        <v>10.2323365625</v>
      </c>
      <c r="V37" s="38">
        <f t="shared" si="0"/>
        <v>11.897516250000002</v>
      </c>
      <c r="W37" s="38">
        <f t="shared" si="0"/>
        <v>11.657299999999999</v>
      </c>
    </row>
  </sheetData>
  <mergeCells count="6">
    <mergeCell ref="A2:A3"/>
    <mergeCell ref="C2:I2"/>
    <mergeCell ref="J2:P2"/>
    <mergeCell ref="Q2:W2"/>
    <mergeCell ref="A36:B36"/>
    <mergeCell ref="B2:B3"/>
  </mergeCells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Y35"/>
  <sheetViews>
    <sheetView workbookViewId="0">
      <selection activeCell="D35" sqref="D35"/>
    </sheetView>
  </sheetViews>
  <sheetFormatPr baseColWidth="10" defaultColWidth="12.6640625" defaultRowHeight="15" customHeight="1"/>
  <cols>
    <col min="1" max="1" width="23.1640625" customWidth="1"/>
    <col min="2" max="2" width="10.33203125" customWidth="1"/>
    <col min="3" max="5" width="12.6640625" customWidth="1"/>
    <col min="9" max="9" width="11.6640625" customWidth="1"/>
    <col min="25" max="25" width="14.6640625" bestFit="1" customWidth="1"/>
  </cols>
  <sheetData>
    <row r="1" spans="1:25" ht="15.75" customHeight="1" thickBot="1">
      <c r="A1" s="1" t="s">
        <v>804</v>
      </c>
      <c r="B1" s="1"/>
    </row>
    <row r="2" spans="1:25" ht="15.75" customHeight="1">
      <c r="A2" s="69" t="s">
        <v>703</v>
      </c>
      <c r="B2" s="56" t="s">
        <v>83</v>
      </c>
      <c r="C2" s="48" t="s">
        <v>805</v>
      </c>
      <c r="D2" s="65" t="s">
        <v>806</v>
      </c>
      <c r="E2" s="43" t="s">
        <v>807</v>
      </c>
      <c r="F2" s="46"/>
      <c r="G2" s="46"/>
      <c r="H2" s="46"/>
      <c r="I2" s="46"/>
      <c r="J2" s="46"/>
      <c r="K2" s="64"/>
      <c r="L2" s="43" t="s">
        <v>808</v>
      </c>
      <c r="M2" s="46"/>
      <c r="N2" s="46"/>
      <c r="O2" s="46"/>
      <c r="P2" s="46"/>
      <c r="Q2" s="46"/>
      <c r="R2" s="64"/>
      <c r="S2" s="43" t="s">
        <v>809</v>
      </c>
      <c r="T2" s="46"/>
      <c r="U2" s="46"/>
      <c r="V2" s="46"/>
      <c r="W2" s="46"/>
      <c r="X2" s="46"/>
      <c r="Y2" s="68"/>
    </row>
    <row r="3" spans="1:25" ht="15.75" customHeight="1" thickBot="1">
      <c r="A3" s="70"/>
      <c r="B3" s="55"/>
      <c r="C3" s="67"/>
      <c r="D3" s="66"/>
      <c r="E3" s="29" t="s">
        <v>790</v>
      </c>
      <c r="F3" s="28" t="s">
        <v>791</v>
      </c>
      <c r="G3" s="28" t="s">
        <v>792</v>
      </c>
      <c r="H3" s="28" t="s">
        <v>793</v>
      </c>
      <c r="I3" s="28" t="s">
        <v>794</v>
      </c>
      <c r="J3" s="28" t="s">
        <v>795</v>
      </c>
      <c r="K3" s="30" t="s">
        <v>796</v>
      </c>
      <c r="L3" s="29" t="s">
        <v>790</v>
      </c>
      <c r="M3" s="28" t="s">
        <v>791</v>
      </c>
      <c r="N3" s="28" t="s">
        <v>792</v>
      </c>
      <c r="O3" s="28" t="s">
        <v>793</v>
      </c>
      <c r="P3" s="28" t="s">
        <v>794</v>
      </c>
      <c r="Q3" s="28" t="s">
        <v>795</v>
      </c>
      <c r="R3" s="30" t="s">
        <v>796</v>
      </c>
      <c r="S3" s="29" t="s">
        <v>790</v>
      </c>
      <c r="T3" s="28" t="s">
        <v>791</v>
      </c>
      <c r="U3" s="28" t="s">
        <v>792</v>
      </c>
      <c r="V3" s="28" t="s">
        <v>793</v>
      </c>
      <c r="W3" s="28" t="s">
        <v>794</v>
      </c>
      <c r="X3" s="28" t="s">
        <v>795</v>
      </c>
      <c r="Y3" s="57" t="s">
        <v>796</v>
      </c>
    </row>
    <row r="4" spans="1:25" ht="15.75" customHeight="1">
      <c r="A4" s="71" t="s">
        <v>813</v>
      </c>
      <c r="B4" s="31" t="s">
        <v>134</v>
      </c>
      <c r="C4" s="39">
        <v>30742914</v>
      </c>
      <c r="D4" s="22">
        <v>1335</v>
      </c>
      <c r="E4" s="32">
        <v>121</v>
      </c>
      <c r="F4" s="22">
        <v>89</v>
      </c>
      <c r="G4" s="22">
        <v>64</v>
      </c>
      <c r="H4" s="22">
        <v>96</v>
      </c>
      <c r="I4" s="22">
        <v>0</v>
      </c>
      <c r="J4" s="22">
        <v>0</v>
      </c>
      <c r="K4" s="33">
        <v>0</v>
      </c>
      <c r="L4" s="22">
        <v>0</v>
      </c>
      <c r="M4" s="22">
        <v>0</v>
      </c>
      <c r="N4" s="22">
        <v>8</v>
      </c>
      <c r="O4" s="22">
        <v>104</v>
      </c>
      <c r="P4" s="22">
        <v>6</v>
      </c>
      <c r="Q4" s="22">
        <v>30</v>
      </c>
      <c r="R4" s="33">
        <v>78</v>
      </c>
      <c r="S4" s="32">
        <v>207</v>
      </c>
      <c r="T4" s="58">
        <v>189</v>
      </c>
      <c r="U4" s="58">
        <v>36</v>
      </c>
      <c r="V4" s="58">
        <v>72</v>
      </c>
      <c r="W4" s="58">
        <v>62</v>
      </c>
      <c r="X4" s="58">
        <v>137</v>
      </c>
      <c r="Y4" s="59">
        <v>36</v>
      </c>
    </row>
    <row r="5" spans="1:25" ht="15.75" customHeight="1">
      <c r="A5" s="71" t="s">
        <v>833</v>
      </c>
      <c r="B5" s="31" t="s">
        <v>145</v>
      </c>
      <c r="C5" s="39">
        <v>55830988</v>
      </c>
      <c r="D5" s="22">
        <v>4586</v>
      </c>
      <c r="E5" s="32">
        <v>636</v>
      </c>
      <c r="F5" s="22">
        <v>0</v>
      </c>
      <c r="G5" s="22">
        <v>68</v>
      </c>
      <c r="H5" s="22">
        <v>160</v>
      </c>
      <c r="I5" s="22">
        <v>452</v>
      </c>
      <c r="J5" s="22">
        <v>0</v>
      </c>
      <c r="K5" s="33">
        <v>0</v>
      </c>
      <c r="L5" s="22">
        <v>340</v>
      </c>
      <c r="M5" s="22">
        <v>704</v>
      </c>
      <c r="N5" s="22">
        <v>871</v>
      </c>
      <c r="O5" s="22">
        <v>0</v>
      </c>
      <c r="P5" s="22">
        <v>393</v>
      </c>
      <c r="Q5" s="22">
        <v>254</v>
      </c>
      <c r="R5" s="33">
        <v>246</v>
      </c>
      <c r="S5" s="32">
        <v>0</v>
      </c>
      <c r="T5" s="58">
        <v>255</v>
      </c>
      <c r="U5" s="58">
        <v>0</v>
      </c>
      <c r="V5" s="58">
        <v>0</v>
      </c>
      <c r="W5" s="58">
        <v>181</v>
      </c>
      <c r="X5" s="58">
        <v>26</v>
      </c>
      <c r="Y5" s="59">
        <v>0</v>
      </c>
    </row>
    <row r="6" spans="1:25" ht="15.75" customHeight="1">
      <c r="A6" s="71" t="s">
        <v>843</v>
      </c>
      <c r="B6" s="31" t="s">
        <v>146</v>
      </c>
      <c r="C6" s="39">
        <v>64747258</v>
      </c>
      <c r="D6" s="22">
        <v>1196</v>
      </c>
      <c r="E6" s="32">
        <v>563</v>
      </c>
      <c r="F6" s="22">
        <v>0</v>
      </c>
      <c r="G6" s="22">
        <v>0</v>
      </c>
      <c r="H6" s="22">
        <v>164</v>
      </c>
      <c r="I6" s="22">
        <v>182</v>
      </c>
      <c r="J6" s="22">
        <v>0</v>
      </c>
      <c r="K6" s="33">
        <v>252</v>
      </c>
      <c r="L6" s="22">
        <v>0</v>
      </c>
      <c r="M6" s="22">
        <v>0</v>
      </c>
      <c r="N6" s="22">
        <v>0</v>
      </c>
      <c r="O6" s="22">
        <v>0</v>
      </c>
      <c r="P6" s="22">
        <v>0</v>
      </c>
      <c r="Q6" s="22">
        <v>1</v>
      </c>
      <c r="R6" s="33">
        <v>34</v>
      </c>
      <c r="S6" s="32">
        <v>0</v>
      </c>
      <c r="T6" s="58">
        <v>0</v>
      </c>
      <c r="U6" s="58">
        <v>0</v>
      </c>
      <c r="V6" s="58">
        <v>0</v>
      </c>
      <c r="W6" s="58">
        <v>0</v>
      </c>
      <c r="X6" s="58">
        <v>0</v>
      </c>
      <c r="Y6" s="59">
        <v>0</v>
      </c>
    </row>
    <row r="7" spans="1:25" ht="15.75" customHeight="1">
      <c r="A7" s="71" t="s">
        <v>816</v>
      </c>
      <c r="B7" s="31" t="s">
        <v>139</v>
      </c>
      <c r="C7" s="39">
        <v>28366552</v>
      </c>
      <c r="D7" s="22">
        <v>1481</v>
      </c>
      <c r="E7" s="32">
        <v>83</v>
      </c>
      <c r="F7" s="22">
        <v>50</v>
      </c>
      <c r="G7" s="22">
        <v>265</v>
      </c>
      <c r="H7" s="22">
        <v>116</v>
      </c>
      <c r="I7" s="22">
        <v>38</v>
      </c>
      <c r="J7" s="22">
        <v>0</v>
      </c>
      <c r="K7" s="33">
        <v>0</v>
      </c>
      <c r="L7" s="22">
        <v>83</v>
      </c>
      <c r="M7" s="22">
        <v>0</v>
      </c>
      <c r="N7" s="22">
        <v>12</v>
      </c>
      <c r="O7" s="22">
        <v>17</v>
      </c>
      <c r="P7" s="22">
        <v>0</v>
      </c>
      <c r="Q7" s="22">
        <v>108</v>
      </c>
      <c r="R7" s="33">
        <v>130</v>
      </c>
      <c r="S7" s="32">
        <v>151</v>
      </c>
      <c r="T7" s="58">
        <v>233</v>
      </c>
      <c r="U7" s="58">
        <v>15</v>
      </c>
      <c r="V7" s="58">
        <v>84</v>
      </c>
      <c r="W7" s="58">
        <v>0</v>
      </c>
      <c r="X7" s="58">
        <v>0</v>
      </c>
      <c r="Y7" s="59">
        <v>96</v>
      </c>
    </row>
    <row r="8" spans="1:25" ht="15.75" customHeight="1">
      <c r="A8" s="71" t="s">
        <v>819</v>
      </c>
      <c r="B8" s="31" t="s">
        <v>140</v>
      </c>
      <c r="C8" s="39">
        <v>13311856</v>
      </c>
      <c r="D8" s="22">
        <v>1551</v>
      </c>
      <c r="E8" s="32">
        <v>110</v>
      </c>
      <c r="F8" s="22">
        <v>106</v>
      </c>
      <c r="G8" s="22">
        <v>130</v>
      </c>
      <c r="H8" s="22">
        <v>0</v>
      </c>
      <c r="I8" s="22">
        <v>0</v>
      </c>
      <c r="J8" s="22">
        <v>28</v>
      </c>
      <c r="K8" s="33">
        <v>0</v>
      </c>
      <c r="L8" s="22">
        <v>238</v>
      </c>
      <c r="M8" s="22">
        <v>98</v>
      </c>
      <c r="N8" s="22">
        <v>156</v>
      </c>
      <c r="O8" s="22">
        <v>26</v>
      </c>
      <c r="P8" s="22">
        <v>82</v>
      </c>
      <c r="Q8" s="22">
        <v>134</v>
      </c>
      <c r="R8" s="33">
        <v>0</v>
      </c>
      <c r="S8" s="32">
        <v>112</v>
      </c>
      <c r="T8" s="58">
        <v>32</v>
      </c>
      <c r="U8" s="58">
        <v>61</v>
      </c>
      <c r="V8" s="58">
        <v>102</v>
      </c>
      <c r="W8" s="58">
        <v>48</v>
      </c>
      <c r="X8" s="58">
        <v>42</v>
      </c>
      <c r="Y8" s="59">
        <v>46</v>
      </c>
    </row>
    <row r="9" spans="1:25" ht="15.75" customHeight="1">
      <c r="A9" s="71" t="s">
        <v>822</v>
      </c>
      <c r="B9" s="31" t="s">
        <v>141</v>
      </c>
      <c r="C9" s="39">
        <v>23102274</v>
      </c>
      <c r="D9" s="22">
        <v>911</v>
      </c>
      <c r="E9" s="32">
        <v>0</v>
      </c>
      <c r="F9" s="22">
        <v>1</v>
      </c>
      <c r="G9" s="22">
        <v>40</v>
      </c>
      <c r="H9" s="22">
        <v>30</v>
      </c>
      <c r="I9" s="22">
        <v>11</v>
      </c>
      <c r="J9" s="22">
        <v>0</v>
      </c>
      <c r="K9" s="33">
        <v>0</v>
      </c>
      <c r="L9" s="22">
        <v>3</v>
      </c>
      <c r="M9" s="22">
        <v>0</v>
      </c>
      <c r="N9" s="22">
        <v>16</v>
      </c>
      <c r="O9" s="22">
        <v>135</v>
      </c>
      <c r="P9" s="22">
        <v>74</v>
      </c>
      <c r="Q9" s="22">
        <v>0</v>
      </c>
      <c r="R9" s="33">
        <v>0</v>
      </c>
      <c r="S9" s="32">
        <v>37</v>
      </c>
      <c r="T9" s="58">
        <v>106</v>
      </c>
      <c r="U9" s="58">
        <v>0</v>
      </c>
      <c r="V9" s="58">
        <v>60</v>
      </c>
      <c r="W9" s="58">
        <v>22</v>
      </c>
      <c r="X9" s="58">
        <v>164</v>
      </c>
      <c r="Y9" s="59">
        <v>212</v>
      </c>
    </row>
    <row r="10" spans="1:25" ht="15.75" customHeight="1">
      <c r="A10" s="71" t="s">
        <v>825</v>
      </c>
      <c r="B10" s="31" t="s">
        <v>142</v>
      </c>
      <c r="C10" s="39">
        <v>25249702</v>
      </c>
      <c r="D10" s="22">
        <v>2154</v>
      </c>
      <c r="E10" s="32">
        <v>112</v>
      </c>
      <c r="F10" s="22">
        <v>88</v>
      </c>
      <c r="G10" s="22">
        <v>246</v>
      </c>
      <c r="H10" s="22">
        <v>0</v>
      </c>
      <c r="I10" s="22">
        <v>22</v>
      </c>
      <c r="J10" s="22">
        <v>58</v>
      </c>
      <c r="K10" s="33">
        <v>0</v>
      </c>
      <c r="L10" s="22">
        <v>163</v>
      </c>
      <c r="M10" s="22">
        <v>0</v>
      </c>
      <c r="N10" s="22">
        <v>56</v>
      </c>
      <c r="O10" s="22">
        <v>28</v>
      </c>
      <c r="P10" s="22">
        <v>338</v>
      </c>
      <c r="Q10" s="22">
        <v>50</v>
      </c>
      <c r="R10" s="33">
        <v>0</v>
      </c>
      <c r="S10" s="32">
        <v>24</v>
      </c>
      <c r="T10" s="58">
        <v>32</v>
      </c>
      <c r="U10" s="58">
        <v>94</v>
      </c>
      <c r="V10" s="58">
        <v>264</v>
      </c>
      <c r="W10" s="58">
        <v>187</v>
      </c>
      <c r="X10" s="58">
        <v>260</v>
      </c>
      <c r="Y10" s="59">
        <v>132</v>
      </c>
    </row>
    <row r="11" spans="1:25" ht="15.75" customHeight="1">
      <c r="A11" s="71" t="s">
        <v>827</v>
      </c>
      <c r="B11" s="31" t="s">
        <v>143</v>
      </c>
      <c r="C11" s="39">
        <v>67181924</v>
      </c>
      <c r="D11" s="22">
        <v>4286</v>
      </c>
      <c r="E11" s="32">
        <v>0</v>
      </c>
      <c r="F11" s="22">
        <v>486</v>
      </c>
      <c r="G11" s="22">
        <v>246</v>
      </c>
      <c r="H11" s="22">
        <v>394</v>
      </c>
      <c r="I11" s="22">
        <v>363</v>
      </c>
      <c r="J11" s="22">
        <v>249</v>
      </c>
      <c r="K11" s="33">
        <v>270</v>
      </c>
      <c r="L11" s="22">
        <v>663</v>
      </c>
      <c r="M11" s="22">
        <v>126</v>
      </c>
      <c r="N11" s="22">
        <v>6</v>
      </c>
      <c r="O11" s="22">
        <v>92</v>
      </c>
      <c r="P11" s="22">
        <v>220</v>
      </c>
      <c r="Q11" s="22">
        <v>455</v>
      </c>
      <c r="R11" s="33">
        <v>212</v>
      </c>
      <c r="S11" s="32">
        <v>0</v>
      </c>
      <c r="T11" s="58">
        <v>121</v>
      </c>
      <c r="U11" s="58">
        <v>98</v>
      </c>
      <c r="V11" s="58">
        <v>0</v>
      </c>
      <c r="W11" s="58">
        <v>171</v>
      </c>
      <c r="X11" s="58">
        <v>82</v>
      </c>
      <c r="Y11" s="59">
        <v>32</v>
      </c>
    </row>
    <row r="12" spans="1:25" ht="15.75" customHeight="1">
      <c r="A12" s="72" t="s">
        <v>830</v>
      </c>
      <c r="B12" s="34" t="s">
        <v>144</v>
      </c>
      <c r="C12" s="40">
        <v>58852246</v>
      </c>
      <c r="D12" s="23">
        <v>7965</v>
      </c>
      <c r="E12" s="35">
        <v>564</v>
      </c>
      <c r="F12" s="23">
        <v>434</v>
      </c>
      <c r="G12" s="23">
        <v>18</v>
      </c>
      <c r="H12" s="23">
        <v>160</v>
      </c>
      <c r="I12" s="23">
        <v>0</v>
      </c>
      <c r="J12" s="23">
        <v>667</v>
      </c>
      <c r="K12" s="36">
        <v>176</v>
      </c>
      <c r="L12" s="23">
        <v>1052</v>
      </c>
      <c r="M12" s="23">
        <v>336</v>
      </c>
      <c r="N12" s="23">
        <v>87</v>
      </c>
      <c r="O12" s="23">
        <v>634</v>
      </c>
      <c r="P12" s="23">
        <v>0</v>
      </c>
      <c r="Q12" s="23">
        <v>472</v>
      </c>
      <c r="R12" s="36">
        <v>0</v>
      </c>
      <c r="S12" s="35">
        <v>1035</v>
      </c>
      <c r="T12" s="23">
        <v>1076</v>
      </c>
      <c r="U12" s="23">
        <v>608</v>
      </c>
      <c r="V12" s="23">
        <v>350</v>
      </c>
      <c r="W12" s="23">
        <v>108</v>
      </c>
      <c r="X12" s="23">
        <v>178</v>
      </c>
      <c r="Y12" s="60">
        <v>10</v>
      </c>
    </row>
    <row r="13" spans="1:25" ht="15.75" customHeight="1">
      <c r="A13" s="71" t="s">
        <v>812</v>
      </c>
      <c r="B13" s="31" t="s">
        <v>99</v>
      </c>
      <c r="C13" s="39">
        <v>28973272</v>
      </c>
      <c r="D13" s="22">
        <v>1097</v>
      </c>
      <c r="E13" s="32">
        <v>260</v>
      </c>
      <c r="F13" s="22">
        <v>38</v>
      </c>
      <c r="G13" s="22">
        <v>113</v>
      </c>
      <c r="H13" s="22">
        <v>19</v>
      </c>
      <c r="I13" s="22">
        <v>98</v>
      </c>
      <c r="J13" s="22">
        <v>0</v>
      </c>
      <c r="K13" s="33">
        <v>76</v>
      </c>
      <c r="L13" s="22">
        <v>38</v>
      </c>
      <c r="M13" s="22">
        <v>0</v>
      </c>
      <c r="N13" s="22">
        <v>118</v>
      </c>
      <c r="O13" s="22">
        <v>86</v>
      </c>
      <c r="P13" s="22">
        <v>48</v>
      </c>
      <c r="Q13" s="22">
        <v>0</v>
      </c>
      <c r="R13" s="33">
        <v>0</v>
      </c>
      <c r="S13" s="32">
        <v>6</v>
      </c>
      <c r="T13" s="58">
        <v>119</v>
      </c>
      <c r="U13" s="58">
        <v>0</v>
      </c>
      <c r="V13" s="58">
        <v>0</v>
      </c>
      <c r="W13" s="58">
        <v>17</v>
      </c>
      <c r="X13" s="58">
        <v>28</v>
      </c>
      <c r="Y13" s="59">
        <v>33</v>
      </c>
    </row>
    <row r="14" spans="1:25" ht="15.75" customHeight="1">
      <c r="A14" s="71" t="s">
        <v>832</v>
      </c>
      <c r="B14" s="31" t="s">
        <v>114</v>
      </c>
      <c r="C14" s="39">
        <v>44177570</v>
      </c>
      <c r="D14" s="22">
        <v>4511</v>
      </c>
      <c r="E14" s="32">
        <v>1095</v>
      </c>
      <c r="F14" s="22">
        <v>494</v>
      </c>
      <c r="G14" s="22">
        <v>710</v>
      </c>
      <c r="H14" s="22">
        <v>94</v>
      </c>
      <c r="I14" s="22">
        <v>94</v>
      </c>
      <c r="J14" s="22">
        <v>182</v>
      </c>
      <c r="K14" s="33">
        <v>0</v>
      </c>
      <c r="L14" s="22">
        <v>172</v>
      </c>
      <c r="M14" s="22">
        <v>290</v>
      </c>
      <c r="N14" s="22">
        <v>116</v>
      </c>
      <c r="O14" s="22">
        <v>806</v>
      </c>
      <c r="P14" s="22">
        <v>398</v>
      </c>
      <c r="Q14" s="22">
        <v>0</v>
      </c>
      <c r="R14" s="33">
        <v>0</v>
      </c>
      <c r="S14" s="32">
        <v>0</v>
      </c>
      <c r="T14" s="58">
        <v>32</v>
      </c>
      <c r="U14" s="58">
        <v>0</v>
      </c>
      <c r="V14" s="58">
        <v>0</v>
      </c>
      <c r="W14" s="58">
        <v>28</v>
      </c>
      <c r="X14" s="58">
        <v>0</v>
      </c>
      <c r="Y14" s="59">
        <v>0</v>
      </c>
    </row>
    <row r="15" spans="1:25" ht="15.75" customHeight="1">
      <c r="A15" s="71" t="s">
        <v>835</v>
      </c>
      <c r="B15" s="31" t="s">
        <v>115</v>
      </c>
      <c r="C15" s="39">
        <v>43316952</v>
      </c>
      <c r="D15" s="22">
        <v>6609</v>
      </c>
      <c r="E15" s="32">
        <v>128</v>
      </c>
      <c r="F15" s="22">
        <v>906</v>
      </c>
      <c r="G15" s="22">
        <v>952</v>
      </c>
      <c r="H15" s="22">
        <v>610</v>
      </c>
      <c r="I15" s="22">
        <v>305</v>
      </c>
      <c r="J15" s="22">
        <v>183</v>
      </c>
      <c r="K15" s="33">
        <v>0</v>
      </c>
      <c r="L15" s="22">
        <v>1009</v>
      </c>
      <c r="M15" s="22">
        <v>580</v>
      </c>
      <c r="N15" s="22">
        <v>215</v>
      </c>
      <c r="O15" s="22">
        <v>611</v>
      </c>
      <c r="P15" s="22">
        <v>588</v>
      </c>
      <c r="Q15" s="22">
        <v>428</v>
      </c>
      <c r="R15" s="33">
        <v>0</v>
      </c>
      <c r="S15" s="32">
        <v>22</v>
      </c>
      <c r="T15" s="58">
        <v>0</v>
      </c>
      <c r="U15" s="58">
        <v>72</v>
      </c>
      <c r="V15" s="58">
        <v>0</v>
      </c>
      <c r="W15" s="58">
        <v>0</v>
      </c>
      <c r="X15" s="58">
        <v>0</v>
      </c>
      <c r="Y15" s="59">
        <v>0</v>
      </c>
    </row>
    <row r="16" spans="1:25" ht="15.75" customHeight="1">
      <c r="A16" s="71" t="s">
        <v>837</v>
      </c>
      <c r="B16" s="31" t="s">
        <v>116</v>
      </c>
      <c r="C16" s="39">
        <v>42089988</v>
      </c>
      <c r="D16" s="22">
        <v>3352</v>
      </c>
      <c r="E16" s="32">
        <v>179</v>
      </c>
      <c r="F16" s="22">
        <v>0</v>
      </c>
      <c r="G16" s="22">
        <v>725</v>
      </c>
      <c r="H16" s="22">
        <v>268</v>
      </c>
      <c r="I16" s="22">
        <v>542</v>
      </c>
      <c r="J16" s="22">
        <v>0</v>
      </c>
      <c r="K16" s="33">
        <v>0</v>
      </c>
      <c r="L16" s="22">
        <v>370</v>
      </c>
      <c r="M16" s="22">
        <v>635</v>
      </c>
      <c r="N16" s="22">
        <v>300</v>
      </c>
      <c r="O16" s="22">
        <v>258</v>
      </c>
      <c r="P16" s="22">
        <v>75</v>
      </c>
      <c r="Q16" s="22">
        <v>0</v>
      </c>
      <c r="R16" s="33">
        <v>0</v>
      </c>
      <c r="S16" s="32">
        <v>0</v>
      </c>
      <c r="T16" s="58">
        <v>0</v>
      </c>
      <c r="U16" s="58">
        <v>0</v>
      </c>
      <c r="V16" s="58">
        <v>0</v>
      </c>
      <c r="W16" s="58">
        <v>0</v>
      </c>
      <c r="X16" s="58">
        <v>0</v>
      </c>
      <c r="Y16" s="59">
        <v>0</v>
      </c>
    </row>
    <row r="17" spans="1:25" ht="15.75" customHeight="1">
      <c r="A17" s="71" t="s">
        <v>838</v>
      </c>
      <c r="B17" s="31" t="s">
        <v>117</v>
      </c>
      <c r="C17" s="39">
        <v>34969992</v>
      </c>
      <c r="D17" s="22">
        <v>3248</v>
      </c>
      <c r="E17" s="32">
        <v>456</v>
      </c>
      <c r="F17" s="22">
        <v>24</v>
      </c>
      <c r="G17" s="22">
        <v>0</v>
      </c>
      <c r="H17" s="22">
        <v>98</v>
      </c>
      <c r="I17" s="22">
        <v>150</v>
      </c>
      <c r="J17" s="22">
        <v>150</v>
      </c>
      <c r="K17" s="33">
        <v>402</v>
      </c>
      <c r="L17" s="22">
        <v>384</v>
      </c>
      <c r="M17" s="22">
        <v>250</v>
      </c>
      <c r="N17" s="22">
        <v>348</v>
      </c>
      <c r="O17" s="22">
        <v>302</v>
      </c>
      <c r="P17" s="22">
        <v>60</v>
      </c>
      <c r="Q17" s="22">
        <v>284</v>
      </c>
      <c r="R17" s="33">
        <v>182</v>
      </c>
      <c r="S17" s="32">
        <v>0</v>
      </c>
      <c r="T17" s="58">
        <v>0</v>
      </c>
      <c r="U17" s="58">
        <v>20</v>
      </c>
      <c r="V17" s="58">
        <v>138</v>
      </c>
      <c r="W17" s="58">
        <v>0</v>
      </c>
      <c r="X17" s="58">
        <v>0</v>
      </c>
      <c r="Y17" s="59">
        <v>0</v>
      </c>
    </row>
    <row r="18" spans="1:25" ht="15.75" customHeight="1">
      <c r="A18" s="71" t="s">
        <v>840</v>
      </c>
      <c r="B18" s="31" t="s">
        <v>118</v>
      </c>
      <c r="C18" s="39">
        <v>32143400</v>
      </c>
      <c r="D18" s="22">
        <v>664</v>
      </c>
      <c r="E18" s="32">
        <v>29</v>
      </c>
      <c r="F18" s="22">
        <v>16</v>
      </c>
      <c r="G18" s="22">
        <v>308</v>
      </c>
      <c r="H18" s="22">
        <v>0</v>
      </c>
      <c r="I18" s="22">
        <v>0</v>
      </c>
      <c r="J18" s="22">
        <v>70</v>
      </c>
      <c r="K18" s="33">
        <v>0</v>
      </c>
      <c r="L18" s="22">
        <v>0</v>
      </c>
      <c r="M18" s="22">
        <v>16</v>
      </c>
      <c r="N18" s="22">
        <v>98</v>
      </c>
      <c r="O18" s="22">
        <v>39</v>
      </c>
      <c r="P18" s="22">
        <v>0</v>
      </c>
      <c r="Q18" s="22">
        <v>0</v>
      </c>
      <c r="R18" s="33">
        <v>0</v>
      </c>
      <c r="S18" s="32">
        <v>0</v>
      </c>
      <c r="T18" s="58">
        <v>0</v>
      </c>
      <c r="U18" s="58">
        <v>0</v>
      </c>
      <c r="V18" s="58">
        <v>26</v>
      </c>
      <c r="W18" s="58">
        <v>0</v>
      </c>
      <c r="X18" s="58">
        <v>62</v>
      </c>
      <c r="Y18" s="59">
        <v>0</v>
      </c>
    </row>
    <row r="19" spans="1:25" ht="15.75" customHeight="1">
      <c r="A19" s="71" t="s">
        <v>842</v>
      </c>
      <c r="B19" s="31" t="s">
        <v>119</v>
      </c>
      <c r="C19" s="39">
        <v>45872718</v>
      </c>
      <c r="D19" s="22">
        <v>4695</v>
      </c>
      <c r="E19" s="32">
        <v>192</v>
      </c>
      <c r="F19" s="22">
        <v>1</v>
      </c>
      <c r="G19" s="22">
        <v>496</v>
      </c>
      <c r="H19" s="22">
        <v>126</v>
      </c>
      <c r="I19" s="22">
        <v>6</v>
      </c>
      <c r="J19" s="22">
        <v>218</v>
      </c>
      <c r="K19" s="33">
        <v>0</v>
      </c>
      <c r="L19" s="22">
        <v>450</v>
      </c>
      <c r="M19" s="22">
        <v>466</v>
      </c>
      <c r="N19" s="22">
        <v>2157</v>
      </c>
      <c r="O19" s="22">
        <v>0</v>
      </c>
      <c r="P19" s="22">
        <v>78</v>
      </c>
      <c r="Q19" s="22">
        <v>0</v>
      </c>
      <c r="R19" s="33">
        <v>0</v>
      </c>
      <c r="S19" s="32">
        <v>0</v>
      </c>
      <c r="T19" s="58">
        <v>0</v>
      </c>
      <c r="U19" s="58">
        <v>0</v>
      </c>
      <c r="V19" s="58">
        <v>0</v>
      </c>
      <c r="W19" s="58">
        <v>0</v>
      </c>
      <c r="X19" s="58">
        <v>505</v>
      </c>
      <c r="Y19" s="59">
        <v>0</v>
      </c>
    </row>
    <row r="20" spans="1:25" ht="15.75" customHeight="1">
      <c r="A20" s="71" t="s">
        <v>815</v>
      </c>
      <c r="B20" s="31" t="s">
        <v>108</v>
      </c>
      <c r="C20" s="39">
        <v>30840380</v>
      </c>
      <c r="D20" s="22">
        <v>1025</v>
      </c>
      <c r="E20" s="32">
        <v>56</v>
      </c>
      <c r="F20" s="22">
        <v>106</v>
      </c>
      <c r="G20" s="22">
        <v>120</v>
      </c>
      <c r="H20" s="22">
        <v>41</v>
      </c>
      <c r="I20" s="22">
        <v>0</v>
      </c>
      <c r="J20" s="22">
        <v>126</v>
      </c>
      <c r="K20" s="33">
        <v>0</v>
      </c>
      <c r="L20" s="22">
        <v>0</v>
      </c>
      <c r="M20" s="22">
        <v>0</v>
      </c>
      <c r="N20" s="22">
        <v>0</v>
      </c>
      <c r="O20" s="22">
        <v>102</v>
      </c>
      <c r="P20" s="22">
        <v>8</v>
      </c>
      <c r="Q20" s="22">
        <v>26</v>
      </c>
      <c r="R20" s="33">
        <v>33</v>
      </c>
      <c r="S20" s="32">
        <v>12</v>
      </c>
      <c r="T20" s="58">
        <v>81</v>
      </c>
      <c r="U20" s="58">
        <v>28</v>
      </c>
      <c r="V20" s="58">
        <v>258</v>
      </c>
      <c r="W20" s="58">
        <v>10</v>
      </c>
      <c r="X20" s="58">
        <v>0</v>
      </c>
      <c r="Y20" s="59">
        <v>18</v>
      </c>
    </row>
    <row r="21" spans="1:25" ht="15.75" customHeight="1">
      <c r="A21" s="71" t="s">
        <v>818</v>
      </c>
      <c r="B21" s="31" t="s">
        <v>109</v>
      </c>
      <c r="C21" s="39">
        <v>30211428</v>
      </c>
      <c r="D21" s="22">
        <v>1020</v>
      </c>
      <c r="E21" s="32">
        <v>183</v>
      </c>
      <c r="F21" s="22">
        <v>49</v>
      </c>
      <c r="G21" s="22">
        <v>216</v>
      </c>
      <c r="H21" s="22">
        <v>114</v>
      </c>
      <c r="I21" s="22">
        <v>5</v>
      </c>
      <c r="J21" s="22">
        <v>0</v>
      </c>
      <c r="K21" s="33">
        <v>0</v>
      </c>
      <c r="L21" s="22">
        <v>0</v>
      </c>
      <c r="M21" s="22">
        <v>0</v>
      </c>
      <c r="N21" s="22">
        <v>9</v>
      </c>
      <c r="O21" s="22">
        <v>80</v>
      </c>
      <c r="P21" s="22">
        <v>0</v>
      </c>
      <c r="Q21" s="22">
        <v>0</v>
      </c>
      <c r="R21" s="33">
        <v>22</v>
      </c>
      <c r="S21" s="32">
        <v>72</v>
      </c>
      <c r="T21" s="58">
        <v>199</v>
      </c>
      <c r="U21" s="58">
        <v>0</v>
      </c>
      <c r="V21" s="58">
        <v>51</v>
      </c>
      <c r="W21" s="58">
        <v>0</v>
      </c>
      <c r="X21" s="58">
        <v>0</v>
      </c>
      <c r="Y21" s="59">
        <v>20</v>
      </c>
    </row>
    <row r="22" spans="1:25" ht="15.75" customHeight="1">
      <c r="A22" s="71" t="s">
        <v>823</v>
      </c>
      <c r="B22" s="31" t="s">
        <v>111</v>
      </c>
      <c r="C22" s="39">
        <v>32125002</v>
      </c>
      <c r="D22" s="22">
        <v>912</v>
      </c>
      <c r="E22" s="32">
        <v>0</v>
      </c>
      <c r="F22" s="22">
        <v>102</v>
      </c>
      <c r="G22" s="22">
        <v>38</v>
      </c>
      <c r="H22" s="22">
        <v>154</v>
      </c>
      <c r="I22" s="22">
        <v>0</v>
      </c>
      <c r="J22" s="22">
        <v>0</v>
      </c>
      <c r="K22" s="33">
        <v>0</v>
      </c>
      <c r="L22" s="22">
        <v>0</v>
      </c>
      <c r="M22" s="22">
        <v>118</v>
      </c>
      <c r="N22" s="22">
        <v>116</v>
      </c>
      <c r="O22" s="22">
        <v>0</v>
      </c>
      <c r="P22" s="22">
        <v>72</v>
      </c>
      <c r="Q22" s="22">
        <v>234</v>
      </c>
      <c r="R22" s="33">
        <v>0</v>
      </c>
      <c r="S22" s="32">
        <v>0</v>
      </c>
      <c r="T22" s="58">
        <v>0</v>
      </c>
      <c r="U22" s="58">
        <v>0</v>
      </c>
      <c r="V22" s="58">
        <v>46</v>
      </c>
      <c r="W22" s="58">
        <v>0</v>
      </c>
      <c r="X22" s="58">
        <v>32</v>
      </c>
      <c r="Y22" s="59">
        <v>0</v>
      </c>
    </row>
    <row r="23" spans="1:25" ht="15.75" customHeight="1">
      <c r="A23" s="71" t="s">
        <v>826</v>
      </c>
      <c r="B23" s="31" t="s">
        <v>112</v>
      </c>
      <c r="C23" s="39">
        <v>24963220</v>
      </c>
      <c r="D23" s="22">
        <v>1286</v>
      </c>
      <c r="E23" s="32">
        <v>20</v>
      </c>
      <c r="F23" s="22">
        <v>5</v>
      </c>
      <c r="G23" s="22">
        <v>42</v>
      </c>
      <c r="H23" s="22">
        <v>75</v>
      </c>
      <c r="I23" s="22">
        <v>64</v>
      </c>
      <c r="J23" s="22">
        <v>126</v>
      </c>
      <c r="K23" s="33">
        <v>12</v>
      </c>
      <c r="L23" s="22">
        <v>188</v>
      </c>
      <c r="M23" s="22">
        <v>0</v>
      </c>
      <c r="N23" s="22">
        <v>34</v>
      </c>
      <c r="O23" s="22">
        <v>23</v>
      </c>
      <c r="P23" s="22">
        <v>100</v>
      </c>
      <c r="Q23" s="22">
        <v>33</v>
      </c>
      <c r="R23" s="33">
        <v>72</v>
      </c>
      <c r="S23" s="32">
        <v>0</v>
      </c>
      <c r="T23" s="58">
        <v>0</v>
      </c>
      <c r="U23" s="58">
        <v>254</v>
      </c>
      <c r="V23" s="58">
        <v>156</v>
      </c>
      <c r="W23" s="58">
        <v>16</v>
      </c>
      <c r="X23" s="58">
        <v>20</v>
      </c>
      <c r="Y23" s="59">
        <v>46</v>
      </c>
    </row>
    <row r="24" spans="1:25" ht="15.75" customHeight="1">
      <c r="A24" s="71" t="s">
        <v>829</v>
      </c>
      <c r="B24" s="31" t="s">
        <v>113</v>
      </c>
      <c r="C24" s="39">
        <v>32298996</v>
      </c>
      <c r="D24" s="22">
        <v>2697</v>
      </c>
      <c r="E24" s="32">
        <v>247</v>
      </c>
      <c r="F24" s="22">
        <v>212</v>
      </c>
      <c r="G24" s="22">
        <v>437</v>
      </c>
      <c r="H24" s="22">
        <v>59</v>
      </c>
      <c r="I24" s="22">
        <v>140</v>
      </c>
      <c r="J24" s="22">
        <v>86</v>
      </c>
      <c r="K24" s="33">
        <v>64</v>
      </c>
      <c r="L24" s="22">
        <v>188</v>
      </c>
      <c r="M24" s="22">
        <v>76</v>
      </c>
      <c r="N24" s="22">
        <v>219</v>
      </c>
      <c r="O24" s="22">
        <v>149</v>
      </c>
      <c r="P24" s="22">
        <v>83</v>
      </c>
      <c r="Q24" s="22">
        <v>61</v>
      </c>
      <c r="R24" s="33">
        <v>58</v>
      </c>
      <c r="S24" s="32">
        <v>0</v>
      </c>
      <c r="T24" s="58">
        <v>8</v>
      </c>
      <c r="U24" s="58">
        <v>0</v>
      </c>
      <c r="V24" s="58">
        <v>160</v>
      </c>
      <c r="W24" s="58">
        <v>186</v>
      </c>
      <c r="X24" s="58">
        <v>32</v>
      </c>
      <c r="Y24" s="59">
        <v>232</v>
      </c>
    </row>
    <row r="25" spans="1:25" ht="15.75" customHeight="1">
      <c r="A25" s="72" t="s">
        <v>821</v>
      </c>
      <c r="B25" s="34" t="s">
        <v>110</v>
      </c>
      <c r="C25" s="40">
        <v>36680988</v>
      </c>
      <c r="D25" s="23">
        <v>1876</v>
      </c>
      <c r="E25" s="35">
        <v>380</v>
      </c>
      <c r="F25" s="23">
        <v>256</v>
      </c>
      <c r="G25" s="23">
        <v>162</v>
      </c>
      <c r="H25" s="23">
        <v>58</v>
      </c>
      <c r="I25" s="23">
        <v>129</v>
      </c>
      <c r="J25" s="23">
        <v>0</v>
      </c>
      <c r="K25" s="36">
        <v>56</v>
      </c>
      <c r="L25" s="23">
        <v>144</v>
      </c>
      <c r="M25" s="23">
        <v>85</v>
      </c>
      <c r="N25" s="23">
        <v>70</v>
      </c>
      <c r="O25" s="23">
        <v>15</v>
      </c>
      <c r="P25" s="23">
        <v>0</v>
      </c>
      <c r="Q25" s="23">
        <v>0</v>
      </c>
      <c r="R25" s="36">
        <v>128</v>
      </c>
      <c r="S25" s="35">
        <v>42</v>
      </c>
      <c r="T25" s="23">
        <v>268</v>
      </c>
      <c r="U25" s="23">
        <v>0</v>
      </c>
      <c r="V25" s="23">
        <v>20</v>
      </c>
      <c r="W25" s="23">
        <v>40</v>
      </c>
      <c r="X25" s="23">
        <v>0</v>
      </c>
      <c r="Y25" s="60">
        <v>23</v>
      </c>
    </row>
    <row r="26" spans="1:25" ht="15.75" customHeight="1">
      <c r="A26" s="71" t="s">
        <v>814</v>
      </c>
      <c r="B26" s="31" t="s">
        <v>120</v>
      </c>
      <c r="C26" s="39">
        <v>35790996</v>
      </c>
      <c r="D26" s="22">
        <v>1584</v>
      </c>
      <c r="E26" s="32">
        <v>89</v>
      </c>
      <c r="F26" s="22">
        <v>202</v>
      </c>
      <c r="G26" s="22">
        <v>0</v>
      </c>
      <c r="H26" s="22">
        <v>77</v>
      </c>
      <c r="I26" s="22">
        <v>0</v>
      </c>
      <c r="J26" s="22">
        <v>0</v>
      </c>
      <c r="K26" s="33">
        <v>0</v>
      </c>
      <c r="L26" s="22">
        <v>2</v>
      </c>
      <c r="M26" s="22">
        <v>56</v>
      </c>
      <c r="N26" s="22">
        <v>100</v>
      </c>
      <c r="O26" s="22">
        <v>132</v>
      </c>
      <c r="P26" s="22">
        <v>78</v>
      </c>
      <c r="Q26" s="22">
        <v>0</v>
      </c>
      <c r="R26" s="33">
        <v>0</v>
      </c>
      <c r="S26" s="32">
        <v>0</v>
      </c>
      <c r="T26" s="58">
        <v>278</v>
      </c>
      <c r="U26" s="58">
        <v>124</v>
      </c>
      <c r="V26" s="58">
        <v>204</v>
      </c>
      <c r="W26" s="58">
        <v>36</v>
      </c>
      <c r="X26" s="58">
        <v>54</v>
      </c>
      <c r="Y26" s="59">
        <v>152</v>
      </c>
    </row>
    <row r="27" spans="1:25" ht="15.75" customHeight="1">
      <c r="A27" s="71" t="s">
        <v>834</v>
      </c>
      <c r="B27" s="31" t="s">
        <v>130</v>
      </c>
      <c r="C27" s="39">
        <v>31887794</v>
      </c>
      <c r="D27" s="22">
        <v>727</v>
      </c>
      <c r="E27" s="32">
        <v>0</v>
      </c>
      <c r="F27" s="22">
        <v>2</v>
      </c>
      <c r="G27" s="22">
        <v>194</v>
      </c>
      <c r="H27" s="22">
        <v>0</v>
      </c>
      <c r="I27" s="22">
        <v>0</v>
      </c>
      <c r="J27" s="22">
        <v>0</v>
      </c>
      <c r="K27" s="33">
        <v>0</v>
      </c>
      <c r="L27" s="22">
        <v>0</v>
      </c>
      <c r="M27" s="22">
        <v>103</v>
      </c>
      <c r="N27" s="22">
        <v>0</v>
      </c>
      <c r="O27" s="22">
        <v>0</v>
      </c>
      <c r="P27" s="22">
        <v>0</v>
      </c>
      <c r="Q27" s="22">
        <v>110</v>
      </c>
      <c r="R27" s="33">
        <v>0</v>
      </c>
      <c r="S27" s="32">
        <v>0</v>
      </c>
      <c r="T27" s="58">
        <v>0</v>
      </c>
      <c r="U27" s="58">
        <v>0</v>
      </c>
      <c r="V27" s="58">
        <v>69</v>
      </c>
      <c r="W27" s="58">
        <v>56</v>
      </c>
      <c r="X27" s="58">
        <v>193</v>
      </c>
      <c r="Y27" s="59">
        <v>0</v>
      </c>
    </row>
    <row r="28" spans="1:25" ht="15.75" customHeight="1">
      <c r="A28" s="71" t="s">
        <v>836</v>
      </c>
      <c r="B28" s="31" t="s">
        <v>131</v>
      </c>
      <c r="C28" s="39">
        <v>20012792</v>
      </c>
      <c r="D28" s="22">
        <v>248</v>
      </c>
      <c r="E28" s="32">
        <v>0</v>
      </c>
      <c r="F28" s="22">
        <v>17</v>
      </c>
      <c r="G28" s="22">
        <v>0</v>
      </c>
      <c r="H28" s="22">
        <v>0</v>
      </c>
      <c r="I28" s="22">
        <v>0</v>
      </c>
      <c r="J28" s="22">
        <v>44</v>
      </c>
      <c r="K28" s="33">
        <v>0</v>
      </c>
      <c r="L28" s="22">
        <v>0</v>
      </c>
      <c r="M28" s="22">
        <v>12</v>
      </c>
      <c r="N28" s="22">
        <v>69</v>
      </c>
      <c r="O28" s="22">
        <v>0</v>
      </c>
      <c r="P28" s="22">
        <v>0</v>
      </c>
      <c r="Q28" s="22">
        <v>68</v>
      </c>
      <c r="R28" s="33">
        <v>38</v>
      </c>
      <c r="S28" s="32">
        <v>0</v>
      </c>
      <c r="T28" s="58">
        <v>0</v>
      </c>
      <c r="U28" s="58">
        <v>0</v>
      </c>
      <c r="V28" s="58">
        <v>0</v>
      </c>
      <c r="W28" s="58">
        <v>0</v>
      </c>
      <c r="X28" s="58">
        <v>0</v>
      </c>
      <c r="Y28" s="59">
        <v>0</v>
      </c>
    </row>
    <row r="29" spans="1:25" ht="15.75" customHeight="1">
      <c r="A29" s="71" t="s">
        <v>839</v>
      </c>
      <c r="B29" s="31" t="s">
        <v>132</v>
      </c>
      <c r="C29" s="39">
        <v>24074004</v>
      </c>
      <c r="D29" s="22">
        <v>1253</v>
      </c>
      <c r="E29" s="32">
        <v>0</v>
      </c>
      <c r="F29" s="22">
        <v>512</v>
      </c>
      <c r="G29" s="22">
        <v>0</v>
      </c>
      <c r="H29" s="22">
        <v>110</v>
      </c>
      <c r="I29" s="22">
        <v>0</v>
      </c>
      <c r="J29" s="22">
        <v>8</v>
      </c>
      <c r="K29" s="33">
        <v>0</v>
      </c>
      <c r="L29" s="22">
        <v>272</v>
      </c>
      <c r="M29" s="22">
        <v>0</v>
      </c>
      <c r="N29" s="22">
        <v>0</v>
      </c>
      <c r="O29" s="22">
        <v>0</v>
      </c>
      <c r="P29" s="22">
        <v>0</v>
      </c>
      <c r="Q29" s="22">
        <v>24</v>
      </c>
      <c r="R29" s="33">
        <v>327</v>
      </c>
      <c r="S29" s="32">
        <v>0</v>
      </c>
      <c r="T29" s="58">
        <v>0</v>
      </c>
      <c r="U29" s="58">
        <v>0</v>
      </c>
      <c r="V29" s="58">
        <v>0</v>
      </c>
      <c r="W29" s="58">
        <v>0</v>
      </c>
      <c r="X29" s="58">
        <v>0</v>
      </c>
      <c r="Y29" s="59">
        <v>0</v>
      </c>
    </row>
    <row r="30" spans="1:25" ht="15.75" customHeight="1">
      <c r="A30" s="71" t="s">
        <v>841</v>
      </c>
      <c r="B30" s="31" t="s">
        <v>133</v>
      </c>
      <c r="C30" s="39">
        <v>35761448</v>
      </c>
      <c r="D30" s="22">
        <v>190</v>
      </c>
      <c r="E30" s="32">
        <v>0</v>
      </c>
      <c r="F30" s="22">
        <v>0</v>
      </c>
      <c r="G30" s="22">
        <v>0</v>
      </c>
      <c r="H30" s="22">
        <v>40</v>
      </c>
      <c r="I30" s="22">
        <v>0</v>
      </c>
      <c r="J30" s="22">
        <v>0</v>
      </c>
      <c r="K30" s="33">
        <v>0</v>
      </c>
      <c r="L30" s="22">
        <v>18</v>
      </c>
      <c r="M30" s="22">
        <v>0</v>
      </c>
      <c r="N30" s="22">
        <v>0</v>
      </c>
      <c r="O30" s="22">
        <v>0</v>
      </c>
      <c r="P30" s="22">
        <v>0</v>
      </c>
      <c r="Q30" s="22">
        <v>30</v>
      </c>
      <c r="R30" s="33">
        <v>0</v>
      </c>
      <c r="S30" s="32">
        <v>0</v>
      </c>
      <c r="T30" s="58">
        <v>0</v>
      </c>
      <c r="U30" s="58">
        <v>0</v>
      </c>
      <c r="V30" s="58">
        <v>0</v>
      </c>
      <c r="W30" s="58">
        <v>24</v>
      </c>
      <c r="X30" s="58">
        <v>78</v>
      </c>
      <c r="Y30" s="59">
        <v>0</v>
      </c>
    </row>
    <row r="31" spans="1:25" ht="15.75" customHeight="1">
      <c r="A31" s="71" t="s">
        <v>820</v>
      </c>
      <c r="B31" s="31" t="s">
        <v>126</v>
      </c>
      <c r="C31" s="39">
        <v>33676882</v>
      </c>
      <c r="D31" s="22">
        <v>1070</v>
      </c>
      <c r="E31" s="32">
        <v>26</v>
      </c>
      <c r="F31" s="22">
        <v>212</v>
      </c>
      <c r="G31" s="22">
        <v>0</v>
      </c>
      <c r="H31" s="22">
        <v>14</v>
      </c>
      <c r="I31" s="22">
        <v>0</v>
      </c>
      <c r="J31" s="22">
        <v>80</v>
      </c>
      <c r="K31" s="33">
        <v>0</v>
      </c>
      <c r="L31" s="22">
        <v>170</v>
      </c>
      <c r="M31" s="22">
        <v>62</v>
      </c>
      <c r="N31" s="22">
        <v>76</v>
      </c>
      <c r="O31" s="22">
        <v>72</v>
      </c>
      <c r="P31" s="22">
        <v>23</v>
      </c>
      <c r="Q31" s="22">
        <v>176</v>
      </c>
      <c r="R31" s="33">
        <v>0</v>
      </c>
      <c r="S31" s="32">
        <v>0</v>
      </c>
      <c r="T31" s="58">
        <v>131</v>
      </c>
      <c r="U31" s="58">
        <v>0</v>
      </c>
      <c r="V31" s="58">
        <v>28</v>
      </c>
      <c r="W31" s="58">
        <v>0</v>
      </c>
      <c r="X31" s="58">
        <v>0</v>
      </c>
      <c r="Y31" s="59">
        <v>0</v>
      </c>
    </row>
    <row r="32" spans="1:25" ht="15.75" customHeight="1">
      <c r="A32" s="71" t="s">
        <v>824</v>
      </c>
      <c r="B32" s="31" t="s">
        <v>127</v>
      </c>
      <c r="C32" s="39">
        <v>30917658</v>
      </c>
      <c r="D32" s="22">
        <v>2082</v>
      </c>
      <c r="E32" s="32">
        <v>0</v>
      </c>
      <c r="F32" s="22">
        <v>292</v>
      </c>
      <c r="G32" s="22">
        <v>303</v>
      </c>
      <c r="H32" s="22">
        <v>0</v>
      </c>
      <c r="I32" s="22">
        <v>48</v>
      </c>
      <c r="J32" s="22">
        <v>290</v>
      </c>
      <c r="K32" s="33">
        <v>180</v>
      </c>
      <c r="L32" s="22">
        <v>327</v>
      </c>
      <c r="M32" s="22">
        <v>1</v>
      </c>
      <c r="N32" s="22">
        <v>114</v>
      </c>
      <c r="O32" s="22">
        <v>168</v>
      </c>
      <c r="P32" s="22">
        <v>0</v>
      </c>
      <c r="Q32" s="22">
        <v>205</v>
      </c>
      <c r="R32" s="33">
        <v>0</v>
      </c>
      <c r="S32" s="32">
        <v>0</v>
      </c>
      <c r="T32" s="58">
        <v>26</v>
      </c>
      <c r="U32" s="58">
        <v>0</v>
      </c>
      <c r="V32" s="58">
        <v>0</v>
      </c>
      <c r="W32" s="58">
        <v>98</v>
      </c>
      <c r="X32" s="58">
        <v>30</v>
      </c>
      <c r="Y32" s="59">
        <v>0</v>
      </c>
    </row>
    <row r="33" spans="1:25" ht="15.75" customHeight="1">
      <c r="A33" s="71" t="s">
        <v>828</v>
      </c>
      <c r="B33" s="31" t="s">
        <v>128</v>
      </c>
      <c r="C33" s="39">
        <v>34853344</v>
      </c>
      <c r="D33" s="22">
        <v>4023</v>
      </c>
      <c r="E33" s="32">
        <v>340</v>
      </c>
      <c r="F33" s="22">
        <v>293</v>
      </c>
      <c r="G33" s="22">
        <v>656</v>
      </c>
      <c r="H33" s="22">
        <v>416</v>
      </c>
      <c r="I33" s="22">
        <v>0</v>
      </c>
      <c r="J33" s="22">
        <v>126</v>
      </c>
      <c r="K33" s="33">
        <v>86</v>
      </c>
      <c r="L33" s="22">
        <v>0</v>
      </c>
      <c r="M33" s="22">
        <v>268</v>
      </c>
      <c r="N33" s="22">
        <v>420</v>
      </c>
      <c r="O33" s="22">
        <v>0</v>
      </c>
      <c r="P33" s="22">
        <v>611</v>
      </c>
      <c r="Q33" s="22">
        <v>270</v>
      </c>
      <c r="R33" s="33">
        <v>0</v>
      </c>
      <c r="S33" s="32">
        <v>80</v>
      </c>
      <c r="T33" s="58">
        <v>276</v>
      </c>
      <c r="U33" s="58">
        <v>0</v>
      </c>
      <c r="V33" s="58">
        <v>115</v>
      </c>
      <c r="W33" s="58">
        <v>0</v>
      </c>
      <c r="X33" s="58">
        <v>66</v>
      </c>
      <c r="Y33" s="59">
        <v>0</v>
      </c>
    </row>
    <row r="34" spans="1:25" ht="15.75" customHeight="1">
      <c r="A34" s="71" t="s">
        <v>831</v>
      </c>
      <c r="B34" s="31" t="s">
        <v>129</v>
      </c>
      <c r="C34" s="39">
        <v>35782692</v>
      </c>
      <c r="D34" s="22">
        <v>2918</v>
      </c>
      <c r="E34" s="32">
        <v>275</v>
      </c>
      <c r="F34" s="22">
        <v>186</v>
      </c>
      <c r="G34" s="22">
        <v>221</v>
      </c>
      <c r="H34" s="22">
        <v>353</v>
      </c>
      <c r="I34" s="22">
        <v>69</v>
      </c>
      <c r="J34" s="22">
        <v>330</v>
      </c>
      <c r="K34" s="33">
        <v>106</v>
      </c>
      <c r="L34" s="22">
        <v>198</v>
      </c>
      <c r="M34" s="22">
        <v>28</v>
      </c>
      <c r="N34" s="22">
        <v>329</v>
      </c>
      <c r="O34" s="22">
        <v>36</v>
      </c>
      <c r="P34" s="22">
        <v>0</v>
      </c>
      <c r="Q34" s="22">
        <v>306</v>
      </c>
      <c r="R34" s="33">
        <v>180</v>
      </c>
      <c r="S34" s="32">
        <v>0</v>
      </c>
      <c r="T34" s="58">
        <v>166</v>
      </c>
      <c r="U34" s="58">
        <v>5</v>
      </c>
      <c r="V34" s="58">
        <v>42</v>
      </c>
      <c r="W34" s="58">
        <v>40</v>
      </c>
      <c r="X34" s="58">
        <v>48</v>
      </c>
      <c r="Y34" s="59">
        <v>0</v>
      </c>
    </row>
    <row r="35" spans="1:25" s="53" customFormat="1" ht="15.75" customHeight="1">
      <c r="A35" s="73" t="s">
        <v>817</v>
      </c>
      <c r="B35" s="49" t="s">
        <v>125</v>
      </c>
      <c r="C35" s="54">
        <v>31834036</v>
      </c>
      <c r="D35" s="51">
        <v>216</v>
      </c>
      <c r="E35" s="50">
        <v>45</v>
      </c>
      <c r="F35" s="51">
        <v>1</v>
      </c>
      <c r="G35" s="51">
        <v>0</v>
      </c>
      <c r="H35" s="51">
        <v>0</v>
      </c>
      <c r="I35" s="51">
        <v>0</v>
      </c>
      <c r="J35" s="51">
        <v>2</v>
      </c>
      <c r="K35" s="52">
        <v>0</v>
      </c>
      <c r="L35" s="51">
        <v>0</v>
      </c>
      <c r="M35" s="51">
        <v>0</v>
      </c>
      <c r="N35" s="51">
        <v>0</v>
      </c>
      <c r="O35" s="51">
        <v>0</v>
      </c>
      <c r="P35" s="51">
        <v>0</v>
      </c>
      <c r="Q35" s="51">
        <v>114</v>
      </c>
      <c r="R35" s="52">
        <v>0</v>
      </c>
      <c r="S35" s="50">
        <v>0</v>
      </c>
      <c r="T35" s="51">
        <v>0</v>
      </c>
      <c r="U35" s="51">
        <v>0</v>
      </c>
      <c r="V35" s="51">
        <v>0</v>
      </c>
      <c r="W35" s="51">
        <v>0</v>
      </c>
      <c r="X35" s="51">
        <v>0</v>
      </c>
      <c r="Y35" s="61">
        <v>54</v>
      </c>
    </row>
  </sheetData>
  <mergeCells count="7">
    <mergeCell ref="S2:Y2"/>
    <mergeCell ref="A2:A3"/>
    <mergeCell ref="C2:C3"/>
    <mergeCell ref="D2:D3"/>
    <mergeCell ref="E2:K2"/>
    <mergeCell ref="L2:R2"/>
    <mergeCell ref="B2:B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8"/>
  <sheetViews>
    <sheetView workbookViewId="0">
      <selection activeCell="B32" sqref="B32"/>
    </sheetView>
  </sheetViews>
  <sheetFormatPr baseColWidth="10" defaultColWidth="12.6640625" defaultRowHeight="15" customHeight="1"/>
  <cols>
    <col min="1" max="1" width="26.83203125" customWidth="1"/>
    <col min="2" max="2" width="25.33203125" customWidth="1"/>
  </cols>
  <sheetData>
    <row r="1" spans="1:2" ht="15.75" customHeight="1">
      <c r="A1" s="1" t="s">
        <v>44</v>
      </c>
      <c r="B1" s="4"/>
    </row>
    <row r="2" spans="1:2" ht="15.75" customHeight="1">
      <c r="A2" s="3" t="s">
        <v>45</v>
      </c>
      <c r="B2" s="3" t="s">
        <v>46</v>
      </c>
    </row>
    <row r="3" spans="1:2" ht="15.75" customHeight="1">
      <c r="A3" s="4" t="s">
        <v>47</v>
      </c>
      <c r="B3" s="4">
        <v>10</v>
      </c>
    </row>
    <row r="4" spans="1:2" ht="15.75" customHeight="1">
      <c r="A4" s="4" t="s">
        <v>48</v>
      </c>
      <c r="B4" s="4">
        <v>10</v>
      </c>
    </row>
    <row r="5" spans="1:2" ht="15.75" customHeight="1">
      <c r="A5" s="4" t="s">
        <v>49</v>
      </c>
      <c r="B5" s="4">
        <v>0.4</v>
      </c>
    </row>
    <row r="6" spans="1:2" ht="15.75" customHeight="1">
      <c r="A6" s="4" t="s">
        <v>50</v>
      </c>
      <c r="B6" s="4">
        <v>2</v>
      </c>
    </row>
    <row r="7" spans="1:2" ht="15.75" customHeight="1">
      <c r="A7" s="7" t="s">
        <v>51</v>
      </c>
      <c r="B7" s="7">
        <v>17.600000000000001</v>
      </c>
    </row>
    <row r="8" spans="1:2" ht="15.75" customHeight="1">
      <c r="A8" s="4" t="s">
        <v>52</v>
      </c>
      <c r="B8" s="4">
        <f>SUM(B3:B7)</f>
        <v>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6"/>
  <sheetViews>
    <sheetView workbookViewId="0">
      <selection activeCell="C37" sqref="C37"/>
    </sheetView>
  </sheetViews>
  <sheetFormatPr baseColWidth="10" defaultColWidth="12.6640625" defaultRowHeight="15" customHeight="1"/>
  <cols>
    <col min="1" max="1" width="12.6640625" customWidth="1"/>
    <col min="2" max="2" width="13.33203125" customWidth="1"/>
    <col min="3" max="3" width="22.83203125" customWidth="1"/>
  </cols>
  <sheetData>
    <row r="1" spans="1:3" ht="15.75" customHeight="1">
      <c r="A1" s="1" t="s">
        <v>53</v>
      </c>
      <c r="B1" s="4"/>
      <c r="C1" s="4"/>
    </row>
    <row r="2" spans="1:3" ht="15.75" customHeight="1">
      <c r="A2" s="8" t="s">
        <v>54</v>
      </c>
      <c r="B2" s="8" t="s">
        <v>55</v>
      </c>
      <c r="C2" s="8" t="s">
        <v>56</v>
      </c>
    </row>
    <row r="3" spans="1:3" ht="15.75" customHeight="1">
      <c r="A3" s="9" t="s">
        <v>57</v>
      </c>
      <c r="B3" s="9">
        <v>50</v>
      </c>
      <c r="C3" s="9" t="s">
        <v>58</v>
      </c>
    </row>
    <row r="4" spans="1:3" ht="15.75" customHeight="1">
      <c r="A4" s="10" t="s">
        <v>57</v>
      </c>
      <c r="B4" s="10">
        <v>95</v>
      </c>
      <c r="C4" s="10" t="s">
        <v>59</v>
      </c>
    </row>
    <row r="5" spans="1:3" ht="15.75" customHeight="1">
      <c r="A5" s="41" t="s">
        <v>60</v>
      </c>
      <c r="B5" s="11">
        <v>95</v>
      </c>
      <c r="C5" s="11" t="s">
        <v>61</v>
      </c>
    </row>
    <row r="6" spans="1:3" ht="15.75" customHeight="1">
      <c r="A6" s="42"/>
      <c r="B6" s="10">
        <v>60</v>
      </c>
      <c r="C6" s="10" t="s">
        <v>62</v>
      </c>
    </row>
  </sheetData>
  <mergeCells count="1">
    <mergeCell ref="A5:A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4"/>
  <sheetViews>
    <sheetView workbookViewId="0">
      <selection activeCell="D15" sqref="D15"/>
    </sheetView>
  </sheetViews>
  <sheetFormatPr baseColWidth="10" defaultColWidth="12.6640625" defaultRowHeight="15" customHeight="1"/>
  <cols>
    <col min="1" max="1" width="17.5" customWidth="1"/>
    <col min="2" max="2" width="22.6640625" customWidth="1"/>
    <col min="3" max="3" width="33.33203125" customWidth="1"/>
    <col min="4" max="4" width="30.5" customWidth="1"/>
    <col min="5" max="5" width="55.33203125" customWidth="1"/>
    <col min="6" max="6" width="40.1640625" customWidth="1"/>
  </cols>
  <sheetData>
    <row r="1" spans="1:6" ht="15.75" customHeight="1">
      <c r="A1" s="1" t="s">
        <v>63</v>
      </c>
      <c r="B1" s="4"/>
      <c r="C1" s="4"/>
      <c r="D1" s="4"/>
      <c r="E1" s="4"/>
      <c r="F1" s="12"/>
    </row>
    <row r="2" spans="1:6" ht="15.75" customHeight="1">
      <c r="A2" s="3" t="s">
        <v>64</v>
      </c>
      <c r="B2" s="3" t="s">
        <v>65</v>
      </c>
      <c r="C2" s="3" t="s">
        <v>66</v>
      </c>
      <c r="D2" s="3" t="s">
        <v>67</v>
      </c>
      <c r="E2" s="3" t="s">
        <v>68</v>
      </c>
      <c r="F2" s="13" t="s">
        <v>69</v>
      </c>
    </row>
    <row r="3" spans="1:6" ht="15.75" customHeight="1">
      <c r="A3" s="4" t="s">
        <v>70</v>
      </c>
      <c r="B3" s="4" t="s">
        <v>71</v>
      </c>
      <c r="C3" s="4" t="s">
        <v>72</v>
      </c>
      <c r="D3" s="4" t="s">
        <v>73</v>
      </c>
      <c r="E3" s="4" t="s">
        <v>74</v>
      </c>
      <c r="F3" s="12" t="s">
        <v>75</v>
      </c>
    </row>
    <row r="4" spans="1:6" ht="15.75" customHeight="1">
      <c r="A4" s="4" t="s">
        <v>76</v>
      </c>
      <c r="B4" s="4" t="s">
        <v>77</v>
      </c>
      <c r="C4" s="4" t="s">
        <v>78</v>
      </c>
      <c r="D4" s="4" t="s">
        <v>79</v>
      </c>
      <c r="E4" s="4" t="s">
        <v>80</v>
      </c>
      <c r="F4" s="12" t="s">
        <v>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Q122"/>
  <sheetViews>
    <sheetView workbookViewId="0">
      <selection activeCell="E30" sqref="E30"/>
    </sheetView>
  </sheetViews>
  <sheetFormatPr baseColWidth="10" defaultColWidth="12.6640625" defaultRowHeight="15" customHeight="1"/>
  <cols>
    <col min="1" max="1" width="12.83203125" customWidth="1"/>
    <col min="2" max="2" width="20.1640625" bestFit="1" customWidth="1"/>
    <col min="3" max="3" width="19.6640625" customWidth="1"/>
    <col min="4" max="4" width="21.83203125" customWidth="1"/>
    <col min="5" max="5" width="14.6640625" customWidth="1"/>
    <col min="6" max="6" width="13.5" customWidth="1"/>
    <col min="7" max="7" width="9.6640625" customWidth="1"/>
    <col min="8" max="8" width="11.1640625" customWidth="1"/>
    <col min="10" max="10" width="8.5" customWidth="1"/>
    <col min="11" max="11" width="14.6640625" customWidth="1"/>
    <col min="12" max="12" width="18.33203125" customWidth="1"/>
    <col min="15" max="15" width="6.83203125" customWidth="1"/>
    <col min="16" max="16" width="31.1640625" customWidth="1"/>
  </cols>
  <sheetData>
    <row r="1" spans="1:17" ht="15.75" customHeight="1" thickBot="1">
      <c r="A1" s="1" t="s">
        <v>82</v>
      </c>
      <c r="B1" s="4"/>
      <c r="C1" s="4"/>
      <c r="D1" s="4"/>
      <c r="E1" s="12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ht="15.75" customHeight="1" thickBot="1">
      <c r="A2" s="3" t="s">
        <v>83</v>
      </c>
      <c r="B2" s="3" t="s">
        <v>703</v>
      </c>
      <c r="C2" s="3" t="s">
        <v>84</v>
      </c>
      <c r="D2" s="3" t="s">
        <v>85</v>
      </c>
      <c r="E2" s="3" t="s">
        <v>86</v>
      </c>
      <c r="F2" s="3" t="s">
        <v>87</v>
      </c>
      <c r="G2" s="3" t="s">
        <v>88</v>
      </c>
      <c r="H2" s="3" t="s">
        <v>89</v>
      </c>
      <c r="I2" s="3" t="s">
        <v>90</v>
      </c>
      <c r="J2" s="3" t="s">
        <v>91</v>
      </c>
      <c r="K2" s="3" t="s">
        <v>92</v>
      </c>
      <c r="L2" s="3" t="s">
        <v>93</v>
      </c>
      <c r="M2" s="3" t="s">
        <v>94</v>
      </c>
      <c r="N2" s="3" t="s">
        <v>95</v>
      </c>
      <c r="O2" s="3" t="s">
        <v>96</v>
      </c>
      <c r="P2" s="3" t="s">
        <v>97</v>
      </c>
      <c r="Q2" s="3" t="s">
        <v>98</v>
      </c>
    </row>
    <row r="3" spans="1:17" ht="15.75" customHeight="1">
      <c r="A3" s="4" t="s">
        <v>99</v>
      </c>
      <c r="B3" s="63" t="str">
        <f>INDEX('Table S1'!A:A,MATCH(A3,'Table S1'!B:B,0))</f>
        <v>CCCSD_11/13/2024</v>
      </c>
      <c r="C3" s="4">
        <v>0</v>
      </c>
      <c r="D3" s="4" t="s">
        <v>100</v>
      </c>
      <c r="E3" s="4" t="s">
        <v>101</v>
      </c>
      <c r="F3" s="4" t="s">
        <v>102</v>
      </c>
      <c r="G3" s="4" t="b">
        <v>0</v>
      </c>
      <c r="H3" s="14">
        <v>45609</v>
      </c>
      <c r="I3" s="4" t="s">
        <v>103</v>
      </c>
      <c r="J3" s="4" t="s">
        <v>104</v>
      </c>
      <c r="K3" s="15">
        <v>18500</v>
      </c>
      <c r="L3" s="15">
        <v>14300</v>
      </c>
      <c r="M3" s="4">
        <v>3.9100000000000002E-5</v>
      </c>
      <c r="N3" s="4">
        <v>3.3599999999999997E-5</v>
      </c>
      <c r="O3" s="4" t="s">
        <v>105</v>
      </c>
      <c r="P3" s="4" t="s">
        <v>106</v>
      </c>
      <c r="Q3" s="4" t="s">
        <v>107</v>
      </c>
    </row>
    <row r="4" spans="1:17" ht="15.75" customHeight="1">
      <c r="B4" s="63"/>
      <c r="D4" s="4" t="s">
        <v>100</v>
      </c>
      <c r="E4" s="4" t="s">
        <v>101</v>
      </c>
      <c r="F4" s="4" t="s">
        <v>102</v>
      </c>
      <c r="G4" s="4" t="b">
        <v>0</v>
      </c>
      <c r="H4" s="14">
        <v>45614</v>
      </c>
      <c r="I4" s="4" t="s">
        <v>103</v>
      </c>
      <c r="J4" s="4" t="s">
        <v>104</v>
      </c>
      <c r="K4" s="15">
        <v>11500</v>
      </c>
      <c r="L4" s="15">
        <v>19300</v>
      </c>
      <c r="M4" s="4">
        <v>3.0899999999999999E-5</v>
      </c>
      <c r="N4" s="4">
        <v>1.9300000000000002E-5</v>
      </c>
      <c r="O4" s="4" t="s">
        <v>105</v>
      </c>
      <c r="P4" s="4" t="s">
        <v>106</v>
      </c>
      <c r="Q4" s="4" t="s">
        <v>107</v>
      </c>
    </row>
    <row r="5" spans="1:17" ht="15.75" customHeight="1">
      <c r="A5" s="4" t="s">
        <v>108</v>
      </c>
      <c r="B5" s="63" t="str">
        <f>INDEX('Table S1'!A:A,MATCH(A5,'Table S1'!B:B,0))</f>
        <v>CCCSD_11/20/2024</v>
      </c>
      <c r="C5" s="4">
        <v>0.73</v>
      </c>
      <c r="D5" s="4" t="s">
        <v>100</v>
      </c>
      <c r="E5" s="4" t="s">
        <v>101</v>
      </c>
      <c r="F5" s="4" t="s">
        <v>102</v>
      </c>
      <c r="G5" s="4" t="b">
        <v>0</v>
      </c>
      <c r="H5" s="14">
        <v>45616</v>
      </c>
      <c r="I5" s="4" t="s">
        <v>103</v>
      </c>
      <c r="J5" s="4" t="s">
        <v>104</v>
      </c>
      <c r="K5" s="15">
        <v>27100</v>
      </c>
      <c r="L5" s="15">
        <v>14400</v>
      </c>
      <c r="M5" s="4">
        <v>7.6799999999999993E-6</v>
      </c>
      <c r="N5" s="4">
        <v>1.7200000000000001E-5</v>
      </c>
      <c r="O5" s="4" t="s">
        <v>105</v>
      </c>
      <c r="P5" s="4" t="s">
        <v>106</v>
      </c>
      <c r="Q5" s="4" t="s">
        <v>107</v>
      </c>
    </row>
    <row r="6" spans="1:17" ht="15.75" customHeight="1">
      <c r="B6" s="63"/>
      <c r="D6" s="4" t="s">
        <v>100</v>
      </c>
      <c r="E6" s="4" t="s">
        <v>101</v>
      </c>
      <c r="F6" s="4" t="s">
        <v>102</v>
      </c>
      <c r="G6" s="4" t="b">
        <v>0</v>
      </c>
      <c r="H6" s="14">
        <v>45621</v>
      </c>
      <c r="I6" s="4" t="s">
        <v>103</v>
      </c>
      <c r="J6" s="4" t="s">
        <v>104</v>
      </c>
      <c r="K6" s="15">
        <v>4570</v>
      </c>
      <c r="L6" s="15">
        <v>8500</v>
      </c>
      <c r="M6" s="4">
        <v>1.31E-5</v>
      </c>
      <c r="N6" s="4">
        <v>2.1999999999999999E-5</v>
      </c>
      <c r="O6" s="4" t="s">
        <v>105</v>
      </c>
      <c r="P6" s="4" t="s">
        <v>106</v>
      </c>
      <c r="Q6" s="4" t="s">
        <v>107</v>
      </c>
    </row>
    <row r="7" spans="1:17" ht="15.75" customHeight="1">
      <c r="A7" s="4" t="s">
        <v>109</v>
      </c>
      <c r="B7" s="63" t="str">
        <f>INDEX('Table S1'!A:A,MATCH(A7,'Table S1'!B:B,0))</f>
        <v>CCCSD_11/27/2024</v>
      </c>
      <c r="C7" s="4">
        <v>0.37</v>
      </c>
      <c r="D7" s="4" t="s">
        <v>100</v>
      </c>
      <c r="E7" s="4" t="s">
        <v>101</v>
      </c>
      <c r="F7" s="4" t="s">
        <v>102</v>
      </c>
      <c r="G7" s="4" t="b">
        <v>0</v>
      </c>
      <c r="H7" s="14">
        <v>45623</v>
      </c>
      <c r="I7" s="4" t="s">
        <v>103</v>
      </c>
      <c r="J7" s="4" t="s">
        <v>104</v>
      </c>
      <c r="K7" s="15">
        <v>12400</v>
      </c>
      <c r="L7" s="15">
        <v>10700</v>
      </c>
      <c r="M7" s="4">
        <v>3.0899999999999999E-5</v>
      </c>
      <c r="N7" s="4">
        <v>2.8099999999999999E-5</v>
      </c>
      <c r="O7" s="4" t="s">
        <v>105</v>
      </c>
      <c r="P7" s="4" t="s">
        <v>106</v>
      </c>
      <c r="Q7" s="4" t="s">
        <v>107</v>
      </c>
    </row>
    <row r="8" spans="1:17" ht="15.75" customHeight="1">
      <c r="B8" s="63"/>
      <c r="D8" s="4" t="s">
        <v>100</v>
      </c>
      <c r="E8" s="4" t="s">
        <v>101</v>
      </c>
      <c r="F8" s="4" t="s">
        <v>102</v>
      </c>
      <c r="G8" s="4" t="b">
        <v>0</v>
      </c>
      <c r="H8" s="14">
        <v>45628</v>
      </c>
      <c r="I8" s="4" t="s">
        <v>103</v>
      </c>
      <c r="J8" s="4" t="s">
        <v>104</v>
      </c>
      <c r="K8" s="15">
        <v>15100</v>
      </c>
      <c r="L8" s="15">
        <v>13300</v>
      </c>
      <c r="M8" s="4">
        <v>4.0299999999999997E-5</v>
      </c>
      <c r="N8" s="4">
        <v>3.4600000000000001E-5</v>
      </c>
      <c r="O8" s="4" t="s">
        <v>105</v>
      </c>
      <c r="P8" s="4" t="s">
        <v>106</v>
      </c>
      <c r="Q8" s="4" t="s">
        <v>107</v>
      </c>
    </row>
    <row r="9" spans="1:17" ht="15.75" customHeight="1">
      <c r="A9" s="4" t="s">
        <v>110</v>
      </c>
      <c r="B9" s="63" t="str">
        <f>INDEX('Table S1'!A:A,MATCH(A9,'Table S1'!B:B,0))</f>
        <v>CCCSD_12/4/2024</v>
      </c>
      <c r="C9" s="4">
        <v>0.21299999999999999</v>
      </c>
      <c r="D9" s="4" t="s">
        <v>100</v>
      </c>
      <c r="E9" s="4" t="s">
        <v>101</v>
      </c>
      <c r="F9" s="4" t="s">
        <v>102</v>
      </c>
      <c r="G9" s="4" t="b">
        <v>0</v>
      </c>
      <c r="H9" s="14">
        <v>45630</v>
      </c>
      <c r="I9" s="4" t="s">
        <v>103</v>
      </c>
      <c r="J9" s="4" t="s">
        <v>104</v>
      </c>
      <c r="K9" s="15">
        <v>11500</v>
      </c>
      <c r="L9" s="15">
        <v>11500</v>
      </c>
      <c r="M9" s="4">
        <v>2.8900000000000001E-5</v>
      </c>
      <c r="N9" s="4">
        <v>3.0599999999999998E-5</v>
      </c>
      <c r="O9" s="4" t="s">
        <v>105</v>
      </c>
      <c r="P9" s="4" t="s">
        <v>106</v>
      </c>
      <c r="Q9" s="4" t="s">
        <v>107</v>
      </c>
    </row>
    <row r="10" spans="1:17" ht="15.75" customHeight="1">
      <c r="B10" s="63"/>
      <c r="D10" s="4" t="s">
        <v>100</v>
      </c>
      <c r="E10" s="4" t="s">
        <v>101</v>
      </c>
      <c r="F10" s="4" t="s">
        <v>102</v>
      </c>
      <c r="G10" s="4" t="b">
        <v>0</v>
      </c>
      <c r="H10" s="14">
        <v>45635</v>
      </c>
      <c r="I10" s="4" t="s">
        <v>103</v>
      </c>
      <c r="J10" s="4" t="s">
        <v>104</v>
      </c>
      <c r="K10" s="15">
        <v>8030</v>
      </c>
      <c r="L10" s="15">
        <v>19400</v>
      </c>
      <c r="M10" s="4">
        <v>2.27E-5</v>
      </c>
      <c r="N10" s="4">
        <v>4.0899999999999998E-5</v>
      </c>
      <c r="O10" s="4" t="s">
        <v>105</v>
      </c>
      <c r="P10" s="4" t="s">
        <v>106</v>
      </c>
      <c r="Q10" s="4" t="s">
        <v>107</v>
      </c>
    </row>
    <row r="11" spans="1:17" ht="15.75" customHeight="1">
      <c r="A11" s="4" t="s">
        <v>111</v>
      </c>
      <c r="B11" s="63" t="str">
        <f>INDEX('Table S1'!A:A,MATCH(A11,'Table S1'!B:B,0))</f>
        <v>CCCSD_12/11/2024</v>
      </c>
      <c r="C11" s="4">
        <v>0.32500000000000001</v>
      </c>
      <c r="D11" s="4" t="s">
        <v>100</v>
      </c>
      <c r="E11" s="4" t="s">
        <v>101</v>
      </c>
      <c r="F11" s="4" t="s">
        <v>102</v>
      </c>
      <c r="G11" s="4" t="b">
        <v>0</v>
      </c>
      <c r="H11" s="14">
        <v>45637</v>
      </c>
      <c r="I11" s="4" t="s">
        <v>103</v>
      </c>
      <c r="J11" s="4" t="s">
        <v>104</v>
      </c>
      <c r="K11" s="15">
        <v>30800</v>
      </c>
      <c r="L11" s="15">
        <v>29300</v>
      </c>
      <c r="M11" s="4">
        <v>5.8999999999999998E-5</v>
      </c>
      <c r="N11" s="4">
        <v>8.2200000000000006E-5</v>
      </c>
      <c r="O11" s="4" t="s">
        <v>105</v>
      </c>
      <c r="P11" s="4" t="s">
        <v>106</v>
      </c>
      <c r="Q11" s="4" t="s">
        <v>107</v>
      </c>
    </row>
    <row r="12" spans="1:17" ht="15.75" customHeight="1">
      <c r="B12" s="63"/>
      <c r="D12" s="4" t="s">
        <v>100</v>
      </c>
      <c r="E12" s="4" t="s">
        <v>101</v>
      </c>
      <c r="F12" s="4" t="s">
        <v>102</v>
      </c>
      <c r="G12" s="4" t="b">
        <v>0</v>
      </c>
      <c r="H12" s="14">
        <v>45642</v>
      </c>
      <c r="I12" s="4" t="s">
        <v>103</v>
      </c>
      <c r="J12" s="4" t="s">
        <v>104</v>
      </c>
      <c r="K12" s="15">
        <v>49200</v>
      </c>
      <c r="L12" s="15">
        <v>52500</v>
      </c>
      <c r="M12" s="4">
        <v>1.65E-4</v>
      </c>
      <c r="N12" s="4">
        <v>1.75E-4</v>
      </c>
      <c r="O12" s="4" t="s">
        <v>105</v>
      </c>
      <c r="P12" s="4" t="s">
        <v>106</v>
      </c>
      <c r="Q12" s="4" t="s">
        <v>107</v>
      </c>
    </row>
    <row r="13" spans="1:17" ht="15.75" customHeight="1">
      <c r="B13" s="63"/>
      <c r="D13" s="4" t="s">
        <v>100</v>
      </c>
      <c r="E13" s="4" t="s">
        <v>101</v>
      </c>
      <c r="F13" s="4" t="s">
        <v>102</v>
      </c>
      <c r="G13" s="4" t="b">
        <v>0</v>
      </c>
      <c r="H13" s="14">
        <v>45644</v>
      </c>
      <c r="I13" s="4" t="s">
        <v>103</v>
      </c>
      <c r="J13" s="4" t="s">
        <v>104</v>
      </c>
      <c r="K13" s="15">
        <v>55800</v>
      </c>
      <c r="L13" s="15">
        <v>52500</v>
      </c>
      <c r="M13" s="4">
        <v>1.8599999999999999E-4</v>
      </c>
      <c r="N13" s="4">
        <v>1.75E-4</v>
      </c>
      <c r="O13" s="4" t="s">
        <v>105</v>
      </c>
      <c r="P13" s="4" t="s">
        <v>106</v>
      </c>
      <c r="Q13" s="4" t="s">
        <v>107</v>
      </c>
    </row>
    <row r="14" spans="1:17" ht="15.75" customHeight="1">
      <c r="A14" s="4" t="s">
        <v>112</v>
      </c>
      <c r="B14" s="63" t="str">
        <f>INDEX('Table S1'!A:A,MATCH(A14,'Table S1'!B:B,0))</f>
        <v>CCCSD_12/31/2024</v>
      </c>
      <c r="C14" s="4">
        <v>0.57399999999999995</v>
      </c>
      <c r="D14" s="4" t="s">
        <v>100</v>
      </c>
      <c r="E14" s="4" t="s">
        <v>101</v>
      </c>
      <c r="F14" s="4" t="s">
        <v>102</v>
      </c>
      <c r="G14" s="4" t="b">
        <v>0</v>
      </c>
      <c r="H14" s="14">
        <v>45657</v>
      </c>
      <c r="I14" s="4" t="s">
        <v>103</v>
      </c>
      <c r="J14" s="4" t="s">
        <v>104</v>
      </c>
      <c r="K14" s="15">
        <v>26100</v>
      </c>
      <c r="L14" s="15">
        <v>44000</v>
      </c>
      <c r="M14" s="4">
        <v>6.2199999999999994E-5</v>
      </c>
      <c r="N14" s="4">
        <v>1.06E-4</v>
      </c>
      <c r="O14" s="4" t="s">
        <v>105</v>
      </c>
      <c r="P14" s="4" t="s">
        <v>106</v>
      </c>
      <c r="Q14" s="4" t="s">
        <v>107</v>
      </c>
    </row>
    <row r="15" spans="1:17" ht="15.75" customHeight="1">
      <c r="B15" s="63"/>
      <c r="D15" s="4" t="s">
        <v>100</v>
      </c>
      <c r="E15" s="4" t="s">
        <v>101</v>
      </c>
      <c r="F15" s="4" t="s">
        <v>102</v>
      </c>
      <c r="G15" s="4" t="b">
        <v>0</v>
      </c>
      <c r="H15" s="14">
        <v>45659</v>
      </c>
      <c r="I15" s="4" t="s">
        <v>103</v>
      </c>
      <c r="J15" s="4" t="s">
        <v>104</v>
      </c>
      <c r="K15" s="15">
        <v>62000</v>
      </c>
      <c r="L15" s="15">
        <v>46700</v>
      </c>
      <c r="M15" s="4">
        <v>1.4899999999999999E-4</v>
      </c>
      <c r="N15" s="4">
        <v>1.15E-4</v>
      </c>
      <c r="O15" s="4" t="s">
        <v>105</v>
      </c>
      <c r="P15" s="4" t="s">
        <v>106</v>
      </c>
      <c r="Q15" s="4" t="s">
        <v>107</v>
      </c>
    </row>
    <row r="16" spans="1:17" ht="15.75" customHeight="1">
      <c r="B16" s="63"/>
      <c r="D16" s="4" t="s">
        <v>100</v>
      </c>
      <c r="E16" s="4" t="s">
        <v>101</v>
      </c>
      <c r="F16" s="4" t="s">
        <v>102</v>
      </c>
      <c r="G16" s="4" t="b">
        <v>0</v>
      </c>
      <c r="H16" s="14">
        <v>45663</v>
      </c>
      <c r="I16" s="4" t="s">
        <v>103</v>
      </c>
      <c r="J16" s="4" t="s">
        <v>104</v>
      </c>
      <c r="K16" s="15">
        <v>52000</v>
      </c>
      <c r="L16" s="15">
        <v>59100</v>
      </c>
      <c r="M16" s="4">
        <v>1.3300000000000001E-4</v>
      </c>
      <c r="N16" s="4">
        <v>1.44E-4</v>
      </c>
      <c r="O16" s="4" t="s">
        <v>105</v>
      </c>
      <c r="P16" s="4" t="s">
        <v>106</v>
      </c>
      <c r="Q16" s="4" t="s">
        <v>107</v>
      </c>
    </row>
    <row r="17" spans="1:17" ht="15.75" customHeight="1">
      <c r="A17" s="4" t="s">
        <v>113</v>
      </c>
      <c r="B17" s="63" t="str">
        <f>INDEX('Table S1'!A:A,MATCH(A17,'Table S1'!B:B,0))</f>
        <v>CCCSD_1/8/2025</v>
      </c>
      <c r="C17" s="4">
        <v>0.157</v>
      </c>
      <c r="D17" s="4" t="s">
        <v>100</v>
      </c>
      <c r="E17" s="4" t="s">
        <v>101</v>
      </c>
      <c r="F17" s="4" t="s">
        <v>102</v>
      </c>
      <c r="G17" s="4" t="b">
        <v>0</v>
      </c>
      <c r="H17" s="14">
        <v>45665</v>
      </c>
      <c r="I17" s="4" t="s">
        <v>103</v>
      </c>
      <c r="J17" s="4" t="s">
        <v>104</v>
      </c>
      <c r="K17" s="15">
        <v>63200</v>
      </c>
      <c r="L17" s="15">
        <v>57600</v>
      </c>
      <c r="M17" s="4">
        <v>1.4899999999999999E-4</v>
      </c>
      <c r="N17" s="4">
        <v>1.4100000000000001E-4</v>
      </c>
      <c r="O17" s="4" t="s">
        <v>105</v>
      </c>
      <c r="P17" s="4" t="s">
        <v>106</v>
      </c>
      <c r="Q17" s="4" t="s">
        <v>107</v>
      </c>
    </row>
    <row r="18" spans="1:17" ht="15.75" customHeight="1">
      <c r="A18" s="4"/>
      <c r="B18" s="63"/>
      <c r="C18" s="4"/>
      <c r="D18" s="4" t="s">
        <v>100</v>
      </c>
      <c r="E18" s="4" t="s">
        <v>101</v>
      </c>
      <c r="F18" s="4" t="s">
        <v>102</v>
      </c>
      <c r="G18" s="4" t="b">
        <v>0</v>
      </c>
      <c r="H18" s="14">
        <v>45665</v>
      </c>
      <c r="I18" s="4" t="s">
        <v>103</v>
      </c>
      <c r="J18" s="4" t="s">
        <v>104</v>
      </c>
      <c r="K18" s="15">
        <v>63200</v>
      </c>
      <c r="L18" s="15">
        <v>57600</v>
      </c>
      <c r="M18" s="4">
        <v>1.4899999999999999E-4</v>
      </c>
      <c r="N18" s="4">
        <v>1.4100000000000001E-4</v>
      </c>
      <c r="O18" s="4" t="s">
        <v>105</v>
      </c>
      <c r="P18" s="4" t="s">
        <v>106</v>
      </c>
      <c r="Q18" s="4" t="s">
        <v>107</v>
      </c>
    </row>
    <row r="19" spans="1:17" ht="15.75" customHeight="1">
      <c r="B19" s="63"/>
      <c r="D19" s="4" t="s">
        <v>100</v>
      </c>
      <c r="E19" s="4" t="s">
        <v>101</v>
      </c>
      <c r="F19" s="4" t="s">
        <v>102</v>
      </c>
      <c r="G19" s="4" t="b">
        <v>0</v>
      </c>
      <c r="H19" s="14">
        <v>45671</v>
      </c>
      <c r="I19" s="4" t="s">
        <v>103</v>
      </c>
      <c r="J19" s="4" t="s">
        <v>104</v>
      </c>
      <c r="K19" s="15">
        <v>31300</v>
      </c>
      <c r="L19" s="15">
        <v>46100</v>
      </c>
      <c r="M19" s="4">
        <v>1.27E-4</v>
      </c>
      <c r="N19" s="4">
        <v>1.5699999999999999E-4</v>
      </c>
      <c r="O19" s="4" t="s">
        <v>105</v>
      </c>
      <c r="P19" s="4" t="s">
        <v>106</v>
      </c>
      <c r="Q19" s="4" t="s">
        <v>107</v>
      </c>
    </row>
    <row r="20" spans="1:17" ht="15.75" customHeight="1">
      <c r="A20" s="4"/>
      <c r="B20" s="63"/>
      <c r="C20" s="4"/>
      <c r="D20" s="4" t="s">
        <v>100</v>
      </c>
      <c r="E20" s="4" t="s">
        <v>101</v>
      </c>
      <c r="F20" s="4" t="s">
        <v>102</v>
      </c>
      <c r="G20" s="4" t="b">
        <v>0</v>
      </c>
      <c r="H20" s="14">
        <v>45673</v>
      </c>
      <c r="I20" s="4" t="s">
        <v>103</v>
      </c>
      <c r="J20" s="4" t="s">
        <v>104</v>
      </c>
      <c r="K20" s="15">
        <v>60900</v>
      </c>
      <c r="L20" s="15">
        <v>54300</v>
      </c>
      <c r="M20" s="4">
        <v>1.8599999999999999E-4</v>
      </c>
      <c r="N20" s="4">
        <v>1.6899999999999999E-4</v>
      </c>
      <c r="O20" s="4" t="s">
        <v>105</v>
      </c>
      <c r="P20" s="4" t="s">
        <v>106</v>
      </c>
      <c r="Q20" s="4" t="s">
        <v>107</v>
      </c>
    </row>
    <row r="21" spans="1:17" ht="15.75" customHeight="1">
      <c r="A21" s="4"/>
      <c r="B21" s="63"/>
      <c r="C21" s="4"/>
      <c r="D21" s="4" t="s">
        <v>100</v>
      </c>
      <c r="E21" s="4" t="s">
        <v>101</v>
      </c>
      <c r="F21" s="4" t="s">
        <v>102</v>
      </c>
      <c r="G21" s="4" t="b">
        <v>0</v>
      </c>
      <c r="H21" s="14">
        <v>45673</v>
      </c>
      <c r="I21" s="4" t="s">
        <v>103</v>
      </c>
      <c r="J21" s="4" t="s">
        <v>104</v>
      </c>
      <c r="K21" s="15">
        <v>60900</v>
      </c>
      <c r="L21" s="15">
        <v>54300</v>
      </c>
      <c r="M21" s="4">
        <v>1.8599999999999999E-4</v>
      </c>
      <c r="N21" s="4">
        <v>1.6899999999999999E-4</v>
      </c>
      <c r="O21" s="4" t="s">
        <v>105</v>
      </c>
      <c r="P21" s="4" t="s">
        <v>106</v>
      </c>
      <c r="Q21" s="4" t="s">
        <v>107</v>
      </c>
    </row>
    <row r="22" spans="1:17" ht="15.75" customHeight="1">
      <c r="B22" s="63"/>
      <c r="D22" s="4" t="s">
        <v>100</v>
      </c>
      <c r="E22" s="4" t="s">
        <v>101</v>
      </c>
      <c r="F22" s="4" t="s">
        <v>102</v>
      </c>
      <c r="G22" s="4" t="b">
        <v>0</v>
      </c>
      <c r="H22" s="14">
        <v>45678</v>
      </c>
      <c r="I22" s="4" t="s">
        <v>103</v>
      </c>
      <c r="J22" s="4" t="s">
        <v>104</v>
      </c>
      <c r="K22" s="15">
        <v>70700</v>
      </c>
      <c r="L22" s="15">
        <v>113000</v>
      </c>
      <c r="M22" s="4">
        <v>1.95E-4</v>
      </c>
      <c r="N22" s="4">
        <v>2.6499999999999999E-4</v>
      </c>
      <c r="O22" s="4" t="s">
        <v>105</v>
      </c>
      <c r="P22" s="4" t="s">
        <v>106</v>
      </c>
      <c r="Q22" s="4" t="s">
        <v>107</v>
      </c>
    </row>
    <row r="23" spans="1:17" ht="15.75" customHeight="1">
      <c r="A23" s="4"/>
      <c r="B23" s="63"/>
      <c r="C23" s="4"/>
      <c r="D23" s="4" t="s">
        <v>100</v>
      </c>
      <c r="E23" s="4" t="s">
        <v>101</v>
      </c>
      <c r="F23" s="4" t="s">
        <v>102</v>
      </c>
      <c r="G23" s="4" t="b">
        <v>0</v>
      </c>
      <c r="H23" s="14">
        <v>45679</v>
      </c>
      <c r="I23" s="4" t="s">
        <v>103</v>
      </c>
      <c r="J23" s="4" t="s">
        <v>104</v>
      </c>
      <c r="K23" s="15">
        <v>155000</v>
      </c>
      <c r="L23" s="15">
        <v>113000</v>
      </c>
      <c r="M23" s="4">
        <v>3.3500000000000001E-4</v>
      </c>
      <c r="N23" s="4">
        <v>2.6499999999999999E-4</v>
      </c>
      <c r="O23" s="4" t="s">
        <v>105</v>
      </c>
      <c r="P23" s="4" t="s">
        <v>106</v>
      </c>
      <c r="Q23" s="4" t="s">
        <v>107</v>
      </c>
    </row>
    <row r="24" spans="1:17" ht="15.75" customHeight="1">
      <c r="A24" s="4" t="s">
        <v>114</v>
      </c>
      <c r="B24" s="63" t="str">
        <f>INDEX('Table S1'!A:A,MATCH(A24,'Table S1'!B:B,0))</f>
        <v>CCCSD_1/22/2025</v>
      </c>
      <c r="C24" s="4">
        <v>0.68600000000000005</v>
      </c>
      <c r="D24" s="4" t="s">
        <v>100</v>
      </c>
      <c r="E24" s="4" t="s">
        <v>101</v>
      </c>
      <c r="F24" s="4" t="s">
        <v>102</v>
      </c>
      <c r="G24" s="4" t="b">
        <v>0</v>
      </c>
      <c r="H24" s="14">
        <v>45679</v>
      </c>
      <c r="I24" s="4" t="s">
        <v>103</v>
      </c>
      <c r="J24" s="4" t="s">
        <v>104</v>
      </c>
      <c r="K24" s="15">
        <v>155000</v>
      </c>
      <c r="L24" s="15">
        <v>113000</v>
      </c>
      <c r="M24" s="4">
        <v>3.3500000000000001E-4</v>
      </c>
      <c r="N24" s="4">
        <v>2.6499999999999999E-4</v>
      </c>
      <c r="O24" s="4" t="s">
        <v>105</v>
      </c>
      <c r="P24" s="4" t="s">
        <v>106</v>
      </c>
      <c r="Q24" s="4" t="s">
        <v>107</v>
      </c>
    </row>
    <row r="25" spans="1:17" ht="15.75" customHeight="1">
      <c r="A25" s="4"/>
      <c r="B25" s="63"/>
      <c r="C25" s="4"/>
      <c r="D25" s="4" t="s">
        <v>100</v>
      </c>
      <c r="E25" s="4" t="s">
        <v>101</v>
      </c>
      <c r="F25" s="4" t="s">
        <v>102</v>
      </c>
      <c r="G25" s="4" t="b">
        <v>0</v>
      </c>
      <c r="H25" s="14">
        <v>45686</v>
      </c>
      <c r="I25" s="4" t="s">
        <v>103</v>
      </c>
      <c r="J25" s="4" t="s">
        <v>104</v>
      </c>
      <c r="K25" s="15">
        <v>146000</v>
      </c>
      <c r="L25" s="15">
        <v>129000</v>
      </c>
      <c r="M25" s="4">
        <v>6.2500000000000001E-4</v>
      </c>
      <c r="N25" s="4">
        <v>4.26E-4</v>
      </c>
      <c r="O25" s="4" t="s">
        <v>105</v>
      </c>
      <c r="P25" s="4" t="s">
        <v>106</v>
      </c>
      <c r="Q25" s="4" t="s">
        <v>107</v>
      </c>
    </row>
    <row r="26" spans="1:17" ht="15.75" customHeight="1">
      <c r="A26" s="4" t="s">
        <v>115</v>
      </c>
      <c r="B26" s="63" t="str">
        <f>INDEX('Table S1'!A:A,MATCH(A26,'Table S1'!B:B,0))</f>
        <v>CCCSD_1/29/2025</v>
      </c>
      <c r="C26" s="4">
        <v>1.2010000000000001</v>
      </c>
      <c r="D26" s="4" t="s">
        <v>100</v>
      </c>
      <c r="E26" s="4" t="s">
        <v>101</v>
      </c>
      <c r="F26" s="4" t="s">
        <v>102</v>
      </c>
      <c r="G26" s="4" t="b">
        <v>0</v>
      </c>
      <c r="H26" s="14">
        <v>45686</v>
      </c>
      <c r="I26" s="4" t="s">
        <v>103</v>
      </c>
      <c r="J26" s="4" t="s">
        <v>104</v>
      </c>
      <c r="K26" s="15">
        <v>146000</v>
      </c>
      <c r="L26" s="15">
        <v>129000</v>
      </c>
      <c r="M26" s="4">
        <v>6.2500000000000001E-4</v>
      </c>
      <c r="N26" s="4">
        <v>4.26E-4</v>
      </c>
      <c r="O26" s="4" t="s">
        <v>105</v>
      </c>
      <c r="P26" s="4" t="s">
        <v>106</v>
      </c>
      <c r="Q26" s="4" t="s">
        <v>107</v>
      </c>
    </row>
    <row r="27" spans="1:17" ht="15.75" customHeight="1">
      <c r="B27" s="63"/>
      <c r="D27" s="4" t="s">
        <v>100</v>
      </c>
      <c r="E27" s="4" t="s">
        <v>101</v>
      </c>
      <c r="F27" s="4" t="s">
        <v>102</v>
      </c>
      <c r="G27" s="4" t="b">
        <v>0</v>
      </c>
      <c r="H27" s="14">
        <v>45691</v>
      </c>
      <c r="I27" s="4" t="s">
        <v>103</v>
      </c>
      <c r="J27" s="4" t="s">
        <v>104</v>
      </c>
      <c r="K27" s="15">
        <v>113000</v>
      </c>
      <c r="L27" s="15">
        <v>114000</v>
      </c>
      <c r="M27" s="4">
        <v>2.2599999999999999E-4</v>
      </c>
      <c r="N27" s="4">
        <v>2.0000000000000001E-4</v>
      </c>
      <c r="O27" s="4" t="s">
        <v>105</v>
      </c>
      <c r="P27" s="4" t="s">
        <v>106</v>
      </c>
      <c r="Q27" s="4" t="s">
        <v>107</v>
      </c>
    </row>
    <row r="28" spans="1:17" ht="15.75" customHeight="1">
      <c r="A28" s="4"/>
      <c r="B28" s="63"/>
      <c r="C28" s="4"/>
      <c r="D28" s="4" t="s">
        <v>100</v>
      </c>
      <c r="E28" s="4" t="s">
        <v>101</v>
      </c>
      <c r="F28" s="4" t="s">
        <v>102</v>
      </c>
      <c r="G28" s="4" t="b">
        <v>0</v>
      </c>
      <c r="H28" s="14">
        <v>45693</v>
      </c>
      <c r="I28" s="4" t="s">
        <v>103</v>
      </c>
      <c r="J28" s="4" t="s">
        <v>104</v>
      </c>
      <c r="K28" s="15">
        <v>115000</v>
      </c>
      <c r="L28" s="15">
        <v>78200</v>
      </c>
      <c r="M28" s="4">
        <v>1.75E-4</v>
      </c>
      <c r="N28" s="4">
        <v>2.12E-4</v>
      </c>
      <c r="O28" s="4" t="s">
        <v>105</v>
      </c>
      <c r="P28" s="4" t="s">
        <v>106</v>
      </c>
      <c r="Q28" s="4" t="s">
        <v>107</v>
      </c>
    </row>
    <row r="29" spans="1:17" ht="15.75" customHeight="1">
      <c r="A29" s="4" t="s">
        <v>116</v>
      </c>
      <c r="B29" s="63" t="str">
        <f>INDEX('Table S1'!A:A,MATCH(A29,'Table S1'!B:B,0))</f>
        <v>CCCSD_2/5/2025</v>
      </c>
      <c r="C29" s="4">
        <v>0.64400000000000002</v>
      </c>
      <c r="D29" s="4" t="s">
        <v>100</v>
      </c>
      <c r="E29" s="4" t="s">
        <v>101</v>
      </c>
      <c r="F29" s="4" t="s">
        <v>102</v>
      </c>
      <c r="G29" s="4" t="b">
        <v>0</v>
      </c>
      <c r="H29" s="14">
        <v>45693</v>
      </c>
      <c r="I29" s="4" t="s">
        <v>103</v>
      </c>
      <c r="J29" s="4" t="s">
        <v>104</v>
      </c>
      <c r="K29" s="15">
        <v>115000</v>
      </c>
      <c r="L29" s="15">
        <v>78200</v>
      </c>
      <c r="M29" s="4">
        <v>1.75E-4</v>
      </c>
      <c r="N29" s="4">
        <v>2.12E-4</v>
      </c>
      <c r="O29" s="4" t="s">
        <v>105</v>
      </c>
      <c r="P29" s="4" t="s">
        <v>106</v>
      </c>
      <c r="Q29" s="4" t="s">
        <v>107</v>
      </c>
    </row>
    <row r="30" spans="1:17" ht="15.75" customHeight="1">
      <c r="B30" s="63"/>
      <c r="D30" s="4" t="s">
        <v>100</v>
      </c>
      <c r="E30" s="4" t="s">
        <v>101</v>
      </c>
      <c r="F30" s="4" t="s">
        <v>102</v>
      </c>
      <c r="G30" s="4" t="b">
        <v>0</v>
      </c>
      <c r="H30" s="14">
        <v>45698</v>
      </c>
      <c r="I30" s="4" t="s">
        <v>103</v>
      </c>
      <c r="J30" s="4" t="s">
        <v>104</v>
      </c>
      <c r="K30" s="15">
        <v>6880</v>
      </c>
      <c r="L30" s="15">
        <v>13300</v>
      </c>
      <c r="M30" s="4">
        <v>2.34E-4</v>
      </c>
      <c r="N30" s="4">
        <v>2.5599999999999999E-4</v>
      </c>
      <c r="O30" s="4" t="s">
        <v>105</v>
      </c>
      <c r="P30" s="4" t="s">
        <v>106</v>
      </c>
      <c r="Q30" s="4" t="s">
        <v>107</v>
      </c>
    </row>
    <row r="31" spans="1:17" ht="15.75" customHeight="1">
      <c r="A31" s="4" t="s">
        <v>117</v>
      </c>
      <c r="B31" s="63" t="str">
        <f>INDEX('Table S1'!A:A,MATCH(A31,'Table S1'!B:B,0))</f>
        <v>CCCSD_2/12/2025</v>
      </c>
      <c r="C31" s="4">
        <v>0.16600000000000001</v>
      </c>
      <c r="D31" s="4" t="s">
        <v>100</v>
      </c>
      <c r="E31" s="4" t="s">
        <v>101</v>
      </c>
      <c r="F31" s="4" t="s">
        <v>102</v>
      </c>
      <c r="G31" s="4" t="b">
        <v>0</v>
      </c>
      <c r="H31" s="14">
        <v>45700</v>
      </c>
      <c r="I31" s="4" t="s">
        <v>103</v>
      </c>
      <c r="J31" s="4" t="s">
        <v>104</v>
      </c>
      <c r="K31" s="15">
        <v>19700</v>
      </c>
      <c r="L31" s="15">
        <v>17900</v>
      </c>
      <c r="M31" s="4">
        <v>2.7799999999999998E-4</v>
      </c>
      <c r="N31" s="4">
        <v>1.9900000000000001E-4</v>
      </c>
      <c r="O31" s="4" t="s">
        <v>105</v>
      </c>
      <c r="P31" s="4" t="s">
        <v>106</v>
      </c>
      <c r="Q31" s="4" t="s">
        <v>107</v>
      </c>
    </row>
    <row r="32" spans="1:17" ht="15.75" customHeight="1">
      <c r="B32" s="63"/>
      <c r="D32" s="4" t="s">
        <v>100</v>
      </c>
      <c r="E32" s="4" t="s">
        <v>101</v>
      </c>
      <c r="F32" s="4" t="s">
        <v>102</v>
      </c>
      <c r="G32" s="4" t="b">
        <v>0</v>
      </c>
      <c r="H32" s="14">
        <v>45705</v>
      </c>
      <c r="I32" s="4" t="s">
        <v>103</v>
      </c>
      <c r="J32" s="4" t="s">
        <v>104</v>
      </c>
      <c r="K32" s="15">
        <v>27300</v>
      </c>
      <c r="L32" s="15">
        <v>24500</v>
      </c>
      <c r="M32" s="4">
        <v>8.3599999999999999E-5</v>
      </c>
      <c r="N32" s="4">
        <v>7.4999999999999993E-5</v>
      </c>
      <c r="O32" s="4" t="s">
        <v>105</v>
      </c>
      <c r="P32" s="4" t="s">
        <v>106</v>
      </c>
      <c r="Q32" s="4" t="s">
        <v>107</v>
      </c>
    </row>
    <row r="33" spans="1:17" ht="15.75" customHeight="1">
      <c r="A33" s="4" t="s">
        <v>118</v>
      </c>
      <c r="B33" s="63" t="str">
        <f>INDEX('Table S1'!A:A,MATCH(A33,'Table S1'!B:B,0))</f>
        <v>CCCSD_2/19/2025</v>
      </c>
      <c r="C33" s="4">
        <v>1.0589999999999999</v>
      </c>
      <c r="D33" s="4" t="s">
        <v>100</v>
      </c>
      <c r="E33" s="4" t="s">
        <v>101</v>
      </c>
      <c r="F33" s="4" t="s">
        <v>102</v>
      </c>
      <c r="G33" s="4" t="b">
        <v>0</v>
      </c>
      <c r="H33" s="14">
        <v>45707</v>
      </c>
      <c r="I33" s="4" t="s">
        <v>103</v>
      </c>
      <c r="J33" s="4" t="s">
        <v>104</v>
      </c>
      <c r="K33" s="15">
        <v>21600</v>
      </c>
      <c r="L33" s="15">
        <v>26000</v>
      </c>
      <c r="M33" s="4">
        <v>6.6400000000000001E-5</v>
      </c>
      <c r="N33" s="4">
        <v>7.3100000000000001E-5</v>
      </c>
      <c r="O33" s="4" t="s">
        <v>105</v>
      </c>
      <c r="P33" s="4" t="s">
        <v>106</v>
      </c>
      <c r="Q33" s="4" t="s">
        <v>107</v>
      </c>
    </row>
    <row r="34" spans="1:17" ht="15.75" customHeight="1">
      <c r="B34" s="63"/>
      <c r="D34" s="4" t="s">
        <v>100</v>
      </c>
      <c r="E34" s="4" t="s">
        <v>101</v>
      </c>
      <c r="F34" s="4" t="s">
        <v>102</v>
      </c>
      <c r="G34" s="4" t="b">
        <v>0</v>
      </c>
      <c r="H34" s="14">
        <v>45712</v>
      </c>
      <c r="I34" s="4" t="s">
        <v>103</v>
      </c>
      <c r="J34" s="4" t="s">
        <v>104</v>
      </c>
      <c r="K34" s="15">
        <v>29000</v>
      </c>
      <c r="L34" s="15">
        <v>36600</v>
      </c>
      <c r="M34" s="4">
        <v>6.9300000000000004E-5</v>
      </c>
      <c r="N34" s="4">
        <v>8.1299999999999997E-5</v>
      </c>
      <c r="O34" s="4" t="s">
        <v>105</v>
      </c>
      <c r="P34" s="4" t="s">
        <v>106</v>
      </c>
      <c r="Q34" s="4" t="s">
        <v>107</v>
      </c>
    </row>
    <row r="35" spans="1:17" ht="15.75" customHeight="1">
      <c r="A35" s="4" t="s">
        <v>119</v>
      </c>
      <c r="B35" s="63" t="str">
        <f>INDEX('Table S1'!A:A,MATCH(A35,'Table S1'!B:B,0))</f>
        <v>CCCSD_2/26/2025</v>
      </c>
      <c r="C35" s="4">
        <v>0.21099999999999999</v>
      </c>
      <c r="D35" s="4" t="s">
        <v>100</v>
      </c>
      <c r="E35" s="4" t="s">
        <v>101</v>
      </c>
      <c r="F35" s="4" t="s">
        <v>102</v>
      </c>
      <c r="G35" s="4" t="b">
        <v>0</v>
      </c>
      <c r="H35" s="14">
        <v>45714</v>
      </c>
      <c r="I35" s="4" t="s">
        <v>103</v>
      </c>
      <c r="J35" s="4" t="s">
        <v>104</v>
      </c>
      <c r="K35" s="15">
        <v>44200</v>
      </c>
      <c r="L35" s="15">
        <v>30300</v>
      </c>
      <c r="M35" s="4">
        <v>9.3200000000000002E-5</v>
      </c>
      <c r="N35" s="4">
        <v>6.8499999999999998E-5</v>
      </c>
      <c r="O35" s="4" t="s">
        <v>105</v>
      </c>
      <c r="P35" s="4" t="s">
        <v>106</v>
      </c>
      <c r="Q35" s="4" t="s">
        <v>107</v>
      </c>
    </row>
    <row r="36" spans="1:17" ht="15.75" customHeight="1">
      <c r="A36" s="4" t="s">
        <v>120</v>
      </c>
      <c r="B36" s="63" t="str">
        <f>INDEX('Table S1'!A:A,MATCH(A36,'Table S1'!B:B,0))</f>
        <v>LACSD_11/10/2024</v>
      </c>
      <c r="C36" s="4">
        <v>0.161</v>
      </c>
      <c r="D36" s="4" t="s">
        <v>121</v>
      </c>
      <c r="E36" s="4" t="s">
        <v>122</v>
      </c>
      <c r="F36" s="4" t="s">
        <v>123</v>
      </c>
      <c r="G36" s="4" t="b">
        <v>0</v>
      </c>
      <c r="H36" s="14">
        <v>45606</v>
      </c>
      <c r="I36" s="4" t="s">
        <v>103</v>
      </c>
      <c r="J36" s="4" t="s">
        <v>104</v>
      </c>
      <c r="K36" s="15">
        <v>33400</v>
      </c>
      <c r="L36" s="15">
        <v>89100</v>
      </c>
      <c r="M36" s="4">
        <v>6.0600000000000003E-5</v>
      </c>
      <c r="N36" s="4">
        <v>1.03E-4</v>
      </c>
      <c r="O36" s="4" t="s">
        <v>124</v>
      </c>
      <c r="P36" s="4" t="s">
        <v>106</v>
      </c>
      <c r="Q36" s="4" t="s">
        <v>107</v>
      </c>
    </row>
    <row r="37" spans="1:17" ht="15.75" customHeight="1">
      <c r="B37" s="63"/>
      <c r="D37" s="4" t="s">
        <v>121</v>
      </c>
      <c r="E37" s="4" t="s">
        <v>122</v>
      </c>
      <c r="F37" s="4" t="s">
        <v>123</v>
      </c>
      <c r="G37" s="4" t="b">
        <v>0</v>
      </c>
      <c r="H37" s="14">
        <v>45607</v>
      </c>
      <c r="I37" s="4" t="s">
        <v>103</v>
      </c>
      <c r="J37" s="4" t="s">
        <v>104</v>
      </c>
      <c r="K37" s="15">
        <v>55600</v>
      </c>
      <c r="L37" s="15">
        <v>89800</v>
      </c>
      <c r="M37" s="4">
        <v>8.0199999999999998E-5</v>
      </c>
      <c r="N37" s="4">
        <v>1.07E-4</v>
      </c>
      <c r="O37" s="4" t="s">
        <v>124</v>
      </c>
      <c r="P37" s="4" t="s">
        <v>106</v>
      </c>
      <c r="Q37" s="4" t="s">
        <v>107</v>
      </c>
    </row>
    <row r="38" spans="1:17" ht="15.75" customHeight="1">
      <c r="B38" s="63"/>
      <c r="D38" s="4" t="s">
        <v>121</v>
      </c>
      <c r="E38" s="4" t="s">
        <v>122</v>
      </c>
      <c r="F38" s="4" t="s">
        <v>123</v>
      </c>
      <c r="G38" s="4" t="b">
        <v>0</v>
      </c>
      <c r="H38" s="14">
        <v>45609</v>
      </c>
      <c r="I38" s="4" t="s">
        <v>103</v>
      </c>
      <c r="J38" s="4" t="s">
        <v>104</v>
      </c>
      <c r="K38" s="15">
        <v>180000</v>
      </c>
      <c r="L38" s="15">
        <v>64700</v>
      </c>
      <c r="M38" s="4">
        <v>1.8000000000000001E-4</v>
      </c>
      <c r="N38" s="4">
        <v>7.6600000000000005E-5</v>
      </c>
      <c r="O38" s="4" t="s">
        <v>124</v>
      </c>
      <c r="P38" s="4" t="s">
        <v>106</v>
      </c>
      <c r="Q38" s="4" t="s">
        <v>107</v>
      </c>
    </row>
    <row r="39" spans="1:17" ht="15.75" customHeight="1">
      <c r="A39" s="4" t="s">
        <v>125</v>
      </c>
      <c r="B39" s="63" t="str">
        <f>INDEX('Table S1'!A:A,MATCH(A39,'Table S1'!B:B,0))</f>
        <v>LACSD_11/17/2024</v>
      </c>
      <c r="C39" s="4">
        <v>5.3999999999999999E-2</v>
      </c>
      <c r="D39" s="4" t="s">
        <v>121</v>
      </c>
      <c r="E39" s="4" t="s">
        <v>122</v>
      </c>
      <c r="F39" s="4" t="s">
        <v>123</v>
      </c>
      <c r="G39" s="4" t="b">
        <v>0</v>
      </c>
      <c r="H39" s="14">
        <v>45613</v>
      </c>
      <c r="I39" s="4" t="s">
        <v>103</v>
      </c>
      <c r="J39" s="4" t="s">
        <v>104</v>
      </c>
      <c r="K39" s="15">
        <v>20500</v>
      </c>
      <c r="L39" s="15">
        <v>69900</v>
      </c>
      <c r="M39" s="4">
        <v>2.44E-5</v>
      </c>
      <c r="N39" s="4">
        <v>7.0300000000000001E-5</v>
      </c>
      <c r="O39" s="4" t="s">
        <v>124</v>
      </c>
      <c r="P39" s="4" t="s">
        <v>106</v>
      </c>
      <c r="Q39" s="4" t="s">
        <v>107</v>
      </c>
    </row>
    <row r="40" spans="1:17" ht="15.75" customHeight="1">
      <c r="B40" s="63"/>
      <c r="D40" s="4" t="s">
        <v>121</v>
      </c>
      <c r="E40" s="4" t="s">
        <v>122</v>
      </c>
      <c r="F40" s="4" t="s">
        <v>123</v>
      </c>
      <c r="G40" s="4" t="b">
        <v>0</v>
      </c>
      <c r="H40" s="14">
        <v>45614</v>
      </c>
      <c r="I40" s="4" t="s">
        <v>103</v>
      </c>
      <c r="J40" s="4" t="s">
        <v>104</v>
      </c>
      <c r="K40" s="15">
        <v>33800</v>
      </c>
      <c r="L40" s="15">
        <v>33000</v>
      </c>
      <c r="M40" s="4">
        <v>3.8000000000000002E-5</v>
      </c>
      <c r="N40" s="4">
        <v>3.3699999999999999E-5</v>
      </c>
      <c r="O40" s="4" t="s">
        <v>124</v>
      </c>
      <c r="P40" s="4" t="s">
        <v>106</v>
      </c>
      <c r="Q40" s="4" t="s">
        <v>107</v>
      </c>
    </row>
    <row r="41" spans="1:17" ht="15.75" customHeight="1">
      <c r="B41" s="63"/>
      <c r="D41" s="4" t="s">
        <v>121</v>
      </c>
      <c r="E41" s="4" t="s">
        <v>122</v>
      </c>
      <c r="F41" s="4" t="s">
        <v>123</v>
      </c>
      <c r="G41" s="4" t="b">
        <v>0</v>
      </c>
      <c r="H41" s="14">
        <v>45616</v>
      </c>
      <c r="I41" s="4" t="s">
        <v>103</v>
      </c>
      <c r="J41" s="4" t="s">
        <v>104</v>
      </c>
      <c r="K41" s="15">
        <v>44700</v>
      </c>
      <c r="L41" s="15">
        <v>39100</v>
      </c>
      <c r="M41" s="4">
        <v>3.8800000000000001E-5</v>
      </c>
      <c r="N41" s="4">
        <v>3.5099999999999999E-5</v>
      </c>
      <c r="O41" s="4" t="s">
        <v>124</v>
      </c>
      <c r="P41" s="4" t="s">
        <v>106</v>
      </c>
      <c r="Q41" s="4" t="s">
        <v>107</v>
      </c>
    </row>
    <row r="42" spans="1:17" ht="15.75" customHeight="1">
      <c r="A42" s="4" t="s">
        <v>126</v>
      </c>
      <c r="B42" s="63" t="str">
        <f>INDEX('Table S1'!A:A,MATCH(A42,'Table S1'!B:B,0))</f>
        <v>LACSD_11/24/2024</v>
      </c>
      <c r="C42" s="4">
        <v>0</v>
      </c>
      <c r="D42" s="4" t="s">
        <v>121</v>
      </c>
      <c r="E42" s="4" t="s">
        <v>122</v>
      </c>
      <c r="F42" s="4" t="s">
        <v>123</v>
      </c>
      <c r="G42" s="4" t="b">
        <v>0</v>
      </c>
      <c r="H42" s="14">
        <v>45620</v>
      </c>
      <c r="I42" s="4" t="s">
        <v>103</v>
      </c>
      <c r="J42" s="4" t="s">
        <v>104</v>
      </c>
      <c r="K42" s="15">
        <v>27700</v>
      </c>
      <c r="L42" s="15">
        <v>58000</v>
      </c>
      <c r="M42" s="4">
        <v>2.4300000000000001E-5</v>
      </c>
      <c r="N42" s="4">
        <v>4.8199999999999999E-5</v>
      </c>
      <c r="O42" s="4" t="s">
        <v>124</v>
      </c>
      <c r="P42" s="4" t="s">
        <v>106</v>
      </c>
      <c r="Q42" s="4" t="s">
        <v>107</v>
      </c>
    </row>
    <row r="43" spans="1:17" ht="15.75" customHeight="1">
      <c r="B43" s="63"/>
      <c r="D43" s="4" t="s">
        <v>121</v>
      </c>
      <c r="E43" s="4" t="s">
        <v>122</v>
      </c>
      <c r="F43" s="4" t="s">
        <v>123</v>
      </c>
      <c r="G43" s="4" t="b">
        <v>0</v>
      </c>
      <c r="H43" s="14">
        <v>45621</v>
      </c>
      <c r="I43" s="4" t="s">
        <v>103</v>
      </c>
      <c r="J43" s="4" t="s">
        <v>104</v>
      </c>
      <c r="K43" s="15">
        <v>69000</v>
      </c>
      <c r="L43" s="15">
        <v>62400</v>
      </c>
      <c r="M43" s="4">
        <v>5.0099999999999998E-5</v>
      </c>
      <c r="N43" s="4">
        <v>5.13E-5</v>
      </c>
      <c r="O43" s="4" t="s">
        <v>124</v>
      </c>
      <c r="P43" s="4" t="s">
        <v>106</v>
      </c>
      <c r="Q43" s="4" t="s">
        <v>107</v>
      </c>
    </row>
    <row r="44" spans="1:17" ht="15.75" customHeight="1">
      <c r="B44" s="63"/>
      <c r="D44" s="4" t="s">
        <v>121</v>
      </c>
      <c r="E44" s="4" t="s">
        <v>122</v>
      </c>
      <c r="F44" s="4" t="s">
        <v>123</v>
      </c>
      <c r="G44" s="4" t="b">
        <v>0</v>
      </c>
      <c r="H44" s="14">
        <v>45623</v>
      </c>
      <c r="I44" s="4" t="s">
        <v>103</v>
      </c>
      <c r="J44" s="4" t="s">
        <v>104</v>
      </c>
      <c r="K44" s="15">
        <v>90400</v>
      </c>
      <c r="L44" s="15">
        <v>38700</v>
      </c>
      <c r="M44" s="4">
        <v>7.9400000000000006E-5</v>
      </c>
      <c r="N44" s="4">
        <v>3.9900000000000001E-5</v>
      </c>
      <c r="O44" s="4" t="s">
        <v>124</v>
      </c>
      <c r="P44" s="4" t="s">
        <v>106</v>
      </c>
      <c r="Q44" s="4" t="s">
        <v>107</v>
      </c>
    </row>
    <row r="45" spans="1:17" ht="15.75" customHeight="1">
      <c r="A45" s="4"/>
      <c r="B45" s="63"/>
      <c r="C45" s="4"/>
      <c r="D45" s="4" t="s">
        <v>121</v>
      </c>
      <c r="E45" s="4" t="s">
        <v>122</v>
      </c>
      <c r="F45" s="4" t="s">
        <v>123</v>
      </c>
      <c r="G45" s="4" t="b">
        <v>0</v>
      </c>
      <c r="H45" s="14">
        <v>45627</v>
      </c>
      <c r="I45" s="4" t="s">
        <v>103</v>
      </c>
      <c r="J45" s="4" t="s">
        <v>104</v>
      </c>
      <c r="K45" s="15">
        <v>5810</v>
      </c>
      <c r="L45" s="15">
        <v>24400</v>
      </c>
      <c r="M45" s="4">
        <v>5.66E-6</v>
      </c>
      <c r="N45" s="4">
        <v>4.2500000000000003E-5</v>
      </c>
      <c r="O45" s="4" t="s">
        <v>124</v>
      </c>
      <c r="P45" s="4" t="s">
        <v>106</v>
      </c>
      <c r="Q45" s="4" t="s">
        <v>107</v>
      </c>
    </row>
    <row r="46" spans="1:17" ht="15.75" customHeight="1">
      <c r="B46" s="63"/>
      <c r="D46" s="4" t="s">
        <v>121</v>
      </c>
      <c r="E46" s="4" t="s">
        <v>122</v>
      </c>
      <c r="F46" s="4" t="s">
        <v>123</v>
      </c>
      <c r="G46" s="4" t="b">
        <v>1</v>
      </c>
      <c r="H46" s="14">
        <v>45628</v>
      </c>
      <c r="I46" s="4" t="s">
        <v>103</v>
      </c>
      <c r="J46" s="4" t="s">
        <v>104</v>
      </c>
      <c r="K46" s="4">
        <v>750</v>
      </c>
      <c r="L46" s="15">
        <v>2440</v>
      </c>
      <c r="N46" s="4">
        <v>5.66E-6</v>
      </c>
      <c r="O46" s="4" t="s">
        <v>124</v>
      </c>
      <c r="P46" s="4" t="s">
        <v>106</v>
      </c>
      <c r="Q46" s="4" t="s">
        <v>107</v>
      </c>
    </row>
    <row r="47" spans="1:17" ht="15.75" customHeight="1">
      <c r="B47" s="63"/>
      <c r="D47" s="4" t="s">
        <v>121</v>
      </c>
      <c r="E47" s="4" t="s">
        <v>122</v>
      </c>
      <c r="F47" s="4" t="s">
        <v>123</v>
      </c>
      <c r="G47" s="4" t="b">
        <v>1</v>
      </c>
      <c r="H47" s="14">
        <v>45630</v>
      </c>
      <c r="I47" s="4" t="s">
        <v>103</v>
      </c>
      <c r="J47" s="4" t="s">
        <v>104</v>
      </c>
      <c r="K47" s="4">
        <v>750</v>
      </c>
      <c r="L47" s="15">
        <v>12000</v>
      </c>
      <c r="N47" s="4">
        <v>2.2900000000000001E-5</v>
      </c>
      <c r="O47" s="4" t="s">
        <v>124</v>
      </c>
      <c r="P47" s="4" t="s">
        <v>106</v>
      </c>
      <c r="Q47" s="4" t="s">
        <v>107</v>
      </c>
    </row>
    <row r="48" spans="1:17" ht="15.75" customHeight="1">
      <c r="B48" s="63"/>
      <c r="D48" s="4" t="s">
        <v>121</v>
      </c>
      <c r="E48" s="4" t="s">
        <v>122</v>
      </c>
      <c r="F48" s="4" t="s">
        <v>123</v>
      </c>
      <c r="G48" s="4" t="b">
        <v>0</v>
      </c>
      <c r="H48" s="14">
        <v>45634</v>
      </c>
      <c r="I48" s="4" t="s">
        <v>103</v>
      </c>
      <c r="J48" s="4" t="s">
        <v>104</v>
      </c>
      <c r="K48" s="15">
        <v>24800</v>
      </c>
      <c r="L48" s="15">
        <v>25500</v>
      </c>
      <c r="M48" s="4">
        <v>3.4499999999999998E-5</v>
      </c>
      <c r="N48" s="4">
        <v>3.5200000000000002E-5</v>
      </c>
      <c r="O48" s="4" t="s">
        <v>124</v>
      </c>
      <c r="P48" s="4" t="s">
        <v>106</v>
      </c>
      <c r="Q48" s="4" t="s">
        <v>107</v>
      </c>
    </row>
    <row r="49" spans="1:17" ht="15.75" customHeight="1">
      <c r="B49" s="63"/>
      <c r="D49" s="4" t="s">
        <v>121</v>
      </c>
      <c r="E49" s="4" t="s">
        <v>122</v>
      </c>
      <c r="F49" s="4" t="s">
        <v>123</v>
      </c>
      <c r="G49" s="4" t="b">
        <v>0</v>
      </c>
      <c r="H49" s="14">
        <v>45635</v>
      </c>
      <c r="I49" s="4" t="s">
        <v>103</v>
      </c>
      <c r="J49" s="4" t="s">
        <v>104</v>
      </c>
      <c r="K49" s="15">
        <v>27800</v>
      </c>
      <c r="L49" s="15">
        <v>33800</v>
      </c>
      <c r="M49" s="4">
        <v>2.8500000000000002E-5</v>
      </c>
      <c r="N49" s="4">
        <v>3.5200000000000002E-5</v>
      </c>
      <c r="O49" s="4" t="s">
        <v>124</v>
      </c>
      <c r="P49" s="4" t="s">
        <v>106</v>
      </c>
      <c r="Q49" s="4" t="s">
        <v>107</v>
      </c>
    </row>
    <row r="50" spans="1:17" ht="15.75" customHeight="1">
      <c r="B50" s="63"/>
      <c r="D50" s="4" t="s">
        <v>121</v>
      </c>
      <c r="E50" s="4" t="s">
        <v>122</v>
      </c>
      <c r="F50" s="4" t="s">
        <v>123</v>
      </c>
      <c r="G50" s="4" t="b">
        <v>0</v>
      </c>
      <c r="H50" s="14">
        <v>45637</v>
      </c>
      <c r="I50" s="4" t="s">
        <v>103</v>
      </c>
      <c r="J50" s="4" t="s">
        <v>104</v>
      </c>
      <c r="K50" s="15">
        <v>48600</v>
      </c>
      <c r="L50" s="15">
        <v>23600</v>
      </c>
      <c r="M50" s="4">
        <v>4.2599999999999999E-5</v>
      </c>
      <c r="N50" s="4">
        <v>2.5000000000000001E-5</v>
      </c>
      <c r="O50" s="4" t="s">
        <v>124</v>
      </c>
      <c r="P50" s="4" t="s">
        <v>106</v>
      </c>
      <c r="Q50" s="4" t="s">
        <v>107</v>
      </c>
    </row>
    <row r="51" spans="1:17" ht="15.75" customHeight="1">
      <c r="A51" s="4" t="s">
        <v>127</v>
      </c>
      <c r="B51" s="63" t="str">
        <f>INDEX('Table S1'!A:A,MATCH(A51,'Table S1'!B:B,0))</f>
        <v>LACSD_12/15/2024</v>
      </c>
      <c r="C51" s="4">
        <v>5.2999999999999999E-2</v>
      </c>
      <c r="D51" s="4" t="s">
        <v>121</v>
      </c>
      <c r="E51" s="4" t="s">
        <v>122</v>
      </c>
      <c r="F51" s="4" t="s">
        <v>123</v>
      </c>
      <c r="G51" s="4" t="b">
        <v>1</v>
      </c>
      <c r="H51" s="14">
        <v>45641</v>
      </c>
      <c r="I51" s="4" t="s">
        <v>103</v>
      </c>
      <c r="J51" s="4" t="s">
        <v>104</v>
      </c>
      <c r="K51" s="4">
        <v>750</v>
      </c>
      <c r="L51" s="15">
        <v>24900</v>
      </c>
      <c r="M51" s="15">
        <v>4.9200000000000001E-7</v>
      </c>
      <c r="N51" s="4">
        <v>2.4300000000000001E-5</v>
      </c>
      <c r="O51" s="4" t="s">
        <v>124</v>
      </c>
      <c r="P51" s="4" t="s">
        <v>106</v>
      </c>
      <c r="Q51" s="4" t="s">
        <v>107</v>
      </c>
    </row>
    <row r="52" spans="1:17" ht="15.75" customHeight="1">
      <c r="A52" s="4"/>
      <c r="B52" s="63"/>
      <c r="C52" s="4"/>
      <c r="D52" s="4" t="s">
        <v>121</v>
      </c>
      <c r="E52" s="4" t="s">
        <v>122</v>
      </c>
      <c r="F52" s="4" t="s">
        <v>123</v>
      </c>
      <c r="G52" s="4" t="b">
        <v>1</v>
      </c>
      <c r="H52" s="14">
        <v>45641</v>
      </c>
      <c r="I52" s="4" t="s">
        <v>103</v>
      </c>
      <c r="J52" s="4" t="s">
        <v>104</v>
      </c>
      <c r="K52" s="4">
        <v>750</v>
      </c>
      <c r="L52" s="15">
        <v>24900</v>
      </c>
      <c r="M52" s="15">
        <v>4.9200000000000001E-7</v>
      </c>
      <c r="N52" s="4">
        <v>2.4300000000000001E-5</v>
      </c>
      <c r="O52" s="4" t="s">
        <v>124</v>
      </c>
      <c r="P52" s="4" t="s">
        <v>106</v>
      </c>
      <c r="Q52" s="4" t="s">
        <v>107</v>
      </c>
    </row>
    <row r="53" spans="1:17" ht="15.75" customHeight="1">
      <c r="B53" s="63"/>
      <c r="D53" s="4" t="s">
        <v>121</v>
      </c>
      <c r="E53" s="4" t="s">
        <v>122</v>
      </c>
      <c r="F53" s="4" t="s">
        <v>123</v>
      </c>
      <c r="G53" s="4" t="b">
        <v>0</v>
      </c>
      <c r="H53" s="14">
        <v>45642</v>
      </c>
      <c r="I53" s="4" t="s">
        <v>103</v>
      </c>
      <c r="J53" s="4" t="s">
        <v>104</v>
      </c>
      <c r="K53" s="15">
        <v>15900</v>
      </c>
      <c r="L53" s="15">
        <v>17000</v>
      </c>
      <c r="M53" s="4">
        <v>1.8899999999999999E-5</v>
      </c>
      <c r="N53" s="4">
        <v>1.8099999999999999E-5</v>
      </c>
      <c r="O53" s="4" t="s">
        <v>124</v>
      </c>
      <c r="P53" s="4" t="s">
        <v>106</v>
      </c>
      <c r="Q53" s="4" t="s">
        <v>107</v>
      </c>
    </row>
    <row r="54" spans="1:17" ht="15.75" customHeight="1">
      <c r="B54" s="63"/>
      <c r="D54" s="4" t="s">
        <v>121</v>
      </c>
      <c r="E54" s="4" t="s">
        <v>122</v>
      </c>
      <c r="F54" s="4" t="s">
        <v>123</v>
      </c>
      <c r="G54" s="4" t="b">
        <v>0</v>
      </c>
      <c r="H54" s="14">
        <v>45644</v>
      </c>
      <c r="I54" s="4" t="s">
        <v>103</v>
      </c>
      <c r="J54" s="4" t="s">
        <v>104</v>
      </c>
      <c r="K54" s="15">
        <v>34500</v>
      </c>
      <c r="L54" s="15">
        <v>17000</v>
      </c>
      <c r="M54" s="4">
        <v>3.5099999999999999E-5</v>
      </c>
      <c r="N54" s="4">
        <v>1.8099999999999999E-5</v>
      </c>
      <c r="O54" s="4" t="s">
        <v>124</v>
      </c>
      <c r="P54" s="4" t="s">
        <v>106</v>
      </c>
      <c r="Q54" s="4" t="s">
        <v>107</v>
      </c>
    </row>
    <row r="55" spans="1:17" ht="15.75" customHeight="1">
      <c r="A55" s="4" t="s">
        <v>128</v>
      </c>
      <c r="B55" s="63" t="str">
        <f>INDEX('Table S1'!A:A,MATCH(A55,'Table S1'!B:B,0))</f>
        <v>LACSD_12/29/2024</v>
      </c>
      <c r="C55" s="4">
        <v>5.3999999999999999E-2</v>
      </c>
      <c r="D55" s="4" t="s">
        <v>121</v>
      </c>
      <c r="E55" s="4" t="s">
        <v>122</v>
      </c>
      <c r="F55" s="4" t="s">
        <v>123</v>
      </c>
      <c r="G55" s="4" t="b">
        <v>0</v>
      </c>
      <c r="H55" s="14">
        <v>45655</v>
      </c>
      <c r="I55" s="4" t="s">
        <v>103</v>
      </c>
      <c r="J55" s="4" t="s">
        <v>104</v>
      </c>
      <c r="K55" s="15">
        <v>59400</v>
      </c>
      <c r="L55" s="15">
        <v>31500</v>
      </c>
      <c r="M55" s="4">
        <v>6.5500000000000006E-5</v>
      </c>
      <c r="N55" s="4">
        <v>3.4499999999999998E-5</v>
      </c>
      <c r="O55" s="4" t="s">
        <v>124</v>
      </c>
      <c r="P55" s="4" t="s">
        <v>106</v>
      </c>
      <c r="Q55" s="4" t="s">
        <v>107</v>
      </c>
    </row>
    <row r="56" spans="1:17" ht="15.75" customHeight="1">
      <c r="B56" s="63"/>
      <c r="D56" s="4" t="s">
        <v>121</v>
      </c>
      <c r="E56" s="4" t="s">
        <v>122</v>
      </c>
      <c r="F56" s="4" t="s">
        <v>123</v>
      </c>
      <c r="G56" s="4" t="b">
        <v>0</v>
      </c>
      <c r="H56" s="14">
        <v>45656</v>
      </c>
      <c r="I56" s="4" t="s">
        <v>103</v>
      </c>
      <c r="J56" s="4" t="s">
        <v>104</v>
      </c>
      <c r="K56" s="15">
        <v>34200</v>
      </c>
      <c r="L56" s="15">
        <v>31500</v>
      </c>
      <c r="M56" s="4">
        <v>3.7299999999999999E-5</v>
      </c>
      <c r="N56" s="4">
        <v>3.4499999999999998E-5</v>
      </c>
      <c r="O56" s="4" t="s">
        <v>124</v>
      </c>
      <c r="P56" s="4" t="s">
        <v>106</v>
      </c>
      <c r="Q56" s="4" t="s">
        <v>107</v>
      </c>
    </row>
    <row r="57" spans="1:17" ht="15.75" customHeight="1">
      <c r="B57" s="63"/>
      <c r="D57" s="4" t="s">
        <v>121</v>
      </c>
      <c r="E57" s="4" t="s">
        <v>122</v>
      </c>
      <c r="F57" s="4" t="s">
        <v>123</v>
      </c>
      <c r="G57" s="4" t="b">
        <v>1</v>
      </c>
      <c r="H57" s="14">
        <v>45658</v>
      </c>
      <c r="I57" s="4" t="s">
        <v>103</v>
      </c>
      <c r="J57" s="4" t="s">
        <v>104</v>
      </c>
      <c r="K57" s="4">
        <v>750</v>
      </c>
      <c r="L57" s="15">
        <v>19700</v>
      </c>
      <c r="M57" s="15">
        <v>7.4700000000000001E-7</v>
      </c>
      <c r="N57" s="4">
        <v>2.3799999999999999E-5</v>
      </c>
      <c r="O57" s="4" t="s">
        <v>124</v>
      </c>
      <c r="P57" s="4" t="s">
        <v>106</v>
      </c>
      <c r="Q57" s="4" t="s">
        <v>107</v>
      </c>
    </row>
    <row r="58" spans="1:17" ht="15.75" customHeight="1">
      <c r="A58" s="4" t="s">
        <v>129</v>
      </c>
      <c r="B58" s="63" t="str">
        <f>INDEX('Table S1'!A:A,MATCH(A58,'Table S1'!B:B,0))</f>
        <v>LACSD_1/5/2025</v>
      </c>
      <c r="C58" s="4">
        <v>0</v>
      </c>
      <c r="D58" s="4" t="s">
        <v>121</v>
      </c>
      <c r="E58" s="4" t="s">
        <v>122</v>
      </c>
      <c r="F58" s="4" t="s">
        <v>123</v>
      </c>
      <c r="G58" s="4" t="b">
        <v>1</v>
      </c>
      <c r="H58" s="14">
        <v>45662</v>
      </c>
      <c r="I58" s="4" t="s">
        <v>103</v>
      </c>
      <c r="J58" s="4" t="s">
        <v>104</v>
      </c>
      <c r="K58" s="4">
        <v>750</v>
      </c>
      <c r="L58" s="15">
        <v>14600</v>
      </c>
      <c r="M58" s="15">
        <v>8.1200000000000002E-7</v>
      </c>
      <c r="N58" s="4">
        <v>2.9E-5</v>
      </c>
      <c r="O58" s="4" t="s">
        <v>124</v>
      </c>
      <c r="P58" s="4" t="s">
        <v>106</v>
      </c>
      <c r="Q58" s="4" t="s">
        <v>107</v>
      </c>
    </row>
    <row r="59" spans="1:17" ht="15.75" customHeight="1">
      <c r="A59" s="4"/>
      <c r="B59" s="63"/>
      <c r="C59" s="4"/>
      <c r="D59" s="4" t="s">
        <v>121</v>
      </c>
      <c r="E59" s="4" t="s">
        <v>122</v>
      </c>
      <c r="F59" s="4" t="s">
        <v>123</v>
      </c>
      <c r="G59" s="4" t="b">
        <v>1</v>
      </c>
      <c r="H59" s="14">
        <v>45662</v>
      </c>
      <c r="I59" s="4" t="s">
        <v>103</v>
      </c>
      <c r="J59" s="4" t="s">
        <v>104</v>
      </c>
      <c r="K59" s="4">
        <v>750</v>
      </c>
      <c r="L59" s="15">
        <v>14600</v>
      </c>
      <c r="M59" s="15">
        <v>8.1200000000000002E-7</v>
      </c>
      <c r="N59" s="4">
        <v>2.9E-5</v>
      </c>
      <c r="O59" s="4" t="s">
        <v>124</v>
      </c>
      <c r="P59" s="4" t="s">
        <v>106</v>
      </c>
      <c r="Q59" s="4" t="s">
        <v>107</v>
      </c>
    </row>
    <row r="60" spans="1:17" ht="15.75" customHeight="1">
      <c r="B60" s="63"/>
      <c r="D60" s="4" t="s">
        <v>121</v>
      </c>
      <c r="E60" s="4" t="s">
        <v>122</v>
      </c>
      <c r="F60" s="4" t="s">
        <v>123</v>
      </c>
      <c r="G60" s="4" t="b">
        <v>0</v>
      </c>
      <c r="H60" s="14">
        <v>45663</v>
      </c>
      <c r="I60" s="4" t="s">
        <v>103</v>
      </c>
      <c r="J60" s="4" t="s">
        <v>104</v>
      </c>
      <c r="K60" s="15">
        <v>3520</v>
      </c>
      <c r="L60" s="15">
        <v>19200</v>
      </c>
      <c r="M60" s="4">
        <v>1.4600000000000001E-5</v>
      </c>
      <c r="N60" s="4">
        <v>3.8399999999999998E-5</v>
      </c>
      <c r="O60" s="4" t="s">
        <v>124</v>
      </c>
      <c r="P60" s="4" t="s">
        <v>106</v>
      </c>
      <c r="Q60" s="4" t="s">
        <v>107</v>
      </c>
    </row>
    <row r="61" spans="1:17" ht="15.75" customHeight="1">
      <c r="B61" s="63"/>
      <c r="D61" s="4" t="s">
        <v>121</v>
      </c>
      <c r="E61" s="4" t="s">
        <v>122</v>
      </c>
      <c r="F61" s="4" t="s">
        <v>123</v>
      </c>
      <c r="G61" s="4" t="b">
        <v>0</v>
      </c>
      <c r="H61" s="14">
        <v>45665</v>
      </c>
      <c r="I61" s="4" t="s">
        <v>103</v>
      </c>
      <c r="J61" s="4" t="s">
        <v>104</v>
      </c>
      <c r="K61" s="15">
        <v>53400</v>
      </c>
      <c r="L61" s="15">
        <v>25500</v>
      </c>
      <c r="M61" s="4">
        <v>9.9699999999999998E-5</v>
      </c>
      <c r="N61" s="4">
        <v>4.0500000000000002E-5</v>
      </c>
      <c r="O61" s="4" t="s">
        <v>124</v>
      </c>
      <c r="P61" s="4" t="s">
        <v>106</v>
      </c>
      <c r="Q61" s="4" t="s">
        <v>107</v>
      </c>
    </row>
    <row r="62" spans="1:17" ht="15.75" customHeight="1">
      <c r="A62" s="4"/>
      <c r="B62" s="63"/>
      <c r="C62" s="4"/>
      <c r="D62" s="4" t="s">
        <v>121</v>
      </c>
      <c r="E62" s="4" t="s">
        <v>122</v>
      </c>
      <c r="F62" s="4" t="s">
        <v>123</v>
      </c>
      <c r="G62" s="4" t="b">
        <v>0</v>
      </c>
      <c r="H62" s="14">
        <v>45669</v>
      </c>
      <c r="I62" s="4" t="s">
        <v>103</v>
      </c>
      <c r="J62" s="4" t="s">
        <v>104</v>
      </c>
      <c r="K62" s="15">
        <v>35100</v>
      </c>
      <c r="L62" s="15">
        <v>38700</v>
      </c>
      <c r="M62" s="4">
        <v>4.1699999999999997E-5</v>
      </c>
      <c r="N62" s="4">
        <v>5.4599999999999999E-5</v>
      </c>
      <c r="O62" s="4" t="s">
        <v>124</v>
      </c>
      <c r="P62" s="4" t="s">
        <v>106</v>
      </c>
      <c r="Q62" s="4" t="s">
        <v>107</v>
      </c>
    </row>
    <row r="63" spans="1:17" ht="15.75" customHeight="1">
      <c r="A63" s="4"/>
      <c r="B63" s="63"/>
      <c r="C63" s="4"/>
      <c r="D63" s="4" t="s">
        <v>121</v>
      </c>
      <c r="E63" s="4" t="s">
        <v>122</v>
      </c>
      <c r="F63" s="4" t="s">
        <v>123</v>
      </c>
      <c r="G63" s="4" t="b">
        <v>0</v>
      </c>
      <c r="H63" s="14">
        <v>45669</v>
      </c>
      <c r="I63" s="4" t="s">
        <v>103</v>
      </c>
      <c r="J63" s="4" t="s">
        <v>104</v>
      </c>
      <c r="K63" s="15">
        <v>35100</v>
      </c>
      <c r="L63" s="15">
        <v>38700</v>
      </c>
      <c r="M63" s="4">
        <v>4.1699999999999997E-5</v>
      </c>
      <c r="N63" s="4">
        <v>5.4599999999999999E-5</v>
      </c>
      <c r="O63" s="4" t="s">
        <v>124</v>
      </c>
      <c r="P63" s="4" t="s">
        <v>106</v>
      </c>
      <c r="Q63" s="4" t="s">
        <v>107</v>
      </c>
    </row>
    <row r="64" spans="1:17" ht="15.75" customHeight="1">
      <c r="B64" s="63"/>
      <c r="D64" s="4" t="s">
        <v>121</v>
      </c>
      <c r="E64" s="4" t="s">
        <v>122</v>
      </c>
      <c r="F64" s="4" t="s">
        <v>123</v>
      </c>
      <c r="G64" s="4" t="b">
        <v>0</v>
      </c>
      <c r="H64" s="14">
        <v>45670</v>
      </c>
      <c r="I64" s="4" t="s">
        <v>103</v>
      </c>
      <c r="J64" s="4" t="s">
        <v>104</v>
      </c>
      <c r="K64" s="15">
        <v>34500</v>
      </c>
      <c r="L64" s="15">
        <v>33900</v>
      </c>
      <c r="M64" s="4">
        <v>4.5599999999999997E-5</v>
      </c>
      <c r="N64" s="4">
        <v>3.96E-5</v>
      </c>
      <c r="O64" s="4" t="s">
        <v>124</v>
      </c>
      <c r="P64" s="4" t="s">
        <v>106</v>
      </c>
      <c r="Q64" s="4" t="s">
        <v>107</v>
      </c>
    </row>
    <row r="65" spans="1:17" ht="15.75" customHeight="1">
      <c r="B65" s="63"/>
      <c r="D65" s="4" t="s">
        <v>121</v>
      </c>
      <c r="E65" s="4" t="s">
        <v>122</v>
      </c>
      <c r="F65" s="4" t="s">
        <v>123</v>
      </c>
      <c r="G65" s="4" t="b">
        <v>0</v>
      </c>
      <c r="H65" s="14">
        <v>45672</v>
      </c>
      <c r="I65" s="4" t="s">
        <v>103</v>
      </c>
      <c r="J65" s="4" t="s">
        <v>104</v>
      </c>
      <c r="K65" s="15">
        <v>31900</v>
      </c>
      <c r="L65" s="15">
        <v>29400</v>
      </c>
      <c r="M65" s="4">
        <v>3.1399999999999998E-5</v>
      </c>
      <c r="N65" s="4">
        <v>3.4600000000000001E-5</v>
      </c>
      <c r="O65" s="4" t="s">
        <v>124</v>
      </c>
      <c r="P65" s="4" t="s">
        <v>106</v>
      </c>
      <c r="Q65" s="4" t="s">
        <v>107</v>
      </c>
    </row>
    <row r="66" spans="1:17" ht="15.75" customHeight="1">
      <c r="A66" s="4"/>
      <c r="B66" s="63"/>
      <c r="C66" s="4"/>
      <c r="D66" s="4" t="s">
        <v>121</v>
      </c>
      <c r="E66" s="4" t="s">
        <v>122</v>
      </c>
      <c r="F66" s="4" t="s">
        <v>123</v>
      </c>
      <c r="G66" s="4" t="b">
        <v>0</v>
      </c>
      <c r="H66" s="14">
        <v>45676</v>
      </c>
      <c r="I66" s="4" t="s">
        <v>103</v>
      </c>
      <c r="J66" s="4" t="s">
        <v>104</v>
      </c>
      <c r="K66" s="15">
        <v>24000</v>
      </c>
      <c r="L66" s="15">
        <v>36900</v>
      </c>
      <c r="M66" s="4">
        <v>3.15E-5</v>
      </c>
      <c r="N66" s="4">
        <v>5.9500000000000003E-5</v>
      </c>
      <c r="O66" s="4" t="s">
        <v>124</v>
      </c>
      <c r="P66" s="4" t="s">
        <v>106</v>
      </c>
      <c r="Q66" s="4" t="s">
        <v>107</v>
      </c>
    </row>
    <row r="67" spans="1:17" ht="15.75" customHeight="1">
      <c r="A67" s="4" t="s">
        <v>130</v>
      </c>
      <c r="B67" s="63" t="str">
        <f>INDEX('Table S1'!A:A,MATCH(A67,'Table S1'!B:B,0))</f>
        <v>LACSD_1/19/2025</v>
      </c>
      <c r="C67" s="4">
        <v>0</v>
      </c>
      <c r="D67" s="4" t="s">
        <v>121</v>
      </c>
      <c r="E67" s="4" t="s">
        <v>122</v>
      </c>
      <c r="F67" s="4" t="s">
        <v>123</v>
      </c>
      <c r="G67" s="4" t="b">
        <v>0</v>
      </c>
      <c r="H67" s="14">
        <v>45676</v>
      </c>
      <c r="I67" s="4" t="s">
        <v>103</v>
      </c>
      <c r="J67" s="4" t="s">
        <v>104</v>
      </c>
      <c r="K67" s="15">
        <v>24000</v>
      </c>
      <c r="L67" s="15">
        <v>36900</v>
      </c>
      <c r="M67" s="4">
        <v>3.15E-5</v>
      </c>
      <c r="N67" s="4">
        <v>5.9500000000000003E-5</v>
      </c>
      <c r="O67" s="4" t="s">
        <v>124</v>
      </c>
      <c r="P67" s="4" t="s">
        <v>106</v>
      </c>
      <c r="Q67" s="4" t="s">
        <v>107</v>
      </c>
    </row>
    <row r="68" spans="1:17" ht="15.75" customHeight="1">
      <c r="B68" s="63"/>
      <c r="D68" s="4" t="s">
        <v>121</v>
      </c>
      <c r="E68" s="4" t="s">
        <v>122</v>
      </c>
      <c r="F68" s="4" t="s">
        <v>123</v>
      </c>
      <c r="G68" s="4" t="b">
        <v>0</v>
      </c>
      <c r="H68" s="14">
        <v>45677</v>
      </c>
      <c r="I68" s="4" t="s">
        <v>103</v>
      </c>
      <c r="J68" s="4" t="s">
        <v>104</v>
      </c>
      <c r="K68" s="15">
        <v>21500</v>
      </c>
      <c r="L68" s="15">
        <v>38600</v>
      </c>
      <c r="M68" s="4">
        <v>2.27E-5</v>
      </c>
      <c r="N68" s="4">
        <v>6.8800000000000005E-5</v>
      </c>
      <c r="O68" s="4" t="s">
        <v>124</v>
      </c>
      <c r="P68" s="4" t="s">
        <v>106</v>
      </c>
      <c r="Q68" s="4" t="s">
        <v>107</v>
      </c>
    </row>
    <row r="69" spans="1:17" ht="15.75" customHeight="1">
      <c r="B69" s="63"/>
      <c r="D69" s="4" t="s">
        <v>121</v>
      </c>
      <c r="E69" s="4" t="s">
        <v>122</v>
      </c>
      <c r="F69" s="4" t="s">
        <v>123</v>
      </c>
      <c r="G69" s="4" t="b">
        <v>0</v>
      </c>
      <c r="H69" s="14">
        <v>45679</v>
      </c>
      <c r="I69" s="4" t="s">
        <v>103</v>
      </c>
      <c r="J69" s="4" t="s">
        <v>104</v>
      </c>
      <c r="K69" s="15">
        <v>70200</v>
      </c>
      <c r="L69" s="15">
        <v>23500</v>
      </c>
      <c r="M69" s="4">
        <v>1.5200000000000001E-4</v>
      </c>
      <c r="N69" s="4">
        <v>4.1600000000000002E-5</v>
      </c>
      <c r="O69" s="4" t="s">
        <v>124</v>
      </c>
      <c r="P69" s="4" t="s">
        <v>106</v>
      </c>
      <c r="Q69" s="4" t="s">
        <v>107</v>
      </c>
    </row>
    <row r="70" spans="1:17" ht="15.75" customHeight="1">
      <c r="A70" s="4" t="s">
        <v>131</v>
      </c>
      <c r="B70" s="63" t="str">
        <f>INDEX('Table S1'!A:A,MATCH(A70,'Table S1'!B:B,0))</f>
        <v>LACSD_1/26/2025</v>
      </c>
      <c r="C70" s="4">
        <v>0</v>
      </c>
      <c r="D70" s="4" t="s">
        <v>121</v>
      </c>
      <c r="E70" s="4" t="s">
        <v>122</v>
      </c>
      <c r="F70" s="4" t="s">
        <v>123</v>
      </c>
      <c r="G70" s="4" t="b">
        <v>1</v>
      </c>
      <c r="H70" s="14">
        <v>45683</v>
      </c>
      <c r="I70" s="4" t="s">
        <v>103</v>
      </c>
      <c r="J70" s="4" t="s">
        <v>104</v>
      </c>
      <c r="K70" s="4">
        <v>750</v>
      </c>
      <c r="L70" s="15">
        <v>32400</v>
      </c>
      <c r="M70" s="15">
        <v>8.0800000000000004E-7</v>
      </c>
      <c r="N70" s="4">
        <v>5.1499999999999998E-5</v>
      </c>
      <c r="O70" s="4" t="s">
        <v>124</v>
      </c>
      <c r="P70" s="4" t="s">
        <v>106</v>
      </c>
      <c r="Q70" s="4" t="s">
        <v>107</v>
      </c>
    </row>
    <row r="71" spans="1:17" ht="15.75" customHeight="1">
      <c r="A71" s="4"/>
      <c r="B71" s="63"/>
      <c r="C71" s="4"/>
      <c r="D71" s="4" t="s">
        <v>121</v>
      </c>
      <c r="E71" s="4" t="s">
        <v>122</v>
      </c>
      <c r="F71" s="4" t="s">
        <v>123</v>
      </c>
      <c r="G71" s="4" t="b">
        <v>1</v>
      </c>
      <c r="H71" s="14">
        <v>45683</v>
      </c>
      <c r="I71" s="4" t="s">
        <v>103</v>
      </c>
      <c r="J71" s="4" t="s">
        <v>104</v>
      </c>
      <c r="K71" s="4">
        <v>750</v>
      </c>
      <c r="L71" s="15">
        <v>32400</v>
      </c>
      <c r="M71" s="15">
        <v>8.0800000000000004E-7</v>
      </c>
      <c r="N71" s="4">
        <v>5.1499999999999998E-5</v>
      </c>
      <c r="O71" s="4" t="s">
        <v>124</v>
      </c>
      <c r="P71" s="4" t="s">
        <v>106</v>
      </c>
      <c r="Q71" s="4" t="s">
        <v>107</v>
      </c>
    </row>
    <row r="72" spans="1:17" ht="15.75" customHeight="1">
      <c r="B72" s="63"/>
      <c r="D72" s="4" t="s">
        <v>121</v>
      </c>
      <c r="E72" s="4" t="s">
        <v>122</v>
      </c>
      <c r="F72" s="4" t="s">
        <v>123</v>
      </c>
      <c r="G72" s="4" t="b">
        <v>1</v>
      </c>
      <c r="H72" s="14">
        <v>45684</v>
      </c>
      <c r="I72" s="4" t="s">
        <v>103</v>
      </c>
      <c r="J72" s="4" t="s">
        <v>104</v>
      </c>
      <c r="K72" s="4">
        <v>750</v>
      </c>
      <c r="L72" s="15">
        <v>19800</v>
      </c>
      <c r="M72" s="15">
        <v>8.47E-7</v>
      </c>
      <c r="N72" s="4">
        <v>1.8E-5</v>
      </c>
      <c r="O72" s="4" t="s">
        <v>124</v>
      </c>
      <c r="P72" s="4" t="s">
        <v>106</v>
      </c>
      <c r="Q72" s="4" t="s">
        <v>107</v>
      </c>
    </row>
    <row r="73" spans="1:17" ht="15.75" customHeight="1">
      <c r="B73" s="63"/>
      <c r="D73" s="4" t="s">
        <v>121</v>
      </c>
      <c r="E73" s="4" t="s">
        <v>122</v>
      </c>
      <c r="F73" s="4" t="s">
        <v>123</v>
      </c>
      <c r="G73" s="4" t="b">
        <v>0</v>
      </c>
      <c r="H73" s="14">
        <v>45686</v>
      </c>
      <c r="I73" s="4" t="s">
        <v>103</v>
      </c>
      <c r="J73" s="4" t="s">
        <v>104</v>
      </c>
      <c r="K73" s="15">
        <v>57800</v>
      </c>
      <c r="L73" s="15">
        <v>20500</v>
      </c>
      <c r="M73" s="4">
        <v>5.2200000000000002E-5</v>
      </c>
      <c r="N73" s="4">
        <v>1.9700000000000001E-5</v>
      </c>
      <c r="O73" s="4" t="s">
        <v>124</v>
      </c>
      <c r="P73" s="4" t="s">
        <v>106</v>
      </c>
      <c r="Q73" s="4" t="s">
        <v>107</v>
      </c>
    </row>
    <row r="74" spans="1:17" ht="15.75" customHeight="1">
      <c r="A74" s="4"/>
      <c r="B74" s="63"/>
      <c r="C74" s="4"/>
      <c r="D74" s="4" t="s">
        <v>121</v>
      </c>
      <c r="E74" s="4" t="s">
        <v>122</v>
      </c>
      <c r="F74" s="4" t="s">
        <v>123</v>
      </c>
      <c r="G74" s="4" t="b">
        <v>0</v>
      </c>
      <c r="H74" s="14">
        <v>45690</v>
      </c>
      <c r="I74" s="4" t="s">
        <v>103</v>
      </c>
      <c r="J74" s="4" t="s">
        <v>104</v>
      </c>
      <c r="K74" s="15">
        <v>21900</v>
      </c>
      <c r="L74" s="15">
        <v>25400</v>
      </c>
      <c r="M74" s="4">
        <v>2.27E-5</v>
      </c>
      <c r="N74" s="4">
        <v>2.5400000000000001E-5</v>
      </c>
      <c r="O74" s="4" t="s">
        <v>124</v>
      </c>
      <c r="P74" s="4" t="s">
        <v>106</v>
      </c>
      <c r="Q74" s="4" t="s">
        <v>107</v>
      </c>
    </row>
    <row r="75" spans="1:17" ht="15.75" customHeight="1">
      <c r="A75" s="4"/>
      <c r="B75" s="63"/>
      <c r="C75" s="4"/>
      <c r="D75" s="4" t="s">
        <v>121</v>
      </c>
      <c r="E75" s="4" t="s">
        <v>122</v>
      </c>
      <c r="F75" s="4" t="s">
        <v>123</v>
      </c>
      <c r="G75" s="4" t="b">
        <v>0</v>
      </c>
      <c r="H75" s="14">
        <v>45690</v>
      </c>
      <c r="I75" s="4" t="s">
        <v>103</v>
      </c>
      <c r="J75" s="4" t="s">
        <v>104</v>
      </c>
      <c r="K75" s="15">
        <v>21900</v>
      </c>
      <c r="L75" s="15">
        <v>25400</v>
      </c>
      <c r="M75" s="4">
        <v>2.27E-5</v>
      </c>
      <c r="N75" s="4">
        <v>2.5400000000000001E-5</v>
      </c>
      <c r="O75" s="4" t="s">
        <v>124</v>
      </c>
      <c r="P75" s="4" t="s">
        <v>106</v>
      </c>
      <c r="Q75" s="4" t="s">
        <v>107</v>
      </c>
    </row>
    <row r="76" spans="1:17" ht="15.75" customHeight="1">
      <c r="B76" s="63"/>
      <c r="D76" s="4" t="s">
        <v>121</v>
      </c>
      <c r="E76" s="4" t="s">
        <v>122</v>
      </c>
      <c r="F76" s="4" t="s">
        <v>123</v>
      </c>
      <c r="G76" s="4" t="b">
        <v>0</v>
      </c>
      <c r="H76" s="14">
        <v>45691</v>
      </c>
      <c r="I76" s="4" t="s">
        <v>103</v>
      </c>
      <c r="J76" s="4" t="s">
        <v>104</v>
      </c>
      <c r="K76" s="15">
        <v>21200</v>
      </c>
      <c r="L76" s="15">
        <v>14600</v>
      </c>
      <c r="M76" s="4">
        <v>2.1999999999999999E-5</v>
      </c>
      <c r="N76" s="4">
        <v>1.6399999999999999E-5</v>
      </c>
      <c r="O76" s="4" t="s">
        <v>124</v>
      </c>
      <c r="P76" s="4" t="s">
        <v>106</v>
      </c>
      <c r="Q76" s="4" t="s">
        <v>107</v>
      </c>
    </row>
    <row r="77" spans="1:17" ht="15.75" customHeight="1">
      <c r="B77" s="63"/>
      <c r="D77" s="4" t="s">
        <v>121</v>
      </c>
      <c r="E77" s="4" t="s">
        <v>122</v>
      </c>
      <c r="F77" s="4" t="s">
        <v>123</v>
      </c>
      <c r="G77" s="4" t="b">
        <v>1</v>
      </c>
      <c r="H77" s="14">
        <v>45693</v>
      </c>
      <c r="I77" s="4" t="s">
        <v>103</v>
      </c>
      <c r="J77" s="4" t="s">
        <v>104</v>
      </c>
      <c r="K77" s="4">
        <v>750</v>
      </c>
      <c r="L77" s="15">
        <v>11500</v>
      </c>
      <c r="M77" s="4">
        <v>4.5299999999999998E-6</v>
      </c>
      <c r="N77" s="4">
        <v>1.33E-5</v>
      </c>
      <c r="O77" s="4" t="s">
        <v>124</v>
      </c>
      <c r="P77" s="4" t="s">
        <v>106</v>
      </c>
      <c r="Q77" s="4" t="s">
        <v>107</v>
      </c>
    </row>
    <row r="78" spans="1:17" ht="15.75" customHeight="1">
      <c r="A78" s="4"/>
      <c r="B78" s="63"/>
      <c r="C78" s="4"/>
      <c r="D78" s="4" t="s">
        <v>121</v>
      </c>
      <c r="E78" s="4" t="s">
        <v>122</v>
      </c>
      <c r="F78" s="4" t="s">
        <v>123</v>
      </c>
      <c r="G78" s="4" t="b">
        <v>0</v>
      </c>
      <c r="H78" s="14">
        <v>45697</v>
      </c>
      <c r="I78" s="4" t="s">
        <v>103</v>
      </c>
      <c r="J78" s="4" t="s">
        <v>104</v>
      </c>
      <c r="K78" s="15">
        <v>2140</v>
      </c>
      <c r="L78" s="15">
        <v>1700</v>
      </c>
      <c r="M78" s="4">
        <v>3.76E-6</v>
      </c>
      <c r="N78" s="4">
        <v>3.9099999999999998E-6</v>
      </c>
      <c r="O78" s="4" t="s">
        <v>124</v>
      </c>
      <c r="P78" s="4" t="s">
        <v>106</v>
      </c>
      <c r="Q78" s="4" t="s">
        <v>107</v>
      </c>
    </row>
    <row r="79" spans="1:17" ht="15.75" customHeight="1">
      <c r="A79" s="4" t="s">
        <v>132</v>
      </c>
      <c r="B79" s="63" t="str">
        <f>INDEX('Table S1'!A:A,MATCH(A79,'Table S1'!B:B,0))</f>
        <v>LACSD_2/9/2025</v>
      </c>
      <c r="C79" s="4">
        <v>0</v>
      </c>
      <c r="D79" s="4" t="s">
        <v>121</v>
      </c>
      <c r="E79" s="4" t="s">
        <v>122</v>
      </c>
      <c r="F79" s="4" t="s">
        <v>123</v>
      </c>
      <c r="G79" s="4" t="b">
        <v>0</v>
      </c>
      <c r="H79" s="14">
        <v>45697</v>
      </c>
      <c r="I79" s="4" t="s">
        <v>103</v>
      </c>
      <c r="J79" s="4" t="s">
        <v>104</v>
      </c>
      <c r="K79" s="15">
        <v>2140</v>
      </c>
      <c r="L79" s="15">
        <v>1700</v>
      </c>
      <c r="M79" s="4">
        <v>3.76E-6</v>
      </c>
      <c r="N79" s="4">
        <v>3.9099999999999998E-6</v>
      </c>
      <c r="O79" s="4" t="s">
        <v>124</v>
      </c>
      <c r="P79" s="4" t="s">
        <v>106</v>
      </c>
      <c r="Q79" s="4" t="s">
        <v>107</v>
      </c>
    </row>
    <row r="80" spans="1:17" ht="15.75" customHeight="1">
      <c r="B80" s="63"/>
      <c r="D80" s="4" t="s">
        <v>121</v>
      </c>
      <c r="E80" s="4" t="s">
        <v>122</v>
      </c>
      <c r="F80" s="4" t="s">
        <v>123</v>
      </c>
      <c r="G80" s="4" t="b">
        <v>0</v>
      </c>
      <c r="H80" s="14">
        <v>45700</v>
      </c>
      <c r="I80" s="4" t="s">
        <v>103</v>
      </c>
      <c r="J80" s="4" t="s">
        <v>104</v>
      </c>
      <c r="K80" s="15">
        <v>2200</v>
      </c>
      <c r="L80" s="15">
        <v>1460</v>
      </c>
      <c r="M80" s="4">
        <v>3.4400000000000001E-6</v>
      </c>
      <c r="N80" s="4">
        <v>2.3800000000000001E-6</v>
      </c>
      <c r="O80" s="4" t="s">
        <v>124</v>
      </c>
      <c r="P80" s="4" t="s">
        <v>106</v>
      </c>
      <c r="Q80" s="4" t="s">
        <v>107</v>
      </c>
    </row>
    <row r="81" spans="1:17" ht="15.75" customHeight="1">
      <c r="A81" s="4"/>
      <c r="B81" s="63"/>
      <c r="C81" s="4"/>
      <c r="D81" s="4" t="s">
        <v>121</v>
      </c>
      <c r="E81" s="4" t="s">
        <v>122</v>
      </c>
      <c r="F81" s="4" t="s">
        <v>123</v>
      </c>
      <c r="G81" s="4" t="b">
        <v>1</v>
      </c>
      <c r="H81" s="14">
        <v>45704</v>
      </c>
      <c r="I81" s="4" t="s">
        <v>103</v>
      </c>
      <c r="J81" s="4" t="s">
        <v>104</v>
      </c>
      <c r="K81" s="4">
        <v>750</v>
      </c>
      <c r="L81" s="15">
        <v>1110</v>
      </c>
      <c r="M81" s="4">
        <v>1.35E-6</v>
      </c>
      <c r="N81" s="4">
        <v>1.64E-6</v>
      </c>
      <c r="O81" s="4" t="s">
        <v>124</v>
      </c>
      <c r="P81" s="4" t="s">
        <v>106</v>
      </c>
      <c r="Q81" s="4" t="s">
        <v>107</v>
      </c>
    </row>
    <row r="82" spans="1:17" ht="15.75" customHeight="1">
      <c r="A82" s="4" t="s">
        <v>133</v>
      </c>
      <c r="B82" s="63" t="str">
        <f>INDEX('Table S1'!A:A,MATCH(A82,'Table S1'!B:B,0))</f>
        <v>LACSD_2/16/2025</v>
      </c>
      <c r="C82" s="4">
        <v>5.3999999999999999E-2</v>
      </c>
      <c r="D82" s="4" t="s">
        <v>121</v>
      </c>
      <c r="E82" s="4" t="s">
        <v>122</v>
      </c>
      <c r="F82" s="4" t="s">
        <v>123</v>
      </c>
      <c r="G82" s="4" t="b">
        <v>1</v>
      </c>
      <c r="H82" s="14">
        <v>45704</v>
      </c>
      <c r="I82" s="4" t="s">
        <v>103</v>
      </c>
      <c r="J82" s="4" t="s">
        <v>104</v>
      </c>
      <c r="K82" s="4">
        <v>750</v>
      </c>
      <c r="L82" s="15">
        <v>1110</v>
      </c>
      <c r="M82" s="4">
        <v>1.35E-6</v>
      </c>
      <c r="N82" s="4">
        <v>1.64E-6</v>
      </c>
      <c r="O82" s="4" t="s">
        <v>124</v>
      </c>
      <c r="P82" s="4" t="s">
        <v>106</v>
      </c>
      <c r="Q82" s="4" t="s">
        <v>107</v>
      </c>
    </row>
    <row r="83" spans="1:17" ht="15.75" customHeight="1">
      <c r="A83" s="4" t="s">
        <v>134</v>
      </c>
      <c r="B83" s="63" t="str">
        <f>INDEX('Table S1'!A:A,MATCH(A83,'Table S1'!B:B,0))</f>
        <v>BKERSFLD_11/14/2024</v>
      </c>
      <c r="C83" s="4">
        <v>5.3999999999999999E-2</v>
      </c>
      <c r="D83" s="4" t="s">
        <v>135</v>
      </c>
      <c r="E83" s="4" t="s">
        <v>136</v>
      </c>
      <c r="F83" s="4" t="s">
        <v>137</v>
      </c>
      <c r="G83" s="4" t="b">
        <v>0</v>
      </c>
      <c r="H83" s="14">
        <v>45610</v>
      </c>
      <c r="I83" s="4" t="s">
        <v>103</v>
      </c>
      <c r="J83" s="4" t="s">
        <v>104</v>
      </c>
      <c r="K83" s="15">
        <v>17600</v>
      </c>
      <c r="L83" s="15">
        <v>12900</v>
      </c>
      <c r="M83" s="4">
        <v>2.1999999999999999E-5</v>
      </c>
      <c r="N83" s="4">
        <v>1.5400000000000002E-5</v>
      </c>
      <c r="O83" s="4" t="s">
        <v>138</v>
      </c>
      <c r="P83" s="4" t="s">
        <v>106</v>
      </c>
      <c r="Q83" s="4" t="s">
        <v>107</v>
      </c>
    </row>
    <row r="84" spans="1:17" ht="15.75" customHeight="1">
      <c r="B84" s="63"/>
      <c r="D84" s="4" t="s">
        <v>135</v>
      </c>
      <c r="E84" s="4" t="s">
        <v>136</v>
      </c>
      <c r="F84" s="4" t="s">
        <v>137</v>
      </c>
      <c r="G84" s="4" t="b">
        <v>0</v>
      </c>
      <c r="H84" s="14">
        <v>45615</v>
      </c>
      <c r="I84" s="4" t="s">
        <v>103</v>
      </c>
      <c r="J84" s="4" t="s">
        <v>104</v>
      </c>
      <c r="K84" s="15">
        <v>14000</v>
      </c>
      <c r="L84" s="15">
        <v>21400</v>
      </c>
      <c r="M84" s="4">
        <v>1.7E-5</v>
      </c>
      <c r="N84" s="4">
        <v>2.6800000000000001E-5</v>
      </c>
      <c r="O84" s="4" t="s">
        <v>138</v>
      </c>
      <c r="P84" s="4" t="s">
        <v>106</v>
      </c>
      <c r="Q84" s="4" t="s">
        <v>107</v>
      </c>
    </row>
    <row r="85" spans="1:17" ht="15.75" customHeight="1">
      <c r="B85" s="63"/>
      <c r="D85" s="4" t="s">
        <v>135</v>
      </c>
      <c r="E85" s="4" t="s">
        <v>136</v>
      </c>
      <c r="F85" s="4" t="s">
        <v>137</v>
      </c>
      <c r="G85" s="4" t="b">
        <v>0</v>
      </c>
      <c r="H85" s="14">
        <v>45616</v>
      </c>
      <c r="I85" s="4" t="s">
        <v>103</v>
      </c>
      <c r="J85" s="4" t="s">
        <v>104</v>
      </c>
      <c r="K85" s="15">
        <v>17300</v>
      </c>
      <c r="L85" s="15">
        <v>21400</v>
      </c>
      <c r="M85" s="4">
        <v>2.4000000000000001E-5</v>
      </c>
      <c r="N85" s="4">
        <v>2.6800000000000001E-5</v>
      </c>
      <c r="O85" s="4" t="s">
        <v>138</v>
      </c>
      <c r="P85" s="4" t="s">
        <v>106</v>
      </c>
      <c r="Q85" s="4" t="s">
        <v>107</v>
      </c>
    </row>
    <row r="86" spans="1:17" ht="15.75" customHeight="1">
      <c r="A86" s="4" t="s">
        <v>139</v>
      </c>
      <c r="B86" s="63" t="str">
        <f>INDEX('Table S1'!A:A,MATCH(A86,'Table S1'!B:B,0))</f>
        <v>BKERSFLD_11/21/2024</v>
      </c>
      <c r="C86" s="4">
        <v>5.3999999999999999E-2</v>
      </c>
      <c r="D86" s="4" t="s">
        <v>135</v>
      </c>
      <c r="E86" s="4" t="s">
        <v>136</v>
      </c>
      <c r="F86" s="4" t="s">
        <v>137</v>
      </c>
      <c r="G86" s="4" t="b">
        <v>0</v>
      </c>
      <c r="H86" s="14">
        <v>45617</v>
      </c>
      <c r="I86" s="4" t="s">
        <v>103</v>
      </c>
      <c r="J86" s="4" t="s">
        <v>104</v>
      </c>
      <c r="K86" s="15">
        <v>32900</v>
      </c>
      <c r="L86" s="15">
        <v>18000</v>
      </c>
      <c r="M86" s="4">
        <v>3.9199999999999997E-5</v>
      </c>
      <c r="N86" s="4">
        <v>2.3499999999999999E-5</v>
      </c>
      <c r="O86" s="4" t="s">
        <v>138</v>
      </c>
      <c r="P86" s="4" t="s">
        <v>106</v>
      </c>
      <c r="Q86" s="4" t="s">
        <v>107</v>
      </c>
    </row>
    <row r="87" spans="1:17" ht="15.75" customHeight="1">
      <c r="B87" s="63"/>
      <c r="D87" s="4" t="s">
        <v>135</v>
      </c>
      <c r="E87" s="4" t="s">
        <v>136</v>
      </c>
      <c r="F87" s="4" t="s">
        <v>137</v>
      </c>
      <c r="G87" s="4" t="b">
        <v>0</v>
      </c>
      <c r="H87" s="14">
        <v>45622</v>
      </c>
      <c r="I87" s="4" t="s">
        <v>103</v>
      </c>
      <c r="J87" s="4" t="s">
        <v>104</v>
      </c>
      <c r="K87" s="15">
        <v>7660</v>
      </c>
      <c r="L87" s="15">
        <v>10600</v>
      </c>
      <c r="M87" s="4">
        <v>1.3699999999999999E-5</v>
      </c>
      <c r="N87" s="4">
        <v>1.8E-5</v>
      </c>
      <c r="O87" s="4" t="s">
        <v>138</v>
      </c>
      <c r="P87" s="4" t="s">
        <v>106</v>
      </c>
      <c r="Q87" s="4" t="s">
        <v>107</v>
      </c>
    </row>
    <row r="88" spans="1:17" ht="15.75" customHeight="1">
      <c r="B88" s="63"/>
      <c r="D88" s="4" t="s">
        <v>135</v>
      </c>
      <c r="E88" s="4" t="s">
        <v>136</v>
      </c>
      <c r="F88" s="4" t="s">
        <v>137</v>
      </c>
      <c r="G88" s="4" t="b">
        <v>0</v>
      </c>
      <c r="H88" s="14">
        <v>45623</v>
      </c>
      <c r="I88" s="4" t="s">
        <v>103</v>
      </c>
      <c r="J88" s="4" t="s">
        <v>104</v>
      </c>
      <c r="K88" s="15">
        <v>12400</v>
      </c>
      <c r="L88" s="15">
        <v>10600</v>
      </c>
      <c r="M88" s="4">
        <v>2.26E-5</v>
      </c>
      <c r="N88" s="4">
        <v>1.8E-5</v>
      </c>
      <c r="O88" s="4" t="s">
        <v>138</v>
      </c>
      <c r="P88" s="4" t="s">
        <v>106</v>
      </c>
      <c r="Q88" s="4" t="s">
        <v>107</v>
      </c>
    </row>
    <row r="89" spans="1:17" ht="15.75" customHeight="1">
      <c r="A89" s="4" t="s">
        <v>140</v>
      </c>
      <c r="B89" s="63" t="str">
        <f>INDEX('Table S1'!A:A,MATCH(A89,'Table S1'!B:B,0))</f>
        <v>BKERSFLD_11/28/2024</v>
      </c>
      <c r="C89" s="4">
        <v>0.223</v>
      </c>
      <c r="D89" s="4" t="s">
        <v>135</v>
      </c>
      <c r="E89" s="4" t="s">
        <v>136</v>
      </c>
      <c r="F89" s="4" t="s">
        <v>137</v>
      </c>
      <c r="G89" s="4" t="b">
        <v>0</v>
      </c>
      <c r="H89" s="14">
        <v>45624</v>
      </c>
      <c r="I89" s="4" t="s">
        <v>103</v>
      </c>
      <c r="J89" s="4" t="s">
        <v>104</v>
      </c>
      <c r="K89" s="15">
        <v>11600</v>
      </c>
      <c r="L89" s="15">
        <v>11800</v>
      </c>
      <c r="M89" s="4">
        <v>1.7799999999999999E-5</v>
      </c>
      <c r="N89" s="4">
        <v>2.3099999999999999E-5</v>
      </c>
      <c r="O89" s="4" t="s">
        <v>138</v>
      </c>
      <c r="P89" s="4" t="s">
        <v>106</v>
      </c>
      <c r="Q89" s="4" t="s">
        <v>107</v>
      </c>
    </row>
    <row r="90" spans="1:17" ht="15.75" customHeight="1">
      <c r="A90" s="4"/>
      <c r="B90" s="63"/>
      <c r="C90" s="4"/>
      <c r="D90" s="4" t="s">
        <v>135</v>
      </c>
      <c r="E90" s="4" t="s">
        <v>136</v>
      </c>
      <c r="F90" s="4" t="s">
        <v>137</v>
      </c>
      <c r="G90" s="4" t="b">
        <v>0</v>
      </c>
      <c r="H90" s="14">
        <v>45624</v>
      </c>
      <c r="I90" s="4" t="s">
        <v>103</v>
      </c>
      <c r="J90" s="4" t="s">
        <v>104</v>
      </c>
      <c r="K90" s="15">
        <v>11600</v>
      </c>
      <c r="L90" s="15">
        <v>11800</v>
      </c>
      <c r="M90" s="4">
        <v>1.7799999999999999E-5</v>
      </c>
      <c r="N90" s="4">
        <v>2.3099999999999999E-5</v>
      </c>
      <c r="O90" s="4" t="s">
        <v>138</v>
      </c>
      <c r="P90" s="4" t="s">
        <v>106</v>
      </c>
      <c r="Q90" s="4" t="s">
        <v>107</v>
      </c>
    </row>
    <row r="91" spans="1:17" ht="15.75" customHeight="1">
      <c r="B91" s="63"/>
      <c r="D91" s="4" t="s">
        <v>135</v>
      </c>
      <c r="E91" s="4" t="s">
        <v>136</v>
      </c>
      <c r="F91" s="4" t="s">
        <v>137</v>
      </c>
      <c r="G91" s="4" t="b">
        <v>0</v>
      </c>
      <c r="H91" s="14">
        <v>45629</v>
      </c>
      <c r="I91" s="4" t="s">
        <v>103</v>
      </c>
      <c r="J91" s="4" t="s">
        <v>104</v>
      </c>
      <c r="K91" s="15">
        <v>15500</v>
      </c>
      <c r="L91" s="15">
        <v>11300</v>
      </c>
      <c r="M91" s="4">
        <v>3.8500000000000001E-5</v>
      </c>
      <c r="N91" s="4">
        <v>2.3600000000000001E-5</v>
      </c>
      <c r="O91" s="4" t="s">
        <v>138</v>
      </c>
      <c r="P91" s="4" t="s">
        <v>106</v>
      </c>
      <c r="Q91" s="4" t="s">
        <v>107</v>
      </c>
    </row>
    <row r="92" spans="1:17" ht="15.75" customHeight="1">
      <c r="B92" s="63"/>
      <c r="D92" s="4" t="s">
        <v>135</v>
      </c>
      <c r="E92" s="4" t="s">
        <v>136</v>
      </c>
      <c r="F92" s="4" t="s">
        <v>137</v>
      </c>
      <c r="G92" s="4" t="b">
        <v>0</v>
      </c>
      <c r="H92" s="14">
        <v>45630</v>
      </c>
      <c r="I92" s="4" t="s">
        <v>103</v>
      </c>
      <c r="J92" s="4" t="s">
        <v>104</v>
      </c>
      <c r="K92" s="15">
        <v>1760</v>
      </c>
      <c r="L92" s="15">
        <v>11300</v>
      </c>
      <c r="M92" s="4">
        <v>2.9699999999999999E-6</v>
      </c>
      <c r="N92" s="4">
        <v>2.3600000000000001E-5</v>
      </c>
      <c r="O92" s="4" t="s">
        <v>138</v>
      </c>
      <c r="P92" s="4" t="s">
        <v>106</v>
      </c>
      <c r="Q92" s="4" t="s">
        <v>107</v>
      </c>
    </row>
    <row r="93" spans="1:17" ht="15.75" customHeight="1">
      <c r="A93" s="4" t="s">
        <v>141</v>
      </c>
      <c r="B93" s="63" t="str">
        <f>INDEX('Table S1'!A:A,MATCH(A93,'Table S1'!B:B,0))</f>
        <v>BKERSFLD_12/5/2024</v>
      </c>
      <c r="C93" s="4">
        <v>0.59499999999999997</v>
      </c>
      <c r="D93" s="4" t="s">
        <v>135</v>
      </c>
      <c r="E93" s="4" t="s">
        <v>136</v>
      </c>
      <c r="F93" s="4" t="s">
        <v>137</v>
      </c>
      <c r="G93" s="4" t="b">
        <v>0</v>
      </c>
      <c r="H93" s="14">
        <v>45631</v>
      </c>
      <c r="I93" s="4" t="s">
        <v>103</v>
      </c>
      <c r="J93" s="4" t="s">
        <v>104</v>
      </c>
      <c r="K93" s="15">
        <v>16600</v>
      </c>
      <c r="L93" s="15">
        <v>13400</v>
      </c>
      <c r="M93" s="4">
        <v>2.9300000000000001E-5</v>
      </c>
      <c r="N93" s="4">
        <v>2.3099999999999999E-5</v>
      </c>
      <c r="O93" s="4" t="s">
        <v>138</v>
      </c>
      <c r="P93" s="4" t="s">
        <v>106</v>
      </c>
      <c r="Q93" s="4" t="s">
        <v>107</v>
      </c>
    </row>
    <row r="94" spans="1:17" ht="15.75" customHeight="1">
      <c r="A94" s="4"/>
      <c r="B94" s="63"/>
      <c r="C94" s="4"/>
      <c r="D94" s="4" t="s">
        <v>135</v>
      </c>
      <c r="E94" s="4" t="s">
        <v>136</v>
      </c>
      <c r="F94" s="4" t="s">
        <v>137</v>
      </c>
      <c r="G94" s="4" t="b">
        <v>0</v>
      </c>
      <c r="H94" s="14">
        <v>45631</v>
      </c>
      <c r="I94" s="4" t="s">
        <v>103</v>
      </c>
      <c r="J94" s="4" t="s">
        <v>104</v>
      </c>
      <c r="K94" s="15">
        <v>16600</v>
      </c>
      <c r="L94" s="15">
        <v>13400</v>
      </c>
      <c r="M94" s="4">
        <v>2.9300000000000001E-5</v>
      </c>
      <c r="N94" s="4">
        <v>2.3099999999999999E-5</v>
      </c>
      <c r="O94" s="4" t="s">
        <v>138</v>
      </c>
      <c r="P94" s="4" t="s">
        <v>106</v>
      </c>
      <c r="Q94" s="4" t="s">
        <v>107</v>
      </c>
    </row>
    <row r="95" spans="1:17" ht="15.75" customHeight="1">
      <c r="B95" s="63"/>
      <c r="D95" s="4" t="s">
        <v>135</v>
      </c>
      <c r="E95" s="4" t="s">
        <v>136</v>
      </c>
      <c r="F95" s="4" t="s">
        <v>137</v>
      </c>
      <c r="G95" s="4" t="b">
        <v>0</v>
      </c>
      <c r="H95" s="14">
        <v>45636</v>
      </c>
      <c r="I95" s="4" t="s">
        <v>103</v>
      </c>
      <c r="J95" s="4" t="s">
        <v>104</v>
      </c>
      <c r="K95" s="15">
        <v>19800</v>
      </c>
      <c r="L95" s="15">
        <v>27300</v>
      </c>
      <c r="M95" s="4">
        <v>2.1800000000000001E-5</v>
      </c>
      <c r="N95" s="4">
        <v>3.2799999999999998E-5</v>
      </c>
      <c r="O95" s="4" t="s">
        <v>138</v>
      </c>
      <c r="P95" s="4" t="s">
        <v>106</v>
      </c>
      <c r="Q95" s="4" t="s">
        <v>107</v>
      </c>
    </row>
    <row r="96" spans="1:17" ht="15.75" customHeight="1">
      <c r="B96" s="63"/>
      <c r="D96" s="4" t="s">
        <v>135</v>
      </c>
      <c r="E96" s="4" t="s">
        <v>136</v>
      </c>
      <c r="F96" s="4" t="s">
        <v>137</v>
      </c>
      <c r="G96" s="4" t="b">
        <v>0</v>
      </c>
      <c r="H96" s="14">
        <v>45636</v>
      </c>
      <c r="I96" s="4" t="s">
        <v>103</v>
      </c>
      <c r="J96" s="4" t="s">
        <v>104</v>
      </c>
      <c r="K96" s="15">
        <v>19800</v>
      </c>
      <c r="L96" s="15">
        <v>27300</v>
      </c>
      <c r="M96" s="4">
        <v>2.1800000000000001E-5</v>
      </c>
      <c r="N96" s="4">
        <v>3.2799999999999998E-5</v>
      </c>
      <c r="O96" s="4" t="s">
        <v>138</v>
      </c>
      <c r="P96" s="4" t="s">
        <v>106</v>
      </c>
      <c r="Q96" s="4" t="s">
        <v>107</v>
      </c>
    </row>
    <row r="97" spans="1:17" ht="15.75" customHeight="1">
      <c r="B97" s="63"/>
      <c r="D97" s="4" t="s">
        <v>135</v>
      </c>
      <c r="E97" s="4" t="s">
        <v>136</v>
      </c>
      <c r="F97" s="4" t="s">
        <v>137</v>
      </c>
      <c r="G97" s="4" t="b">
        <v>0</v>
      </c>
      <c r="H97" s="14">
        <v>45637</v>
      </c>
      <c r="I97" s="4" t="s">
        <v>103</v>
      </c>
      <c r="J97" s="4" t="s">
        <v>104</v>
      </c>
      <c r="K97" s="15">
        <v>20800</v>
      </c>
      <c r="L97" s="15">
        <v>27300</v>
      </c>
      <c r="M97" s="4">
        <v>2.4300000000000001E-5</v>
      </c>
      <c r="N97" s="4">
        <v>3.2799999999999998E-5</v>
      </c>
      <c r="O97" s="4" t="s">
        <v>138</v>
      </c>
      <c r="P97" s="4" t="s">
        <v>106</v>
      </c>
      <c r="Q97" s="4" t="s">
        <v>107</v>
      </c>
    </row>
    <row r="98" spans="1:17" ht="15.75" customHeight="1">
      <c r="A98" s="4"/>
      <c r="B98" s="63"/>
      <c r="C98" s="4"/>
      <c r="D98" s="4" t="s">
        <v>135</v>
      </c>
      <c r="E98" s="4" t="s">
        <v>136</v>
      </c>
      <c r="F98" s="4" t="s">
        <v>137</v>
      </c>
      <c r="G98" s="4" t="b">
        <v>0</v>
      </c>
      <c r="H98" s="14">
        <v>45638</v>
      </c>
      <c r="I98" s="4" t="s">
        <v>103</v>
      </c>
      <c r="J98" s="4" t="s">
        <v>104</v>
      </c>
      <c r="K98" s="15">
        <v>41300</v>
      </c>
      <c r="L98" s="15">
        <v>26900</v>
      </c>
      <c r="M98" s="4">
        <v>5.2200000000000002E-5</v>
      </c>
      <c r="N98" s="4">
        <v>3.1099999999999997E-5</v>
      </c>
      <c r="O98" s="4" t="s">
        <v>138</v>
      </c>
      <c r="P98" s="4" t="s">
        <v>106</v>
      </c>
      <c r="Q98" s="4" t="s">
        <v>107</v>
      </c>
    </row>
    <row r="99" spans="1:17" ht="15.75" customHeight="1">
      <c r="A99" s="4"/>
      <c r="B99" s="63"/>
      <c r="C99" s="4"/>
      <c r="D99" s="4" t="s">
        <v>135</v>
      </c>
      <c r="E99" s="4" t="s">
        <v>136</v>
      </c>
      <c r="F99" s="4" t="s">
        <v>137</v>
      </c>
      <c r="G99" s="4" t="b">
        <v>0</v>
      </c>
      <c r="H99" s="14">
        <v>45638</v>
      </c>
      <c r="I99" s="4" t="s">
        <v>103</v>
      </c>
      <c r="J99" s="4" t="s">
        <v>104</v>
      </c>
      <c r="K99" s="15">
        <v>41300</v>
      </c>
      <c r="L99" s="15">
        <v>26900</v>
      </c>
      <c r="M99" s="4">
        <v>5.2200000000000002E-5</v>
      </c>
      <c r="N99" s="4">
        <v>3.1099999999999997E-5</v>
      </c>
      <c r="O99" s="4" t="s">
        <v>138</v>
      </c>
      <c r="P99" s="4" t="s">
        <v>106</v>
      </c>
      <c r="Q99" s="4" t="s">
        <v>107</v>
      </c>
    </row>
    <row r="100" spans="1:17" ht="15.75" customHeight="1">
      <c r="B100" s="63"/>
      <c r="D100" s="4" t="s">
        <v>135</v>
      </c>
      <c r="E100" s="4" t="s">
        <v>136</v>
      </c>
      <c r="F100" s="4" t="s">
        <v>137</v>
      </c>
      <c r="G100" s="4" t="b">
        <v>0</v>
      </c>
      <c r="H100" s="14">
        <v>45643</v>
      </c>
      <c r="I100" s="4" t="s">
        <v>103</v>
      </c>
      <c r="J100" s="4" t="s">
        <v>104</v>
      </c>
      <c r="K100" s="15">
        <v>25600</v>
      </c>
      <c r="L100" s="15">
        <v>24600</v>
      </c>
      <c r="M100" s="4">
        <v>2.5999999999999998E-5</v>
      </c>
      <c r="N100" s="4">
        <v>3.5500000000000002E-5</v>
      </c>
      <c r="O100" s="4" t="s">
        <v>138</v>
      </c>
      <c r="P100" s="4" t="s">
        <v>106</v>
      </c>
      <c r="Q100" s="4" t="s">
        <v>107</v>
      </c>
    </row>
    <row r="101" spans="1:17" ht="15.75" customHeight="1">
      <c r="B101" s="63"/>
      <c r="D101" s="4" t="s">
        <v>135</v>
      </c>
      <c r="E101" s="4" t="s">
        <v>136</v>
      </c>
      <c r="F101" s="4" t="s">
        <v>137</v>
      </c>
      <c r="G101" s="4" t="b">
        <v>0</v>
      </c>
      <c r="H101" s="14">
        <v>45644</v>
      </c>
      <c r="I101" s="4" t="s">
        <v>103</v>
      </c>
      <c r="J101" s="4" t="s">
        <v>104</v>
      </c>
      <c r="K101" s="15">
        <v>32500</v>
      </c>
      <c r="L101" s="15">
        <v>24600</v>
      </c>
      <c r="M101" s="4">
        <v>5.1100000000000002E-5</v>
      </c>
      <c r="N101" s="4">
        <v>3.5500000000000002E-5</v>
      </c>
      <c r="O101" s="4" t="s">
        <v>138</v>
      </c>
      <c r="P101" s="4" t="s">
        <v>106</v>
      </c>
      <c r="Q101" s="4" t="s">
        <v>107</v>
      </c>
    </row>
    <row r="102" spans="1:17" ht="15.75" customHeight="1">
      <c r="A102" s="4" t="s">
        <v>142</v>
      </c>
      <c r="B102" s="63" t="str">
        <f>INDEX('Table S1'!A:A,MATCH(A102,'Table S1'!B:B,0))</f>
        <v>BKERSFLD_12/19/2024</v>
      </c>
      <c r="C102" s="4">
        <v>5.3999999999999999E-2</v>
      </c>
      <c r="D102" s="4" t="s">
        <v>135</v>
      </c>
      <c r="E102" s="4" t="s">
        <v>136</v>
      </c>
      <c r="F102" s="4" t="s">
        <v>137</v>
      </c>
      <c r="G102" s="4" t="b">
        <v>0</v>
      </c>
      <c r="H102" s="14">
        <v>45645</v>
      </c>
      <c r="I102" s="4" t="s">
        <v>103</v>
      </c>
      <c r="J102" s="4" t="s">
        <v>104</v>
      </c>
      <c r="K102" s="15">
        <v>15800</v>
      </c>
      <c r="L102" s="15">
        <v>28500</v>
      </c>
      <c r="M102" s="4">
        <v>2.9300000000000001E-5</v>
      </c>
      <c r="N102" s="4">
        <v>3.68E-5</v>
      </c>
      <c r="O102" s="4" t="s">
        <v>138</v>
      </c>
      <c r="P102" s="4" t="s">
        <v>106</v>
      </c>
      <c r="Q102" s="4" t="s">
        <v>107</v>
      </c>
    </row>
    <row r="103" spans="1:17" ht="15.75" customHeight="1">
      <c r="A103" s="4"/>
      <c r="B103" s="63"/>
      <c r="C103" s="4"/>
      <c r="D103" s="4" t="s">
        <v>135</v>
      </c>
      <c r="E103" s="4" t="s">
        <v>136</v>
      </c>
      <c r="F103" s="4" t="s">
        <v>137</v>
      </c>
      <c r="G103" s="4" t="b">
        <v>0</v>
      </c>
      <c r="H103" s="14">
        <v>45645</v>
      </c>
      <c r="I103" s="4" t="s">
        <v>103</v>
      </c>
      <c r="J103" s="4" t="s">
        <v>104</v>
      </c>
      <c r="K103" s="15">
        <v>15800</v>
      </c>
      <c r="L103" s="15">
        <v>28500</v>
      </c>
      <c r="M103" s="4">
        <v>2.9300000000000001E-5</v>
      </c>
      <c r="N103" s="4">
        <v>3.68E-5</v>
      </c>
      <c r="O103" s="4" t="s">
        <v>138</v>
      </c>
      <c r="P103" s="4" t="s">
        <v>106</v>
      </c>
      <c r="Q103" s="4" t="s">
        <v>107</v>
      </c>
    </row>
    <row r="104" spans="1:17" ht="15.75" customHeight="1">
      <c r="B104" s="63"/>
      <c r="D104" s="4" t="s">
        <v>135</v>
      </c>
      <c r="E104" s="4" t="s">
        <v>136</v>
      </c>
      <c r="F104" s="4" t="s">
        <v>137</v>
      </c>
      <c r="G104" s="4" t="b">
        <v>0</v>
      </c>
      <c r="H104" s="14">
        <v>45650</v>
      </c>
      <c r="I104" s="4" t="s">
        <v>103</v>
      </c>
      <c r="J104" s="4" t="s">
        <v>104</v>
      </c>
      <c r="K104" s="15">
        <v>40100</v>
      </c>
      <c r="L104" s="15">
        <v>51000</v>
      </c>
      <c r="M104" s="4">
        <v>4.0800000000000002E-5</v>
      </c>
      <c r="N104" s="4">
        <v>6.9400000000000006E-5</v>
      </c>
      <c r="O104" s="4" t="s">
        <v>138</v>
      </c>
      <c r="P104" s="4" t="s">
        <v>106</v>
      </c>
      <c r="Q104" s="4" t="s">
        <v>107</v>
      </c>
    </row>
    <row r="105" spans="1:17" ht="15.75" customHeight="1">
      <c r="B105" s="63"/>
      <c r="D105" s="4" t="s">
        <v>135</v>
      </c>
      <c r="E105" s="4" t="s">
        <v>136</v>
      </c>
      <c r="F105" s="4" t="s">
        <v>137</v>
      </c>
      <c r="G105" s="4" t="b">
        <v>0</v>
      </c>
      <c r="H105" s="14">
        <v>45651</v>
      </c>
      <c r="I105" s="4" t="s">
        <v>103</v>
      </c>
      <c r="J105" s="4" t="s">
        <v>104</v>
      </c>
      <c r="K105" s="15">
        <v>46900</v>
      </c>
      <c r="L105" s="15">
        <v>51000</v>
      </c>
      <c r="M105" s="4">
        <v>6.4900000000000005E-5</v>
      </c>
      <c r="N105" s="4">
        <v>6.9400000000000006E-5</v>
      </c>
      <c r="O105" s="4" t="s">
        <v>138</v>
      </c>
      <c r="P105" s="4" t="s">
        <v>106</v>
      </c>
      <c r="Q105" s="4" t="s">
        <v>107</v>
      </c>
    </row>
    <row r="106" spans="1:17" ht="15.75" customHeight="1">
      <c r="A106" s="4" t="s">
        <v>143</v>
      </c>
      <c r="B106" s="63" t="str">
        <f>INDEX('Table S1'!A:A,MATCH(A106,'Table S1'!B:B,0))</f>
        <v>BKERSFLD_12/26/2024</v>
      </c>
      <c r="C106" s="4">
        <v>0.54200000000000004</v>
      </c>
      <c r="D106" s="4" t="s">
        <v>135</v>
      </c>
      <c r="E106" s="4" t="s">
        <v>136</v>
      </c>
      <c r="F106" s="4" t="s">
        <v>137</v>
      </c>
      <c r="G106" s="4" t="b">
        <v>0</v>
      </c>
      <c r="H106" s="14">
        <v>45652</v>
      </c>
      <c r="I106" s="4" t="s">
        <v>103</v>
      </c>
      <c r="J106" s="4" t="s">
        <v>104</v>
      </c>
      <c r="K106" s="15">
        <v>66200</v>
      </c>
      <c r="L106" s="15">
        <v>48100</v>
      </c>
      <c r="M106" s="4">
        <v>1.02E-4</v>
      </c>
      <c r="N106" s="4">
        <v>7.4800000000000002E-5</v>
      </c>
      <c r="O106" s="4" t="s">
        <v>138</v>
      </c>
      <c r="P106" s="4" t="s">
        <v>106</v>
      </c>
      <c r="Q106" s="4" t="s">
        <v>107</v>
      </c>
    </row>
    <row r="107" spans="1:17" ht="15.75" customHeight="1">
      <c r="B107" s="63"/>
      <c r="D107" s="4" t="s">
        <v>135</v>
      </c>
      <c r="E107" s="4" t="s">
        <v>136</v>
      </c>
      <c r="F107" s="4" t="s">
        <v>137</v>
      </c>
      <c r="G107" s="4" t="b">
        <v>0</v>
      </c>
      <c r="H107" s="14">
        <v>45657</v>
      </c>
      <c r="I107" s="4" t="s">
        <v>103</v>
      </c>
      <c r="J107" s="4" t="s">
        <v>104</v>
      </c>
      <c r="K107" s="15">
        <v>39200</v>
      </c>
      <c r="L107" s="15">
        <v>53900</v>
      </c>
      <c r="M107" s="4">
        <v>9.1100000000000005E-5</v>
      </c>
      <c r="N107" s="4">
        <v>8.5500000000000005E-5</v>
      </c>
      <c r="O107" s="4" t="s">
        <v>138</v>
      </c>
      <c r="P107" s="4" t="s">
        <v>106</v>
      </c>
      <c r="Q107" s="4" t="s">
        <v>107</v>
      </c>
    </row>
    <row r="108" spans="1:17" ht="15.75" customHeight="1">
      <c r="B108" s="63"/>
      <c r="D108" s="4" t="s">
        <v>135</v>
      </c>
      <c r="E108" s="4" t="s">
        <v>136</v>
      </c>
      <c r="F108" s="4" t="s">
        <v>137</v>
      </c>
      <c r="G108" s="4" t="b">
        <v>0</v>
      </c>
      <c r="H108" s="14">
        <v>45658</v>
      </c>
      <c r="I108" s="4" t="s">
        <v>103</v>
      </c>
      <c r="J108" s="4" t="s">
        <v>104</v>
      </c>
      <c r="K108" s="15">
        <v>46200</v>
      </c>
      <c r="L108" s="15">
        <v>53900</v>
      </c>
      <c r="M108" s="4">
        <v>6.6299999999999999E-5</v>
      </c>
      <c r="N108" s="4">
        <v>8.5500000000000005E-5</v>
      </c>
      <c r="O108" s="4" t="s">
        <v>138</v>
      </c>
      <c r="P108" s="4" t="s">
        <v>106</v>
      </c>
      <c r="Q108" s="4" t="s">
        <v>107</v>
      </c>
    </row>
    <row r="109" spans="1:17" ht="15.75" customHeight="1">
      <c r="A109" s="4" t="s">
        <v>144</v>
      </c>
      <c r="B109" s="63" t="str">
        <f>INDEX('Table S1'!A:A,MATCH(A109,'Table S1'!B:B,0))</f>
        <v>BKERSFLD_1/2/2025</v>
      </c>
      <c r="C109" s="4">
        <v>0</v>
      </c>
      <c r="D109" s="4" t="s">
        <v>135</v>
      </c>
      <c r="E109" s="4" t="s">
        <v>136</v>
      </c>
      <c r="F109" s="4" t="s">
        <v>137</v>
      </c>
      <c r="G109" s="4" t="b">
        <v>0</v>
      </c>
      <c r="H109" s="14">
        <v>45659</v>
      </c>
      <c r="I109" s="4" t="s">
        <v>103</v>
      </c>
      <c r="J109" s="4" t="s">
        <v>104</v>
      </c>
      <c r="K109" s="15">
        <v>76200</v>
      </c>
      <c r="L109" s="15">
        <v>42300</v>
      </c>
      <c r="M109" s="4">
        <v>9.9300000000000001E-5</v>
      </c>
      <c r="N109" s="4">
        <v>6.5500000000000006E-5</v>
      </c>
      <c r="O109" s="4" t="s">
        <v>138</v>
      </c>
      <c r="P109" s="4" t="s">
        <v>106</v>
      </c>
      <c r="Q109" s="4" t="s">
        <v>107</v>
      </c>
    </row>
    <row r="110" spans="1:17" ht="15.75" customHeight="1">
      <c r="B110" s="63"/>
      <c r="D110" s="4" t="s">
        <v>135</v>
      </c>
      <c r="E110" s="4" t="s">
        <v>136</v>
      </c>
      <c r="F110" s="4" t="s">
        <v>137</v>
      </c>
      <c r="G110" s="4" t="b">
        <v>0</v>
      </c>
      <c r="H110" s="14">
        <v>45664</v>
      </c>
      <c r="I110" s="4" t="s">
        <v>103</v>
      </c>
      <c r="J110" s="4" t="s">
        <v>104</v>
      </c>
      <c r="K110" s="15">
        <v>7570</v>
      </c>
      <c r="L110" s="15">
        <v>45500</v>
      </c>
      <c r="M110" s="4">
        <v>5.2100000000000001E-6</v>
      </c>
      <c r="N110" s="4">
        <v>3.3699999999999999E-5</v>
      </c>
      <c r="O110" s="4" t="s">
        <v>138</v>
      </c>
      <c r="P110" s="4" t="s">
        <v>106</v>
      </c>
      <c r="Q110" s="4" t="s">
        <v>107</v>
      </c>
    </row>
    <row r="111" spans="1:17" ht="15.75" customHeight="1">
      <c r="B111" s="63"/>
      <c r="D111" s="4" t="s">
        <v>135</v>
      </c>
      <c r="E111" s="4" t="s">
        <v>136</v>
      </c>
      <c r="F111" s="4" t="s">
        <v>137</v>
      </c>
      <c r="G111" s="4" t="b">
        <v>0</v>
      </c>
      <c r="H111" s="14">
        <v>45665</v>
      </c>
      <c r="I111" s="4" t="s">
        <v>103</v>
      </c>
      <c r="J111" s="4" t="s">
        <v>104</v>
      </c>
      <c r="K111" s="15">
        <v>41300</v>
      </c>
      <c r="L111" s="15">
        <v>45500</v>
      </c>
      <c r="M111" s="4">
        <v>2.26E-5</v>
      </c>
      <c r="N111" s="4">
        <v>3.3699999999999999E-5</v>
      </c>
      <c r="O111" s="4" t="s">
        <v>138</v>
      </c>
      <c r="P111" s="4" t="s">
        <v>106</v>
      </c>
      <c r="Q111" s="4" t="s">
        <v>107</v>
      </c>
    </row>
    <row r="112" spans="1:17" ht="15.75" customHeight="1">
      <c r="B112" s="63"/>
      <c r="D112" s="4" t="s">
        <v>135</v>
      </c>
      <c r="E112" s="4" t="s">
        <v>136</v>
      </c>
      <c r="F112" s="4" t="s">
        <v>137</v>
      </c>
      <c r="G112" s="4" t="b">
        <v>0</v>
      </c>
      <c r="H112" s="14">
        <v>45666</v>
      </c>
      <c r="I112" s="4" t="s">
        <v>103</v>
      </c>
      <c r="J112" s="4" t="s">
        <v>104</v>
      </c>
      <c r="K112" s="15">
        <v>87600</v>
      </c>
      <c r="L112" s="15">
        <v>47300</v>
      </c>
      <c r="M112" s="4">
        <v>7.3399999999999995E-5</v>
      </c>
      <c r="N112" s="4">
        <v>4.6100000000000002E-5</v>
      </c>
      <c r="O112" s="4" t="s">
        <v>138</v>
      </c>
      <c r="P112" s="4" t="s">
        <v>106</v>
      </c>
      <c r="Q112" s="4" t="s">
        <v>107</v>
      </c>
    </row>
    <row r="113" spans="1:17" ht="15.75" customHeight="1">
      <c r="B113" s="63"/>
      <c r="D113" s="4" t="s">
        <v>135</v>
      </c>
      <c r="E113" s="4" t="s">
        <v>136</v>
      </c>
      <c r="F113" s="4" t="s">
        <v>137</v>
      </c>
      <c r="G113" s="4" t="b">
        <v>0</v>
      </c>
      <c r="H113" s="14">
        <v>45671</v>
      </c>
      <c r="I113" s="4" t="s">
        <v>103</v>
      </c>
      <c r="J113" s="4" t="s">
        <v>104</v>
      </c>
      <c r="K113" s="15">
        <v>52900</v>
      </c>
      <c r="L113" s="15">
        <v>40800</v>
      </c>
      <c r="M113" s="4">
        <v>8.3399999999999994E-5</v>
      </c>
      <c r="N113" s="4">
        <v>5.5500000000000001E-5</v>
      </c>
      <c r="O113" s="4" t="s">
        <v>138</v>
      </c>
      <c r="P113" s="4" t="s">
        <v>106</v>
      </c>
      <c r="Q113" s="4" t="s">
        <v>107</v>
      </c>
    </row>
    <row r="114" spans="1:17" ht="15.75" customHeight="1">
      <c r="B114" s="63"/>
      <c r="D114" s="4" t="s">
        <v>135</v>
      </c>
      <c r="E114" s="4" t="s">
        <v>136</v>
      </c>
      <c r="F114" s="4" t="s">
        <v>137</v>
      </c>
      <c r="G114" s="4" t="b">
        <v>0</v>
      </c>
      <c r="H114" s="14">
        <v>45672</v>
      </c>
      <c r="I114" s="4" t="s">
        <v>103</v>
      </c>
      <c r="J114" s="4" t="s">
        <v>104</v>
      </c>
      <c r="K114" s="15">
        <v>28700</v>
      </c>
      <c r="L114" s="15">
        <v>40800</v>
      </c>
      <c r="M114" s="4">
        <v>2.76E-5</v>
      </c>
      <c r="N114" s="4">
        <v>5.5500000000000001E-5</v>
      </c>
      <c r="O114" s="4" t="s">
        <v>138</v>
      </c>
      <c r="P114" s="4" t="s">
        <v>106</v>
      </c>
      <c r="Q114" s="4" t="s">
        <v>107</v>
      </c>
    </row>
    <row r="115" spans="1:17" ht="15.75" customHeight="1">
      <c r="A115" s="4" t="s">
        <v>145</v>
      </c>
      <c r="B115" s="63" t="str">
        <f>INDEX('Table S1'!A:A,MATCH(A115,'Table S1'!B:B,0))</f>
        <v>BKERSFLD_1/23/2025</v>
      </c>
      <c r="C115" s="4">
        <v>0</v>
      </c>
      <c r="D115" s="4" t="s">
        <v>135</v>
      </c>
      <c r="E115" s="4" t="s">
        <v>136</v>
      </c>
      <c r="F115" s="4" t="s">
        <v>137</v>
      </c>
      <c r="G115" s="4" t="b">
        <v>0</v>
      </c>
      <c r="H115" s="14">
        <v>45680</v>
      </c>
      <c r="I115" s="4" t="s">
        <v>103</v>
      </c>
      <c r="J115" s="4" t="s">
        <v>104</v>
      </c>
      <c r="K115" s="15">
        <v>58800</v>
      </c>
      <c r="L115" s="15">
        <v>58800</v>
      </c>
      <c r="M115" s="4">
        <v>8.3999999999999995E-5</v>
      </c>
      <c r="N115" s="4">
        <v>8.3999999999999995E-5</v>
      </c>
      <c r="O115" s="4" t="s">
        <v>138</v>
      </c>
      <c r="P115" s="4" t="s">
        <v>106</v>
      </c>
      <c r="Q115" s="4" t="s">
        <v>107</v>
      </c>
    </row>
    <row r="116" spans="1:17" ht="15.75" customHeight="1">
      <c r="B116" s="63"/>
      <c r="D116" s="4" t="s">
        <v>135</v>
      </c>
      <c r="E116" s="4" t="s">
        <v>136</v>
      </c>
      <c r="F116" s="4" t="s">
        <v>137</v>
      </c>
      <c r="G116" s="4" t="b">
        <v>0</v>
      </c>
      <c r="H116" s="14">
        <v>45699</v>
      </c>
      <c r="I116" s="4" t="s">
        <v>103</v>
      </c>
      <c r="J116" s="4" t="s">
        <v>104</v>
      </c>
      <c r="K116" s="15">
        <v>3260</v>
      </c>
      <c r="L116" s="15">
        <v>3260</v>
      </c>
      <c r="M116" s="4">
        <v>1.42E-5</v>
      </c>
      <c r="N116" s="4">
        <v>1.42E-5</v>
      </c>
      <c r="O116" s="4" t="s">
        <v>138</v>
      </c>
      <c r="P116" s="4" t="s">
        <v>106</v>
      </c>
      <c r="Q116" s="4" t="s">
        <v>107</v>
      </c>
    </row>
    <row r="117" spans="1:17" ht="15.75" customHeight="1">
      <c r="B117" s="63"/>
      <c r="D117" s="4" t="s">
        <v>135</v>
      </c>
      <c r="E117" s="4" t="s">
        <v>136</v>
      </c>
      <c r="F117" s="4" t="s">
        <v>137</v>
      </c>
      <c r="G117" s="4" t="b">
        <v>0</v>
      </c>
      <c r="H117" s="14">
        <v>45707</v>
      </c>
      <c r="I117" s="4" t="s">
        <v>103</v>
      </c>
      <c r="J117" s="4" t="s">
        <v>104</v>
      </c>
      <c r="K117" s="15">
        <v>14100</v>
      </c>
      <c r="L117" s="15">
        <v>14900</v>
      </c>
      <c r="M117" s="4">
        <v>1.5E-5</v>
      </c>
      <c r="N117" s="4">
        <v>2.12E-5</v>
      </c>
      <c r="O117" s="4" t="s">
        <v>138</v>
      </c>
      <c r="P117" s="4" t="s">
        <v>106</v>
      </c>
      <c r="Q117" s="4" t="s">
        <v>107</v>
      </c>
    </row>
    <row r="118" spans="1:17" ht="15.75" customHeight="1">
      <c r="B118" s="63"/>
      <c r="D118" s="4" t="s">
        <v>135</v>
      </c>
      <c r="E118" s="4" t="s">
        <v>136</v>
      </c>
      <c r="F118" s="4" t="s">
        <v>137</v>
      </c>
      <c r="G118" s="4" t="b">
        <v>0</v>
      </c>
      <c r="H118" s="14">
        <v>45712</v>
      </c>
      <c r="I118" s="4" t="s">
        <v>103</v>
      </c>
      <c r="J118" s="4" t="s">
        <v>104</v>
      </c>
      <c r="K118" s="15">
        <v>15600</v>
      </c>
      <c r="L118" s="15">
        <v>13700</v>
      </c>
      <c r="M118" s="4">
        <v>2.7500000000000001E-5</v>
      </c>
      <c r="N118" s="4">
        <v>1.63E-5</v>
      </c>
      <c r="O118" s="4" t="s">
        <v>138</v>
      </c>
      <c r="P118" s="4" t="s">
        <v>106</v>
      </c>
      <c r="Q118" s="4" t="s">
        <v>107</v>
      </c>
    </row>
    <row r="119" spans="1:17" ht="15.75" customHeight="1">
      <c r="B119" s="63"/>
      <c r="D119" s="4" t="s">
        <v>135</v>
      </c>
      <c r="E119" s="4" t="s">
        <v>136</v>
      </c>
      <c r="F119" s="4" t="s">
        <v>137</v>
      </c>
      <c r="G119" s="4" t="b">
        <v>0</v>
      </c>
      <c r="H119" s="14">
        <v>45713</v>
      </c>
      <c r="I119" s="4" t="s">
        <v>103</v>
      </c>
      <c r="J119" s="4" t="s">
        <v>104</v>
      </c>
      <c r="K119" s="15">
        <v>13700</v>
      </c>
      <c r="L119" s="15">
        <v>13700</v>
      </c>
      <c r="M119" s="4">
        <v>1.3699999999999999E-5</v>
      </c>
      <c r="N119" s="4">
        <v>1.63E-5</v>
      </c>
      <c r="O119" s="4" t="s">
        <v>138</v>
      </c>
      <c r="P119" s="4" t="s">
        <v>106</v>
      </c>
      <c r="Q119" s="4" t="s">
        <v>107</v>
      </c>
    </row>
    <row r="120" spans="1:17" ht="15.75" customHeight="1">
      <c r="B120" s="63"/>
      <c r="D120" s="4" t="s">
        <v>135</v>
      </c>
      <c r="E120" s="4" t="s">
        <v>136</v>
      </c>
      <c r="F120" s="4" t="s">
        <v>137</v>
      </c>
      <c r="G120" s="4" t="b">
        <v>0</v>
      </c>
      <c r="H120" s="14">
        <v>45713</v>
      </c>
      <c r="I120" s="4" t="s">
        <v>103</v>
      </c>
      <c r="J120" s="4" t="s">
        <v>104</v>
      </c>
      <c r="K120" s="15">
        <v>13700</v>
      </c>
      <c r="L120" s="15">
        <v>13700</v>
      </c>
      <c r="M120" s="4">
        <v>1.3699999999999999E-5</v>
      </c>
      <c r="N120" s="4">
        <v>1.63E-5</v>
      </c>
      <c r="O120" s="4" t="s">
        <v>138</v>
      </c>
      <c r="P120" s="4" t="s">
        <v>106</v>
      </c>
      <c r="Q120" s="4" t="s">
        <v>107</v>
      </c>
    </row>
    <row r="121" spans="1:17" ht="15.75" customHeight="1">
      <c r="B121" s="63"/>
      <c r="D121" s="4" t="s">
        <v>135</v>
      </c>
      <c r="E121" s="4" t="s">
        <v>136</v>
      </c>
      <c r="F121" s="4" t="s">
        <v>137</v>
      </c>
      <c r="G121" s="4" t="b">
        <v>0</v>
      </c>
      <c r="H121" s="14">
        <v>45714</v>
      </c>
      <c r="I121" s="4" t="s">
        <v>103</v>
      </c>
      <c r="J121" s="4" t="s">
        <v>104</v>
      </c>
      <c r="K121" s="15">
        <v>6700</v>
      </c>
      <c r="L121" s="15">
        <v>13700</v>
      </c>
      <c r="M121" s="4">
        <v>9.8200000000000008E-6</v>
      </c>
      <c r="N121" s="4">
        <v>1.63E-5</v>
      </c>
      <c r="O121" s="4" t="s">
        <v>138</v>
      </c>
      <c r="P121" s="4" t="s">
        <v>106</v>
      </c>
      <c r="Q121" s="4" t="s">
        <v>107</v>
      </c>
    </row>
    <row r="122" spans="1:17" ht="15.75" customHeight="1">
      <c r="A122" s="4" t="s">
        <v>146</v>
      </c>
      <c r="B122" s="63" t="str">
        <f>INDEX('Table S1'!A:A,MATCH(A122,'Table S1'!B:B,0))</f>
        <v>BKERSFLD_2/28/2025</v>
      </c>
      <c r="C122">
        <v>0</v>
      </c>
      <c r="D122" s="4" t="s">
        <v>135</v>
      </c>
      <c r="E122" s="4" t="s">
        <v>136</v>
      </c>
      <c r="F122" s="4" t="s">
        <v>137</v>
      </c>
      <c r="G122" s="4" t="b">
        <v>0</v>
      </c>
      <c r="H122" s="14">
        <v>45716</v>
      </c>
      <c r="I122" s="4" t="s">
        <v>103</v>
      </c>
      <c r="J122" s="4" t="s">
        <v>104</v>
      </c>
      <c r="K122" s="15">
        <v>19000</v>
      </c>
      <c r="L122" s="15">
        <v>12400</v>
      </c>
      <c r="M122" s="4">
        <v>1.43E-5</v>
      </c>
      <c r="N122" s="4">
        <v>1.42E-5</v>
      </c>
      <c r="O122" s="4" t="s">
        <v>138</v>
      </c>
      <c r="P122" s="4" t="s">
        <v>106</v>
      </c>
      <c r="Q122" s="4" t="s">
        <v>107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J360"/>
  <sheetViews>
    <sheetView workbookViewId="0">
      <selection activeCell="D38" sqref="D38"/>
    </sheetView>
  </sheetViews>
  <sheetFormatPr baseColWidth="10" defaultColWidth="12.6640625" defaultRowHeight="15" customHeight="1"/>
  <cols>
    <col min="1" max="1" width="15.33203125" customWidth="1"/>
    <col min="2" max="2" width="21.33203125" customWidth="1"/>
    <col min="3" max="5" width="12.6640625" customWidth="1"/>
    <col min="8" max="8" width="15.1640625" customWidth="1"/>
    <col min="10" max="10" width="31.83203125" customWidth="1"/>
  </cols>
  <sheetData>
    <row r="1" spans="1:10" ht="15.75" customHeight="1">
      <c r="A1" s="1" t="s">
        <v>147</v>
      </c>
      <c r="B1" s="4"/>
      <c r="C1" s="4"/>
      <c r="D1" s="4"/>
      <c r="E1" s="12"/>
      <c r="F1" s="4"/>
      <c r="G1" s="4"/>
      <c r="H1" s="4"/>
      <c r="I1" s="4"/>
      <c r="J1" s="4"/>
    </row>
    <row r="2" spans="1:10" ht="15.75" customHeight="1">
      <c r="A2" s="3" t="s">
        <v>148</v>
      </c>
      <c r="B2" s="3" t="s">
        <v>149</v>
      </c>
      <c r="C2" s="3" t="s">
        <v>150</v>
      </c>
      <c r="D2" s="3" t="s">
        <v>151</v>
      </c>
      <c r="E2" s="3" t="s">
        <v>152</v>
      </c>
      <c r="F2" s="3" t="s">
        <v>153</v>
      </c>
      <c r="G2" s="16" t="s">
        <v>154</v>
      </c>
      <c r="H2" s="16" t="s">
        <v>155</v>
      </c>
      <c r="I2" s="16" t="s">
        <v>156</v>
      </c>
      <c r="J2" s="3" t="s">
        <v>157</v>
      </c>
    </row>
    <row r="3" spans="1:10" ht="15.75" customHeight="1">
      <c r="A3" s="4" t="s">
        <v>158</v>
      </c>
      <c r="B3" s="4" t="s">
        <v>135</v>
      </c>
      <c r="C3" s="4" t="s">
        <v>13</v>
      </c>
      <c r="D3" s="14">
        <v>45615</v>
      </c>
      <c r="E3" s="4" t="s">
        <v>107</v>
      </c>
      <c r="F3" s="4" t="s">
        <v>159</v>
      </c>
      <c r="G3" s="17" t="b">
        <v>0</v>
      </c>
      <c r="H3" s="18">
        <v>11400</v>
      </c>
      <c r="I3" s="17">
        <v>13.8</v>
      </c>
      <c r="J3" s="4" t="s">
        <v>106</v>
      </c>
    </row>
    <row r="4" spans="1:10" ht="15.75" customHeight="1">
      <c r="A4" s="4" t="s">
        <v>158</v>
      </c>
      <c r="B4" s="4" t="s">
        <v>135</v>
      </c>
      <c r="C4" s="4" t="s">
        <v>13</v>
      </c>
      <c r="D4" s="14">
        <v>45616</v>
      </c>
      <c r="E4" s="4" t="s">
        <v>107</v>
      </c>
      <c r="F4" s="4" t="s">
        <v>159</v>
      </c>
      <c r="G4" s="17" t="b">
        <v>0</v>
      </c>
      <c r="H4" s="18">
        <v>18200</v>
      </c>
      <c r="I4" s="17">
        <v>25.1</v>
      </c>
      <c r="J4" s="4" t="s">
        <v>106</v>
      </c>
    </row>
    <row r="5" spans="1:10" ht="15.75" customHeight="1">
      <c r="A5" s="4" t="s">
        <v>158</v>
      </c>
      <c r="B5" s="4" t="s">
        <v>135</v>
      </c>
      <c r="C5" s="4" t="s">
        <v>13</v>
      </c>
      <c r="D5" s="14">
        <v>45617</v>
      </c>
      <c r="E5" s="4" t="s">
        <v>107</v>
      </c>
      <c r="F5" s="4" t="s">
        <v>159</v>
      </c>
      <c r="G5" s="4" t="b">
        <v>0</v>
      </c>
      <c r="H5" s="15">
        <v>26600</v>
      </c>
      <c r="I5" s="4">
        <v>31.8</v>
      </c>
      <c r="J5" s="4" t="s">
        <v>106</v>
      </c>
    </row>
    <row r="6" spans="1:10" ht="15.75" customHeight="1">
      <c r="A6" s="4" t="s">
        <v>158</v>
      </c>
      <c r="B6" s="4" t="s">
        <v>135</v>
      </c>
      <c r="C6" s="4" t="s">
        <v>13</v>
      </c>
      <c r="D6" s="14">
        <v>45622</v>
      </c>
      <c r="E6" s="4" t="s">
        <v>107</v>
      </c>
      <c r="F6" s="4" t="s">
        <v>159</v>
      </c>
      <c r="G6" s="17" t="b">
        <v>0</v>
      </c>
      <c r="H6" s="18">
        <v>8540</v>
      </c>
      <c r="I6" s="17">
        <v>15.2</v>
      </c>
      <c r="J6" s="4" t="s">
        <v>106</v>
      </c>
    </row>
    <row r="7" spans="1:10" ht="15.75" customHeight="1">
      <c r="A7" s="4" t="s">
        <v>158</v>
      </c>
      <c r="B7" s="4" t="s">
        <v>135</v>
      </c>
      <c r="C7" s="4" t="s">
        <v>13</v>
      </c>
      <c r="D7" s="14">
        <v>45623</v>
      </c>
      <c r="E7" s="4" t="s">
        <v>107</v>
      </c>
      <c r="F7" s="4" t="s">
        <v>159</v>
      </c>
      <c r="G7" s="17" t="b">
        <v>0</v>
      </c>
      <c r="H7" s="18">
        <v>18600</v>
      </c>
      <c r="I7" s="17">
        <v>33.799999999999997</v>
      </c>
      <c r="J7" s="4" t="s">
        <v>106</v>
      </c>
    </row>
    <row r="8" spans="1:10" ht="15.75" customHeight="1">
      <c r="A8" s="4" t="s">
        <v>158</v>
      </c>
      <c r="B8" s="4" t="s">
        <v>135</v>
      </c>
      <c r="C8" s="4" t="s">
        <v>13</v>
      </c>
      <c r="D8" s="14">
        <v>45624</v>
      </c>
      <c r="E8" s="4" t="s">
        <v>107</v>
      </c>
      <c r="F8" s="4" t="s">
        <v>159</v>
      </c>
      <c r="G8" s="4" t="b">
        <v>0</v>
      </c>
      <c r="H8" s="15">
        <v>10500</v>
      </c>
      <c r="I8" s="4">
        <v>16.100000000000001</v>
      </c>
      <c r="J8" s="4" t="s">
        <v>106</v>
      </c>
    </row>
    <row r="9" spans="1:10" ht="15.75" customHeight="1">
      <c r="A9" s="4" t="s">
        <v>158</v>
      </c>
      <c r="B9" s="4" t="s">
        <v>135</v>
      </c>
      <c r="C9" s="4" t="s">
        <v>13</v>
      </c>
      <c r="D9" s="14">
        <v>45629</v>
      </c>
      <c r="E9" s="4" t="s">
        <v>107</v>
      </c>
      <c r="F9" s="4" t="s">
        <v>159</v>
      </c>
      <c r="G9" s="17" t="b">
        <v>0</v>
      </c>
      <c r="H9" s="18">
        <v>6940</v>
      </c>
      <c r="I9" s="17">
        <v>17.2</v>
      </c>
      <c r="J9" s="4" t="s">
        <v>106</v>
      </c>
    </row>
    <row r="10" spans="1:10" ht="15.75" customHeight="1">
      <c r="A10" s="4" t="s">
        <v>158</v>
      </c>
      <c r="B10" s="4" t="s">
        <v>135</v>
      </c>
      <c r="C10" s="4" t="s">
        <v>13</v>
      </c>
      <c r="D10" s="14">
        <v>45630</v>
      </c>
      <c r="E10" s="4" t="s">
        <v>107</v>
      </c>
      <c r="F10" s="4" t="s">
        <v>159</v>
      </c>
      <c r="G10" s="17" t="b">
        <v>0</v>
      </c>
      <c r="H10" s="18">
        <v>12600</v>
      </c>
      <c r="I10" s="17">
        <v>21.3</v>
      </c>
      <c r="J10" s="4" t="s">
        <v>106</v>
      </c>
    </row>
    <row r="11" spans="1:10" ht="15.75" customHeight="1">
      <c r="A11" s="4" t="s">
        <v>158</v>
      </c>
      <c r="B11" s="4" t="s">
        <v>135</v>
      </c>
      <c r="C11" s="4" t="s">
        <v>13</v>
      </c>
      <c r="D11" s="14">
        <v>45631</v>
      </c>
      <c r="E11" s="4" t="s">
        <v>107</v>
      </c>
      <c r="F11" s="4" t="s">
        <v>159</v>
      </c>
      <c r="G11" s="4" t="b">
        <v>0</v>
      </c>
      <c r="H11" s="15">
        <v>8500</v>
      </c>
      <c r="I11" s="4">
        <v>15</v>
      </c>
      <c r="J11" s="4" t="s">
        <v>106</v>
      </c>
    </row>
    <row r="12" spans="1:10" ht="15.75" customHeight="1">
      <c r="A12" s="4" t="s">
        <v>158</v>
      </c>
      <c r="B12" s="4" t="s">
        <v>135</v>
      </c>
      <c r="C12" s="4" t="s">
        <v>13</v>
      </c>
      <c r="D12" s="14">
        <v>45636</v>
      </c>
      <c r="E12" s="4" t="s">
        <v>107</v>
      </c>
      <c r="F12" s="4" t="s">
        <v>159</v>
      </c>
      <c r="G12" s="17" t="b">
        <v>0</v>
      </c>
      <c r="H12" s="18">
        <v>7920</v>
      </c>
      <c r="I12" s="17">
        <v>8.6999999999999993</v>
      </c>
      <c r="J12" s="4" t="s">
        <v>106</v>
      </c>
    </row>
    <row r="13" spans="1:10" ht="15.75" customHeight="1">
      <c r="A13" s="4" t="s">
        <v>158</v>
      </c>
      <c r="B13" s="4" t="s">
        <v>135</v>
      </c>
      <c r="C13" s="4" t="s">
        <v>13</v>
      </c>
      <c r="D13" s="14">
        <v>45637</v>
      </c>
      <c r="E13" s="4" t="s">
        <v>107</v>
      </c>
      <c r="F13" s="4" t="s">
        <v>159</v>
      </c>
      <c r="G13" s="17" t="b">
        <v>1</v>
      </c>
      <c r="H13" s="18">
        <v>2500</v>
      </c>
      <c r="I13" s="17">
        <v>2.9</v>
      </c>
      <c r="J13" s="4" t="s">
        <v>106</v>
      </c>
    </row>
    <row r="14" spans="1:10" ht="15.75" customHeight="1">
      <c r="A14" s="4" t="s">
        <v>158</v>
      </c>
      <c r="B14" s="4" t="s">
        <v>135</v>
      </c>
      <c r="C14" s="4" t="s">
        <v>13</v>
      </c>
      <c r="D14" s="14">
        <v>45638</v>
      </c>
      <c r="E14" s="4" t="s">
        <v>107</v>
      </c>
      <c r="F14" s="4" t="s">
        <v>159</v>
      </c>
      <c r="G14" s="4" t="b">
        <v>0</v>
      </c>
      <c r="H14" s="15">
        <v>10300</v>
      </c>
      <c r="I14" s="4">
        <v>13</v>
      </c>
      <c r="J14" s="4" t="s">
        <v>106</v>
      </c>
    </row>
    <row r="15" spans="1:10" ht="15.75" customHeight="1">
      <c r="A15" s="4" t="s">
        <v>158</v>
      </c>
      <c r="B15" s="4" t="s">
        <v>135</v>
      </c>
      <c r="C15" s="4" t="s">
        <v>13</v>
      </c>
      <c r="D15" s="14">
        <v>45650</v>
      </c>
      <c r="E15" s="4" t="s">
        <v>107</v>
      </c>
      <c r="F15" s="4" t="s">
        <v>159</v>
      </c>
      <c r="G15" s="17" t="b">
        <v>1</v>
      </c>
      <c r="H15" s="18">
        <v>2500</v>
      </c>
      <c r="I15" s="17">
        <v>2.5</v>
      </c>
      <c r="J15" s="4" t="s">
        <v>106</v>
      </c>
    </row>
    <row r="16" spans="1:10" ht="15.75" customHeight="1">
      <c r="A16" s="4" t="s">
        <v>158</v>
      </c>
      <c r="B16" s="4" t="s">
        <v>135</v>
      </c>
      <c r="C16" s="4" t="s">
        <v>13</v>
      </c>
      <c r="D16" s="14">
        <v>45651</v>
      </c>
      <c r="E16" s="4" t="s">
        <v>107</v>
      </c>
      <c r="F16" s="4" t="s">
        <v>159</v>
      </c>
      <c r="G16" s="4" t="b">
        <v>0</v>
      </c>
      <c r="H16" s="15">
        <v>7640</v>
      </c>
      <c r="I16" s="4">
        <v>10.6</v>
      </c>
      <c r="J16" s="4" t="s">
        <v>106</v>
      </c>
    </row>
    <row r="17" spans="1:10" ht="15.75" customHeight="1">
      <c r="A17" s="4" t="s">
        <v>158</v>
      </c>
      <c r="B17" s="4" t="s">
        <v>135</v>
      </c>
      <c r="C17" s="4" t="s">
        <v>13</v>
      </c>
      <c r="D17" s="14">
        <v>45652</v>
      </c>
      <c r="E17" s="4" t="s">
        <v>107</v>
      </c>
      <c r="F17" s="4" t="s">
        <v>159</v>
      </c>
      <c r="G17" s="17" t="b">
        <v>0</v>
      </c>
      <c r="H17" s="18">
        <v>14400</v>
      </c>
      <c r="I17" s="17">
        <v>22.3</v>
      </c>
      <c r="J17" s="4" t="s">
        <v>106</v>
      </c>
    </row>
    <row r="18" spans="1:10" ht="15.75" customHeight="1">
      <c r="A18" s="4" t="s">
        <v>158</v>
      </c>
      <c r="B18" s="4" t="s">
        <v>135</v>
      </c>
      <c r="C18" s="4" t="s">
        <v>13</v>
      </c>
      <c r="D18" s="14">
        <v>45657</v>
      </c>
      <c r="E18" s="4" t="s">
        <v>107</v>
      </c>
      <c r="F18" s="4" t="s">
        <v>159</v>
      </c>
      <c r="G18" s="17" t="b">
        <v>0</v>
      </c>
      <c r="H18" s="18">
        <v>12700</v>
      </c>
      <c r="I18" s="17">
        <v>29.6</v>
      </c>
      <c r="J18" s="4" t="s">
        <v>106</v>
      </c>
    </row>
    <row r="19" spans="1:10" ht="15.75" customHeight="1">
      <c r="A19" s="4" t="s">
        <v>158</v>
      </c>
      <c r="B19" s="4" t="s">
        <v>135</v>
      </c>
      <c r="C19" s="4" t="s">
        <v>13</v>
      </c>
      <c r="D19" s="14">
        <v>45658</v>
      </c>
      <c r="E19" s="4" t="s">
        <v>107</v>
      </c>
      <c r="F19" s="4" t="s">
        <v>159</v>
      </c>
      <c r="G19" s="4" t="b">
        <v>0</v>
      </c>
      <c r="H19" s="15">
        <v>8280</v>
      </c>
      <c r="I19" s="4">
        <v>11.9</v>
      </c>
      <c r="J19" s="4" t="s">
        <v>106</v>
      </c>
    </row>
    <row r="20" spans="1:10" ht="15.75" customHeight="1">
      <c r="A20" s="4" t="s">
        <v>158</v>
      </c>
      <c r="B20" s="4" t="s">
        <v>135</v>
      </c>
      <c r="C20" s="4" t="s">
        <v>13</v>
      </c>
      <c r="D20" s="14">
        <v>45659</v>
      </c>
      <c r="E20" s="4" t="s">
        <v>107</v>
      </c>
      <c r="F20" s="4" t="s">
        <v>159</v>
      </c>
      <c r="G20" s="17" t="b">
        <v>0</v>
      </c>
      <c r="H20" s="18">
        <v>5070</v>
      </c>
      <c r="I20" s="17">
        <v>6.6</v>
      </c>
      <c r="J20" s="4" t="s">
        <v>106</v>
      </c>
    </row>
    <row r="21" spans="1:10" ht="15.75" customHeight="1">
      <c r="A21" s="4" t="s">
        <v>158</v>
      </c>
      <c r="B21" s="4" t="s">
        <v>135</v>
      </c>
      <c r="C21" s="4" t="s">
        <v>13</v>
      </c>
      <c r="D21" s="14">
        <v>45664</v>
      </c>
      <c r="E21" s="4" t="s">
        <v>107</v>
      </c>
      <c r="F21" s="4" t="s">
        <v>159</v>
      </c>
      <c r="G21" s="17" t="b">
        <v>1</v>
      </c>
      <c r="H21" s="18">
        <v>2500</v>
      </c>
      <c r="I21" s="17">
        <v>1.7</v>
      </c>
      <c r="J21" s="4" t="s">
        <v>106</v>
      </c>
    </row>
    <row r="22" spans="1:10" ht="15.75" customHeight="1">
      <c r="A22" s="4" t="s">
        <v>158</v>
      </c>
      <c r="B22" s="4" t="s">
        <v>135</v>
      </c>
      <c r="C22" s="4" t="s">
        <v>13</v>
      </c>
      <c r="D22" s="14">
        <v>45665</v>
      </c>
      <c r="E22" s="4" t="s">
        <v>107</v>
      </c>
      <c r="F22" s="4" t="s">
        <v>159</v>
      </c>
      <c r="G22" s="17" t="b">
        <v>1</v>
      </c>
      <c r="H22" s="18">
        <v>2500</v>
      </c>
      <c r="I22" s="17">
        <v>1.4</v>
      </c>
      <c r="J22" s="4" t="s">
        <v>106</v>
      </c>
    </row>
    <row r="23" spans="1:10" ht="15.75" customHeight="1">
      <c r="A23" s="4" t="s">
        <v>158</v>
      </c>
      <c r="B23" s="4" t="s">
        <v>135</v>
      </c>
      <c r="C23" s="4" t="s">
        <v>13</v>
      </c>
      <c r="D23" s="14">
        <v>45666</v>
      </c>
      <c r="E23" s="4" t="s">
        <v>107</v>
      </c>
      <c r="F23" s="4" t="s">
        <v>159</v>
      </c>
      <c r="G23" s="17" t="b">
        <v>1</v>
      </c>
      <c r="H23" s="18">
        <v>2500</v>
      </c>
      <c r="I23" s="17">
        <v>2.1</v>
      </c>
      <c r="J23" s="4" t="s">
        <v>106</v>
      </c>
    </row>
    <row r="24" spans="1:10" ht="15.75" customHeight="1">
      <c r="A24" s="4" t="s">
        <v>158</v>
      </c>
      <c r="B24" s="4" t="s">
        <v>135</v>
      </c>
      <c r="C24" s="4" t="s">
        <v>13</v>
      </c>
      <c r="D24" s="14">
        <v>45671</v>
      </c>
      <c r="E24" s="4" t="s">
        <v>107</v>
      </c>
      <c r="F24" s="4" t="s">
        <v>159</v>
      </c>
      <c r="G24" s="17" t="b">
        <v>1</v>
      </c>
      <c r="H24" s="18">
        <v>2500</v>
      </c>
      <c r="I24" s="17">
        <v>3.9</v>
      </c>
      <c r="J24" s="4" t="s">
        <v>106</v>
      </c>
    </row>
    <row r="25" spans="1:10" ht="15.75" customHeight="1">
      <c r="A25" s="4" t="s">
        <v>158</v>
      </c>
      <c r="B25" s="4" t="s">
        <v>135</v>
      </c>
      <c r="C25" s="4" t="s">
        <v>13</v>
      </c>
      <c r="D25" s="14">
        <v>45672</v>
      </c>
      <c r="E25" s="4" t="s">
        <v>107</v>
      </c>
      <c r="F25" s="4" t="s">
        <v>159</v>
      </c>
      <c r="G25" s="17" t="b">
        <v>1</v>
      </c>
      <c r="H25" s="18">
        <v>2500</v>
      </c>
      <c r="I25" s="17">
        <v>2.4</v>
      </c>
      <c r="J25" s="4" t="s">
        <v>106</v>
      </c>
    </row>
    <row r="26" spans="1:10" ht="15.75" customHeight="1">
      <c r="A26" s="4" t="s">
        <v>158</v>
      </c>
      <c r="B26" s="4" t="s">
        <v>135</v>
      </c>
      <c r="C26" s="4" t="s">
        <v>13</v>
      </c>
      <c r="D26" s="14">
        <v>45699</v>
      </c>
      <c r="E26" s="4" t="s">
        <v>107</v>
      </c>
      <c r="F26" s="4" t="s">
        <v>159</v>
      </c>
      <c r="G26" s="17" t="b">
        <v>1</v>
      </c>
      <c r="H26" s="18">
        <v>2500</v>
      </c>
      <c r="I26" s="17">
        <v>10.9</v>
      </c>
      <c r="J26" s="4" t="s">
        <v>106</v>
      </c>
    </row>
    <row r="27" spans="1:10" ht="15.75" customHeight="1">
      <c r="A27" s="4" t="s">
        <v>158</v>
      </c>
      <c r="B27" s="4" t="s">
        <v>135</v>
      </c>
      <c r="C27" s="4" t="s">
        <v>13</v>
      </c>
      <c r="D27" s="14">
        <v>45707</v>
      </c>
      <c r="E27" s="4" t="s">
        <v>107</v>
      </c>
      <c r="F27" s="4" t="s">
        <v>159</v>
      </c>
      <c r="G27" s="4" t="b">
        <v>1</v>
      </c>
      <c r="H27" s="15">
        <v>2500</v>
      </c>
      <c r="I27" s="4">
        <v>2.6</v>
      </c>
      <c r="J27" s="4" t="s">
        <v>106</v>
      </c>
    </row>
    <row r="28" spans="1:10" ht="15.75" customHeight="1">
      <c r="A28" s="4" t="s">
        <v>158</v>
      </c>
      <c r="B28" s="4" t="s">
        <v>135</v>
      </c>
      <c r="C28" s="4" t="s">
        <v>13</v>
      </c>
      <c r="D28" s="14">
        <v>45712</v>
      </c>
      <c r="E28" s="4" t="s">
        <v>107</v>
      </c>
      <c r="F28" s="4" t="s">
        <v>159</v>
      </c>
      <c r="G28" s="17" t="b">
        <v>1</v>
      </c>
      <c r="H28" s="18">
        <v>2500</v>
      </c>
      <c r="I28" s="17">
        <v>4.4000000000000004</v>
      </c>
      <c r="J28" s="4" t="s">
        <v>106</v>
      </c>
    </row>
    <row r="29" spans="1:10" ht="15.75" customHeight="1">
      <c r="A29" s="4" t="s">
        <v>158</v>
      </c>
      <c r="B29" s="4" t="s">
        <v>135</v>
      </c>
      <c r="C29" s="4" t="s">
        <v>13</v>
      </c>
      <c r="D29" s="14">
        <v>45713</v>
      </c>
      <c r="E29" s="4" t="s">
        <v>107</v>
      </c>
      <c r="F29" s="4" t="s">
        <v>159</v>
      </c>
      <c r="G29" s="17" t="b">
        <v>1</v>
      </c>
      <c r="H29" s="18">
        <v>2500</v>
      </c>
      <c r="I29" s="17">
        <v>2.5</v>
      </c>
      <c r="J29" s="4" t="s">
        <v>106</v>
      </c>
    </row>
    <row r="30" spans="1:10" ht="15.75" customHeight="1">
      <c r="A30" s="4" t="s">
        <v>158</v>
      </c>
      <c r="B30" s="4" t="s">
        <v>135</v>
      </c>
      <c r="C30" s="4" t="s">
        <v>13</v>
      </c>
      <c r="D30" s="14">
        <v>45714</v>
      </c>
      <c r="E30" s="4" t="s">
        <v>107</v>
      </c>
      <c r="F30" s="4" t="s">
        <v>159</v>
      </c>
      <c r="G30" s="4" t="b">
        <v>1</v>
      </c>
      <c r="H30" s="15">
        <v>2500</v>
      </c>
      <c r="I30" s="4">
        <v>3.7</v>
      </c>
      <c r="J30" s="4" t="s">
        <v>106</v>
      </c>
    </row>
    <row r="31" spans="1:10" ht="15.75" customHeight="1">
      <c r="A31" s="4" t="s">
        <v>158</v>
      </c>
      <c r="B31" s="4" t="s">
        <v>135</v>
      </c>
      <c r="C31" s="4" t="s">
        <v>13</v>
      </c>
      <c r="D31" s="14">
        <v>45716</v>
      </c>
      <c r="E31" s="4" t="s">
        <v>107</v>
      </c>
      <c r="F31" s="4" t="s">
        <v>159</v>
      </c>
      <c r="G31" s="4" t="b">
        <v>1</v>
      </c>
      <c r="H31" s="15">
        <v>2500</v>
      </c>
      <c r="I31" s="4">
        <v>1.9</v>
      </c>
      <c r="J31" s="4" t="s">
        <v>106</v>
      </c>
    </row>
    <row r="32" spans="1:10" ht="15.75" customHeight="1">
      <c r="A32" s="4" t="s">
        <v>160</v>
      </c>
      <c r="B32" s="4" t="s">
        <v>100</v>
      </c>
      <c r="C32" s="4" t="s">
        <v>9</v>
      </c>
      <c r="D32" s="14">
        <v>45635</v>
      </c>
      <c r="E32" s="4" t="s">
        <v>107</v>
      </c>
      <c r="F32" s="4" t="s">
        <v>159</v>
      </c>
      <c r="G32" s="17" t="b">
        <v>1</v>
      </c>
      <c r="H32" s="18">
        <v>2500</v>
      </c>
      <c r="I32" s="17">
        <v>7.1</v>
      </c>
      <c r="J32" s="4" t="s">
        <v>106</v>
      </c>
    </row>
    <row r="33" spans="1:10" ht="15.75" customHeight="1">
      <c r="A33" s="4" t="s">
        <v>160</v>
      </c>
      <c r="B33" s="4" t="s">
        <v>100</v>
      </c>
      <c r="C33" s="4" t="s">
        <v>9</v>
      </c>
      <c r="D33" s="14">
        <v>45637</v>
      </c>
      <c r="E33" s="4" t="s">
        <v>107</v>
      </c>
      <c r="F33" s="4" t="s">
        <v>159</v>
      </c>
      <c r="G33" s="17" t="b">
        <v>1</v>
      </c>
      <c r="H33" s="18">
        <v>2500</v>
      </c>
      <c r="I33" s="17">
        <v>4.8</v>
      </c>
      <c r="J33" s="4" t="s">
        <v>106</v>
      </c>
    </row>
    <row r="34" spans="1:10" ht="15.75" customHeight="1">
      <c r="A34" s="4" t="s">
        <v>160</v>
      </c>
      <c r="B34" s="4" t="s">
        <v>100</v>
      </c>
      <c r="C34" s="4" t="s">
        <v>9</v>
      </c>
      <c r="D34" s="14">
        <v>45642</v>
      </c>
      <c r="E34" s="4" t="s">
        <v>107</v>
      </c>
      <c r="F34" s="4" t="s">
        <v>159</v>
      </c>
      <c r="G34" s="17" t="b">
        <v>0</v>
      </c>
      <c r="H34" s="18">
        <v>15500</v>
      </c>
      <c r="I34" s="17">
        <v>51.8</v>
      </c>
      <c r="J34" s="4" t="s">
        <v>106</v>
      </c>
    </row>
    <row r="35" spans="1:10" ht="15.75" customHeight="1">
      <c r="A35" s="4" t="s">
        <v>160</v>
      </c>
      <c r="B35" s="4" t="s">
        <v>100</v>
      </c>
      <c r="C35" s="4" t="s">
        <v>9</v>
      </c>
      <c r="D35" s="14">
        <v>45644</v>
      </c>
      <c r="E35" s="4" t="s">
        <v>107</v>
      </c>
      <c r="F35" s="4" t="s">
        <v>159</v>
      </c>
      <c r="G35" s="17" t="b">
        <v>0</v>
      </c>
      <c r="H35" s="18">
        <v>10400</v>
      </c>
      <c r="I35" s="17">
        <v>34.6</v>
      </c>
      <c r="J35" s="4" t="s">
        <v>106</v>
      </c>
    </row>
    <row r="36" spans="1:10" ht="15.75" customHeight="1">
      <c r="A36" s="17" t="s">
        <v>160</v>
      </c>
      <c r="B36" s="17" t="s">
        <v>100</v>
      </c>
      <c r="C36" s="17" t="s">
        <v>9</v>
      </c>
      <c r="D36" s="19">
        <v>45657</v>
      </c>
      <c r="E36" s="17" t="s">
        <v>107</v>
      </c>
      <c r="F36" s="17" t="s">
        <v>159</v>
      </c>
      <c r="G36" s="17" t="b">
        <v>0</v>
      </c>
      <c r="H36" s="18">
        <v>5450</v>
      </c>
      <c r="I36" s="17">
        <v>13</v>
      </c>
      <c r="J36" s="17" t="s">
        <v>106</v>
      </c>
    </row>
    <row r="37" spans="1:10" ht="15.75" customHeight="1">
      <c r="A37" s="17" t="s">
        <v>160</v>
      </c>
      <c r="B37" s="17" t="s">
        <v>100</v>
      </c>
      <c r="C37" s="17" t="s">
        <v>9</v>
      </c>
      <c r="D37" s="19">
        <v>45659</v>
      </c>
      <c r="E37" s="17" t="s">
        <v>107</v>
      </c>
      <c r="F37" s="17" t="s">
        <v>159</v>
      </c>
      <c r="G37" s="17" t="b">
        <v>0</v>
      </c>
      <c r="H37" s="18">
        <v>10800</v>
      </c>
      <c r="I37" s="17">
        <v>26.1</v>
      </c>
      <c r="J37" s="17" t="s">
        <v>106</v>
      </c>
    </row>
    <row r="38" spans="1:10" ht="15.75" customHeight="1">
      <c r="A38" s="17" t="s">
        <v>160</v>
      </c>
      <c r="B38" s="17" t="s">
        <v>100</v>
      </c>
      <c r="C38" s="17" t="s">
        <v>9</v>
      </c>
      <c r="D38" s="19">
        <v>45663</v>
      </c>
      <c r="E38" s="17" t="s">
        <v>107</v>
      </c>
      <c r="F38" s="17" t="s">
        <v>159</v>
      </c>
      <c r="G38" s="17" t="b">
        <v>0</v>
      </c>
      <c r="H38" s="18">
        <v>9770</v>
      </c>
      <c r="I38" s="17">
        <v>25</v>
      </c>
      <c r="J38" s="17" t="s">
        <v>106</v>
      </c>
    </row>
    <row r="39" spans="1:10" ht="15.75" customHeight="1">
      <c r="A39" s="17" t="s">
        <v>160</v>
      </c>
      <c r="B39" s="17" t="s">
        <v>100</v>
      </c>
      <c r="C39" s="17" t="s">
        <v>9</v>
      </c>
      <c r="D39" s="19">
        <v>45665</v>
      </c>
      <c r="E39" s="17" t="s">
        <v>107</v>
      </c>
      <c r="F39" s="17" t="s">
        <v>159</v>
      </c>
      <c r="G39" s="17" t="b">
        <v>0</v>
      </c>
      <c r="H39" s="18">
        <v>8600</v>
      </c>
      <c r="I39" s="17">
        <v>20.2</v>
      </c>
      <c r="J39" s="17" t="s">
        <v>106</v>
      </c>
    </row>
    <row r="40" spans="1:10" ht="15.75" customHeight="1">
      <c r="A40" s="17" t="s">
        <v>160</v>
      </c>
      <c r="B40" s="17" t="s">
        <v>100</v>
      </c>
      <c r="C40" s="17" t="s">
        <v>9</v>
      </c>
      <c r="D40" s="19">
        <v>45671</v>
      </c>
      <c r="E40" s="17" t="s">
        <v>107</v>
      </c>
      <c r="F40" s="17" t="s">
        <v>159</v>
      </c>
      <c r="G40" s="17" t="b">
        <v>1</v>
      </c>
      <c r="H40" s="18">
        <v>2500</v>
      </c>
      <c r="I40" s="17">
        <v>10.199999999999999</v>
      </c>
      <c r="J40" s="17" t="s">
        <v>106</v>
      </c>
    </row>
    <row r="41" spans="1:10" ht="15.75" customHeight="1">
      <c r="A41" s="17" t="s">
        <v>160</v>
      </c>
      <c r="B41" s="17" t="s">
        <v>100</v>
      </c>
      <c r="C41" s="17" t="s">
        <v>9</v>
      </c>
      <c r="D41" s="19">
        <v>45673</v>
      </c>
      <c r="E41" s="17" t="s">
        <v>107</v>
      </c>
      <c r="F41" s="17" t="s">
        <v>159</v>
      </c>
      <c r="G41" s="17" t="b">
        <v>1</v>
      </c>
      <c r="H41" s="18">
        <v>2500</v>
      </c>
      <c r="I41" s="17">
        <v>7.6</v>
      </c>
      <c r="J41" s="17" t="s">
        <v>106</v>
      </c>
    </row>
    <row r="42" spans="1:10" ht="15.75" customHeight="1">
      <c r="A42" s="17" t="s">
        <v>160</v>
      </c>
      <c r="B42" s="17" t="s">
        <v>100</v>
      </c>
      <c r="C42" s="17" t="s">
        <v>9</v>
      </c>
      <c r="D42" s="19">
        <v>45679</v>
      </c>
      <c r="E42" s="17" t="s">
        <v>107</v>
      </c>
      <c r="F42" s="17" t="s">
        <v>159</v>
      </c>
      <c r="G42" s="17" t="b">
        <v>0</v>
      </c>
      <c r="H42" s="18">
        <v>10100</v>
      </c>
      <c r="I42" s="17">
        <v>21.8</v>
      </c>
      <c r="J42" s="17" t="s">
        <v>106</v>
      </c>
    </row>
    <row r="43" spans="1:10" ht="15.75" customHeight="1">
      <c r="A43" s="17" t="s">
        <v>160</v>
      </c>
      <c r="B43" s="17" t="s">
        <v>100</v>
      </c>
      <c r="C43" s="17" t="s">
        <v>9</v>
      </c>
      <c r="D43" s="19">
        <v>45686</v>
      </c>
      <c r="E43" s="17" t="s">
        <v>107</v>
      </c>
      <c r="F43" s="17" t="s">
        <v>159</v>
      </c>
      <c r="G43" s="17" t="b">
        <v>1</v>
      </c>
      <c r="H43" s="18">
        <v>2500</v>
      </c>
      <c r="I43" s="17">
        <v>10.7</v>
      </c>
      <c r="J43" s="17" t="s">
        <v>106</v>
      </c>
    </row>
    <row r="44" spans="1:10" ht="15.75" customHeight="1">
      <c r="A44" s="17" t="s">
        <v>160</v>
      </c>
      <c r="B44" s="17" t="s">
        <v>100</v>
      </c>
      <c r="C44" s="17" t="s">
        <v>9</v>
      </c>
      <c r="D44" s="19">
        <v>45691</v>
      </c>
      <c r="E44" s="17" t="s">
        <v>107</v>
      </c>
      <c r="F44" s="17" t="s">
        <v>159</v>
      </c>
      <c r="G44" s="17" t="b">
        <v>1</v>
      </c>
      <c r="H44" s="18">
        <v>2500</v>
      </c>
      <c r="I44" s="17">
        <v>5</v>
      </c>
      <c r="J44" s="17" t="s">
        <v>106</v>
      </c>
    </row>
    <row r="45" spans="1:10" ht="15.75" customHeight="1">
      <c r="A45" s="17" t="s">
        <v>160</v>
      </c>
      <c r="B45" s="17" t="s">
        <v>100</v>
      </c>
      <c r="C45" s="17" t="s">
        <v>9</v>
      </c>
      <c r="D45" s="19">
        <v>45693</v>
      </c>
      <c r="E45" s="17" t="s">
        <v>107</v>
      </c>
      <c r="F45" s="17" t="s">
        <v>159</v>
      </c>
      <c r="G45" s="17" t="b">
        <v>1</v>
      </c>
      <c r="H45" s="18">
        <v>2500</v>
      </c>
      <c r="I45" s="17">
        <v>3.8</v>
      </c>
      <c r="J45" s="17" t="s">
        <v>106</v>
      </c>
    </row>
    <row r="46" spans="1:10" ht="15.75" customHeight="1">
      <c r="A46" s="17" t="s">
        <v>160</v>
      </c>
      <c r="B46" s="17" t="s">
        <v>100</v>
      </c>
      <c r="C46" s="17" t="s">
        <v>9</v>
      </c>
      <c r="D46" s="19">
        <v>45698</v>
      </c>
      <c r="E46" s="17" t="s">
        <v>107</v>
      </c>
      <c r="F46" s="17" t="s">
        <v>159</v>
      </c>
      <c r="G46" s="17" t="b">
        <v>1</v>
      </c>
      <c r="H46" s="18">
        <v>2500</v>
      </c>
      <c r="I46" s="17">
        <v>5.0999999999999996</v>
      </c>
      <c r="J46" s="17" t="s">
        <v>106</v>
      </c>
    </row>
    <row r="47" spans="1:10" ht="15.75" customHeight="1">
      <c r="A47" s="17" t="s">
        <v>160</v>
      </c>
      <c r="B47" s="17" t="s">
        <v>100</v>
      </c>
      <c r="C47" s="17" t="s">
        <v>9</v>
      </c>
      <c r="D47" s="19">
        <v>45700</v>
      </c>
      <c r="E47" s="17" t="s">
        <v>107</v>
      </c>
      <c r="F47" s="17" t="s">
        <v>159</v>
      </c>
      <c r="G47" s="17" t="b">
        <v>1</v>
      </c>
      <c r="H47" s="18">
        <v>2500</v>
      </c>
      <c r="I47" s="17">
        <v>5.0999999999999996</v>
      </c>
      <c r="J47" s="17" t="s">
        <v>106</v>
      </c>
    </row>
    <row r="48" spans="1:10" ht="15.75" customHeight="1">
      <c r="A48" s="17" t="s">
        <v>160</v>
      </c>
      <c r="B48" s="17" t="s">
        <v>100</v>
      </c>
      <c r="C48" s="17" t="s">
        <v>9</v>
      </c>
      <c r="D48" s="19">
        <v>45705</v>
      </c>
      <c r="E48" s="17" t="s">
        <v>107</v>
      </c>
      <c r="F48" s="17" t="s">
        <v>159</v>
      </c>
      <c r="G48" s="17" t="b">
        <v>1</v>
      </c>
      <c r="H48" s="18">
        <v>2500</v>
      </c>
      <c r="I48" s="17">
        <v>7.7</v>
      </c>
      <c r="J48" s="17" t="s">
        <v>106</v>
      </c>
    </row>
    <row r="49" spans="1:10" ht="15.75" customHeight="1">
      <c r="A49" s="17" t="s">
        <v>160</v>
      </c>
      <c r="B49" s="17" t="s">
        <v>100</v>
      </c>
      <c r="C49" s="17" t="s">
        <v>9</v>
      </c>
      <c r="D49" s="19">
        <v>45707</v>
      </c>
      <c r="E49" s="17" t="s">
        <v>107</v>
      </c>
      <c r="F49" s="17" t="s">
        <v>159</v>
      </c>
      <c r="G49" s="17" t="b">
        <v>1</v>
      </c>
      <c r="H49" s="18">
        <v>2500</v>
      </c>
      <c r="I49" s="17">
        <v>7.7</v>
      </c>
      <c r="J49" s="17" t="s">
        <v>106</v>
      </c>
    </row>
    <row r="50" spans="1:10" ht="15.75" customHeight="1">
      <c r="A50" s="17" t="s">
        <v>160</v>
      </c>
      <c r="B50" s="17" t="s">
        <v>100</v>
      </c>
      <c r="C50" s="17" t="s">
        <v>9</v>
      </c>
      <c r="D50" s="19">
        <v>45712</v>
      </c>
      <c r="E50" s="17" t="s">
        <v>107</v>
      </c>
      <c r="F50" s="17" t="s">
        <v>159</v>
      </c>
      <c r="G50" s="17" t="b">
        <v>1</v>
      </c>
      <c r="H50" s="18">
        <v>2500</v>
      </c>
      <c r="I50" s="17">
        <v>6</v>
      </c>
      <c r="J50" s="17" t="s">
        <v>106</v>
      </c>
    </row>
    <row r="51" spans="1:10" ht="15.75" customHeight="1">
      <c r="A51" s="17" t="s">
        <v>160</v>
      </c>
      <c r="B51" s="17" t="s">
        <v>100</v>
      </c>
      <c r="C51" s="17" t="s">
        <v>9</v>
      </c>
      <c r="D51" s="19">
        <v>45714</v>
      </c>
      <c r="E51" s="17" t="s">
        <v>107</v>
      </c>
      <c r="F51" s="17" t="s">
        <v>159</v>
      </c>
      <c r="G51" s="17" t="b">
        <v>1</v>
      </c>
      <c r="H51" s="18">
        <v>2500</v>
      </c>
      <c r="I51" s="17">
        <v>5.3</v>
      </c>
      <c r="J51" s="17" t="s">
        <v>106</v>
      </c>
    </row>
    <row r="52" spans="1:10" ht="15.75" customHeight="1">
      <c r="A52" s="17" t="s">
        <v>160</v>
      </c>
      <c r="B52" s="17" t="s">
        <v>100</v>
      </c>
      <c r="C52" s="17" t="s">
        <v>9</v>
      </c>
      <c r="D52" s="19">
        <v>45601</v>
      </c>
      <c r="E52" s="17" t="s">
        <v>107</v>
      </c>
      <c r="F52" s="17" t="s">
        <v>159</v>
      </c>
      <c r="G52" s="17" t="b">
        <v>1</v>
      </c>
      <c r="H52" s="18">
        <v>750</v>
      </c>
      <c r="I52" s="17">
        <v>4.3</v>
      </c>
      <c r="J52" s="17" t="s">
        <v>161</v>
      </c>
    </row>
    <row r="53" spans="1:10" ht="15.75" customHeight="1">
      <c r="A53" s="17" t="s">
        <v>160</v>
      </c>
      <c r="B53" s="17" t="s">
        <v>100</v>
      </c>
      <c r="C53" s="17" t="s">
        <v>9</v>
      </c>
      <c r="D53" s="19">
        <v>45603</v>
      </c>
      <c r="E53" s="17" t="s">
        <v>107</v>
      </c>
      <c r="F53" s="17" t="s">
        <v>159</v>
      </c>
      <c r="G53" s="17" t="b">
        <v>1</v>
      </c>
      <c r="H53" s="18">
        <v>750</v>
      </c>
      <c r="I53" s="17">
        <v>2.9</v>
      </c>
      <c r="J53" s="17" t="s">
        <v>161</v>
      </c>
    </row>
    <row r="54" spans="1:10" ht="15.75" customHeight="1">
      <c r="A54" s="17" t="s">
        <v>160</v>
      </c>
      <c r="B54" s="17" t="s">
        <v>100</v>
      </c>
      <c r="C54" s="17" t="s">
        <v>9</v>
      </c>
      <c r="D54" s="19">
        <v>45608</v>
      </c>
      <c r="E54" s="17" t="s">
        <v>107</v>
      </c>
      <c r="F54" s="17" t="s">
        <v>159</v>
      </c>
      <c r="G54" s="17" t="b">
        <v>0</v>
      </c>
      <c r="H54" s="18">
        <v>3010</v>
      </c>
      <c r="I54" s="17">
        <v>8.1</v>
      </c>
      <c r="J54" s="17" t="s">
        <v>161</v>
      </c>
    </row>
    <row r="55" spans="1:10" ht="15.75" customHeight="1">
      <c r="A55" s="17" t="s">
        <v>160</v>
      </c>
      <c r="B55" s="17" t="s">
        <v>100</v>
      </c>
      <c r="C55" s="17" t="s">
        <v>9</v>
      </c>
      <c r="D55" s="19">
        <v>45610</v>
      </c>
      <c r="E55" s="17" t="s">
        <v>107</v>
      </c>
      <c r="F55" s="17" t="s">
        <v>159</v>
      </c>
      <c r="G55" s="17" t="b">
        <v>1</v>
      </c>
      <c r="H55" s="18">
        <v>750</v>
      </c>
      <c r="I55" s="17">
        <v>3.6</v>
      </c>
      <c r="J55" s="17" t="s">
        <v>161</v>
      </c>
    </row>
    <row r="56" spans="1:10" ht="15.75" customHeight="1">
      <c r="A56" s="17" t="s">
        <v>160</v>
      </c>
      <c r="B56" s="17" t="s">
        <v>100</v>
      </c>
      <c r="C56" s="17" t="s">
        <v>9</v>
      </c>
      <c r="D56" s="19">
        <v>45615</v>
      </c>
      <c r="E56" s="17" t="s">
        <v>107</v>
      </c>
      <c r="F56" s="17" t="s">
        <v>159</v>
      </c>
      <c r="G56" s="17" t="b">
        <v>0</v>
      </c>
      <c r="H56" s="18">
        <v>1940</v>
      </c>
      <c r="I56" s="17">
        <v>12.9</v>
      </c>
      <c r="J56" s="17" t="s">
        <v>161</v>
      </c>
    </row>
    <row r="57" spans="1:10" ht="15.75" customHeight="1">
      <c r="A57" s="17" t="s">
        <v>160</v>
      </c>
      <c r="B57" s="17" t="s">
        <v>100</v>
      </c>
      <c r="C57" s="17" t="s">
        <v>9</v>
      </c>
      <c r="D57" s="19">
        <v>45617</v>
      </c>
      <c r="E57" s="17" t="s">
        <v>107</v>
      </c>
      <c r="F57" s="17" t="s">
        <v>159</v>
      </c>
      <c r="G57" s="17" t="b">
        <v>1</v>
      </c>
      <c r="H57" s="18">
        <v>750</v>
      </c>
      <c r="I57" s="17">
        <v>3.1</v>
      </c>
      <c r="J57" s="17" t="s">
        <v>161</v>
      </c>
    </row>
    <row r="58" spans="1:10" ht="15.75" customHeight="1">
      <c r="A58" s="17" t="s">
        <v>160</v>
      </c>
      <c r="B58" s="17" t="s">
        <v>100</v>
      </c>
      <c r="C58" s="17" t="s">
        <v>9</v>
      </c>
      <c r="D58" s="19">
        <v>45622</v>
      </c>
      <c r="E58" s="17" t="s">
        <v>107</v>
      </c>
      <c r="F58" s="17" t="s">
        <v>159</v>
      </c>
      <c r="G58" s="17" t="b">
        <v>1</v>
      </c>
      <c r="H58" s="18">
        <v>750</v>
      </c>
      <c r="I58" s="17">
        <v>4</v>
      </c>
      <c r="J58" s="17" t="s">
        <v>161</v>
      </c>
    </row>
    <row r="59" spans="1:10" ht="15.75" customHeight="1">
      <c r="A59" s="17" t="s">
        <v>160</v>
      </c>
      <c r="B59" s="17" t="s">
        <v>100</v>
      </c>
      <c r="C59" s="17" t="s">
        <v>9</v>
      </c>
      <c r="D59" s="19">
        <v>45624</v>
      </c>
      <c r="E59" s="17" t="s">
        <v>107</v>
      </c>
      <c r="F59" s="17" t="s">
        <v>159</v>
      </c>
      <c r="G59" s="17" t="b">
        <v>1</v>
      </c>
      <c r="H59" s="18">
        <v>750</v>
      </c>
      <c r="I59" s="17">
        <v>2.7</v>
      </c>
      <c r="J59" s="17" t="s">
        <v>161</v>
      </c>
    </row>
    <row r="60" spans="1:10" ht="15.75" customHeight="1">
      <c r="A60" s="17" t="s">
        <v>160</v>
      </c>
      <c r="B60" s="17" t="s">
        <v>100</v>
      </c>
      <c r="C60" s="17" t="s">
        <v>9</v>
      </c>
      <c r="D60" s="19">
        <v>45629</v>
      </c>
      <c r="E60" s="17" t="s">
        <v>107</v>
      </c>
      <c r="F60" s="17" t="s">
        <v>159</v>
      </c>
      <c r="G60" s="17" t="b">
        <v>0</v>
      </c>
      <c r="H60" s="18">
        <v>5620</v>
      </c>
      <c r="I60" s="17">
        <v>20.100000000000001</v>
      </c>
      <c r="J60" s="17" t="s">
        <v>161</v>
      </c>
    </row>
    <row r="61" spans="1:10" ht="15.75" customHeight="1">
      <c r="A61" s="17" t="s">
        <v>160</v>
      </c>
      <c r="B61" s="17" t="s">
        <v>100</v>
      </c>
      <c r="C61" s="17" t="s">
        <v>9</v>
      </c>
      <c r="D61" s="19">
        <v>45631</v>
      </c>
      <c r="E61" s="17" t="s">
        <v>107</v>
      </c>
      <c r="F61" s="17" t="s">
        <v>159</v>
      </c>
      <c r="G61" s="17" t="b">
        <v>1</v>
      </c>
      <c r="H61" s="18">
        <v>750</v>
      </c>
      <c r="I61" s="17">
        <v>3.7</v>
      </c>
      <c r="J61" s="17" t="s">
        <v>161</v>
      </c>
    </row>
    <row r="62" spans="1:10" ht="15.75" customHeight="1">
      <c r="A62" s="17" t="s">
        <v>160</v>
      </c>
      <c r="B62" s="17" t="s">
        <v>100</v>
      </c>
      <c r="C62" s="17" t="s">
        <v>9</v>
      </c>
      <c r="D62" s="19">
        <v>45636</v>
      </c>
      <c r="E62" s="17" t="s">
        <v>107</v>
      </c>
      <c r="F62" s="17" t="s">
        <v>159</v>
      </c>
      <c r="G62" s="17" t="b">
        <v>1</v>
      </c>
      <c r="H62" s="18">
        <v>750</v>
      </c>
      <c r="I62" s="17">
        <v>3.2</v>
      </c>
      <c r="J62" s="17" t="s">
        <v>161</v>
      </c>
    </row>
    <row r="63" spans="1:10" ht="15.75" customHeight="1">
      <c r="A63" s="17" t="s">
        <v>160</v>
      </c>
      <c r="B63" s="17" t="s">
        <v>100</v>
      </c>
      <c r="C63" s="17" t="s">
        <v>9</v>
      </c>
      <c r="D63" s="19">
        <v>45638</v>
      </c>
      <c r="E63" s="17" t="s">
        <v>107</v>
      </c>
      <c r="F63" s="17" t="s">
        <v>159</v>
      </c>
      <c r="G63" s="17" t="b">
        <v>0</v>
      </c>
      <c r="H63" s="18">
        <v>4060</v>
      </c>
      <c r="I63" s="17">
        <v>16.8</v>
      </c>
      <c r="J63" s="17" t="s">
        <v>161</v>
      </c>
    </row>
    <row r="64" spans="1:10" ht="15.75" customHeight="1">
      <c r="A64" s="17" t="s">
        <v>160</v>
      </c>
      <c r="B64" s="17" t="s">
        <v>100</v>
      </c>
      <c r="C64" s="17" t="s">
        <v>9</v>
      </c>
      <c r="D64" s="19">
        <v>45643</v>
      </c>
      <c r="E64" s="17" t="s">
        <v>107</v>
      </c>
      <c r="F64" s="17" t="s">
        <v>159</v>
      </c>
      <c r="G64" s="17" t="b">
        <v>0</v>
      </c>
      <c r="H64" s="18">
        <v>3620</v>
      </c>
      <c r="I64" s="17">
        <v>16.3</v>
      </c>
      <c r="J64" s="17" t="s">
        <v>161</v>
      </c>
    </row>
    <row r="65" spans="1:10" ht="15.75" customHeight="1">
      <c r="A65" s="17" t="s">
        <v>160</v>
      </c>
      <c r="B65" s="17" t="s">
        <v>100</v>
      </c>
      <c r="C65" s="17" t="s">
        <v>9</v>
      </c>
      <c r="D65" s="19">
        <v>45645</v>
      </c>
      <c r="E65" s="17" t="s">
        <v>107</v>
      </c>
      <c r="F65" s="17" t="s">
        <v>159</v>
      </c>
      <c r="G65" s="17" t="b">
        <v>0</v>
      </c>
      <c r="H65" s="18">
        <v>10000</v>
      </c>
      <c r="I65" s="17">
        <v>62.3</v>
      </c>
      <c r="J65" s="17" t="s">
        <v>161</v>
      </c>
    </row>
    <row r="66" spans="1:10" ht="15.75" customHeight="1">
      <c r="A66" s="17" t="s">
        <v>160</v>
      </c>
      <c r="B66" s="17" t="s">
        <v>100</v>
      </c>
      <c r="C66" s="17" t="s">
        <v>9</v>
      </c>
      <c r="D66" s="19">
        <v>45652</v>
      </c>
      <c r="E66" s="17" t="s">
        <v>107</v>
      </c>
      <c r="F66" s="18" t="s">
        <v>159</v>
      </c>
      <c r="G66" s="18" t="b">
        <v>0</v>
      </c>
      <c r="H66" s="18">
        <v>7660</v>
      </c>
      <c r="I66" s="17">
        <v>64.3</v>
      </c>
      <c r="J66" s="17" t="s">
        <v>161</v>
      </c>
    </row>
    <row r="67" spans="1:10" ht="15.75" customHeight="1">
      <c r="A67" s="17" t="s">
        <v>160</v>
      </c>
      <c r="B67" s="17" t="s">
        <v>100</v>
      </c>
      <c r="C67" s="17" t="s">
        <v>9</v>
      </c>
      <c r="D67" s="19">
        <v>45659</v>
      </c>
      <c r="E67" s="17" t="s">
        <v>107</v>
      </c>
      <c r="F67" s="18" t="s">
        <v>159</v>
      </c>
      <c r="G67" s="18" t="b">
        <v>0</v>
      </c>
      <c r="H67" s="18">
        <v>5300</v>
      </c>
      <c r="I67" s="17">
        <v>25.2</v>
      </c>
      <c r="J67" s="17" t="s">
        <v>161</v>
      </c>
    </row>
    <row r="68" spans="1:10" ht="15.75" customHeight="1">
      <c r="A68" s="17" t="s">
        <v>160</v>
      </c>
      <c r="B68" s="17" t="s">
        <v>100</v>
      </c>
      <c r="C68" s="17" t="s">
        <v>9</v>
      </c>
      <c r="D68" s="19">
        <v>45664</v>
      </c>
      <c r="E68" s="17" t="s">
        <v>107</v>
      </c>
      <c r="F68" s="18" t="s">
        <v>159</v>
      </c>
      <c r="G68" s="18" t="b">
        <v>0</v>
      </c>
      <c r="H68" s="18">
        <v>6950</v>
      </c>
      <c r="I68" s="17">
        <v>30.2</v>
      </c>
      <c r="J68" s="17" t="s">
        <v>161</v>
      </c>
    </row>
    <row r="69" spans="1:10" ht="15.75" customHeight="1">
      <c r="A69" s="17" t="s">
        <v>160</v>
      </c>
      <c r="B69" s="17" t="s">
        <v>100</v>
      </c>
      <c r="C69" s="17" t="s">
        <v>9</v>
      </c>
      <c r="D69" s="19">
        <v>45666</v>
      </c>
      <c r="E69" s="17" t="s">
        <v>107</v>
      </c>
      <c r="F69" s="18" t="s">
        <v>159</v>
      </c>
      <c r="G69" s="18" t="b">
        <v>1</v>
      </c>
      <c r="H69" s="17">
        <v>750</v>
      </c>
      <c r="I69" s="17">
        <v>4.4000000000000004</v>
      </c>
      <c r="J69" s="17" t="s">
        <v>161</v>
      </c>
    </row>
    <row r="70" spans="1:10" ht="15.75" customHeight="1">
      <c r="A70" s="17" t="s">
        <v>160</v>
      </c>
      <c r="B70" s="17" t="s">
        <v>100</v>
      </c>
      <c r="C70" s="17" t="s">
        <v>9</v>
      </c>
      <c r="D70" s="19">
        <v>45671</v>
      </c>
      <c r="E70" s="17" t="s">
        <v>107</v>
      </c>
      <c r="F70" s="18" t="s">
        <v>159</v>
      </c>
      <c r="G70" s="18" t="b">
        <v>1</v>
      </c>
      <c r="H70" s="17">
        <v>750</v>
      </c>
      <c r="I70" s="17">
        <v>2.7</v>
      </c>
      <c r="J70" s="17" t="s">
        <v>161</v>
      </c>
    </row>
    <row r="71" spans="1:10" ht="15.75" customHeight="1">
      <c r="A71" s="17" t="s">
        <v>160</v>
      </c>
      <c r="B71" s="17" t="s">
        <v>100</v>
      </c>
      <c r="C71" s="17" t="s">
        <v>9</v>
      </c>
      <c r="D71" s="19">
        <v>45673</v>
      </c>
      <c r="E71" s="17" t="s">
        <v>107</v>
      </c>
      <c r="F71" s="18" t="s">
        <v>159</v>
      </c>
      <c r="G71" s="18" t="b">
        <v>1</v>
      </c>
      <c r="H71" s="18">
        <v>750</v>
      </c>
      <c r="I71" s="17">
        <v>7.8</v>
      </c>
      <c r="J71" s="17" t="s">
        <v>161</v>
      </c>
    </row>
    <row r="72" spans="1:10" ht="15.75" customHeight="1">
      <c r="A72" s="17" t="s">
        <v>160</v>
      </c>
      <c r="B72" s="17" t="s">
        <v>100</v>
      </c>
      <c r="C72" s="17" t="s">
        <v>9</v>
      </c>
      <c r="D72" s="19">
        <v>45678</v>
      </c>
      <c r="E72" s="17" t="s">
        <v>107</v>
      </c>
      <c r="F72" s="18" t="s">
        <v>159</v>
      </c>
      <c r="G72" s="18" t="b">
        <v>1</v>
      </c>
      <c r="H72" s="18">
        <v>750</v>
      </c>
      <c r="I72" s="17">
        <v>4.7</v>
      </c>
      <c r="J72" s="17" t="s">
        <v>161</v>
      </c>
    </row>
    <row r="73" spans="1:10" ht="15.75" customHeight="1">
      <c r="A73" s="17" t="s">
        <v>160</v>
      </c>
      <c r="B73" s="17" t="s">
        <v>100</v>
      </c>
      <c r="C73" s="17" t="s">
        <v>9</v>
      </c>
      <c r="D73" s="19">
        <v>45680</v>
      </c>
      <c r="E73" s="17" t="s">
        <v>107</v>
      </c>
      <c r="F73" s="18" t="s">
        <v>159</v>
      </c>
      <c r="G73" s="18" t="b">
        <v>1</v>
      </c>
      <c r="H73" s="18">
        <v>750</v>
      </c>
      <c r="I73" s="17">
        <v>4.2</v>
      </c>
      <c r="J73" s="17" t="s">
        <v>161</v>
      </c>
    </row>
    <row r="74" spans="1:10" ht="15.75" customHeight="1">
      <c r="A74" s="17" t="s">
        <v>160</v>
      </c>
      <c r="B74" s="17" t="s">
        <v>100</v>
      </c>
      <c r="C74" s="17" t="s">
        <v>9</v>
      </c>
      <c r="D74" s="19">
        <v>45685</v>
      </c>
      <c r="E74" s="17" t="s">
        <v>107</v>
      </c>
      <c r="F74" s="18" t="s">
        <v>159</v>
      </c>
      <c r="G74" s="18" t="b">
        <v>1</v>
      </c>
      <c r="H74" s="18">
        <v>750</v>
      </c>
      <c r="I74" s="17">
        <v>4</v>
      </c>
      <c r="J74" s="17" t="s">
        <v>161</v>
      </c>
    </row>
    <row r="75" spans="1:10" ht="15.75" customHeight="1">
      <c r="A75" s="17" t="s">
        <v>160</v>
      </c>
      <c r="B75" s="17" t="s">
        <v>100</v>
      </c>
      <c r="C75" s="17" t="s">
        <v>9</v>
      </c>
      <c r="D75" s="19">
        <v>45687</v>
      </c>
      <c r="E75" s="17" t="s">
        <v>107</v>
      </c>
      <c r="F75" s="18" t="s">
        <v>159</v>
      </c>
      <c r="G75" s="18" t="b">
        <v>1</v>
      </c>
      <c r="H75" s="18">
        <v>750</v>
      </c>
      <c r="I75" s="17">
        <v>5.5</v>
      </c>
      <c r="J75" s="17" t="s">
        <v>161</v>
      </c>
    </row>
    <row r="76" spans="1:10" ht="15.75" customHeight="1">
      <c r="A76" s="17" t="s">
        <v>160</v>
      </c>
      <c r="B76" s="17" t="s">
        <v>100</v>
      </c>
      <c r="C76" s="17" t="s">
        <v>9</v>
      </c>
      <c r="D76" s="19">
        <v>45692</v>
      </c>
      <c r="E76" s="17" t="s">
        <v>107</v>
      </c>
      <c r="F76" s="17" t="s">
        <v>159</v>
      </c>
      <c r="G76" s="18" t="b">
        <v>1</v>
      </c>
      <c r="H76" s="18">
        <v>750</v>
      </c>
      <c r="I76" s="17">
        <v>6.2</v>
      </c>
      <c r="J76" s="17" t="s">
        <v>161</v>
      </c>
    </row>
    <row r="77" spans="1:10" ht="15.75" customHeight="1">
      <c r="A77" s="17" t="s">
        <v>160</v>
      </c>
      <c r="B77" s="17" t="s">
        <v>100</v>
      </c>
      <c r="C77" s="17" t="s">
        <v>9</v>
      </c>
      <c r="D77" s="19">
        <v>45694</v>
      </c>
      <c r="E77" s="17" t="s">
        <v>107</v>
      </c>
      <c r="F77" s="18" t="s">
        <v>159</v>
      </c>
      <c r="G77" s="18" t="b">
        <v>1</v>
      </c>
      <c r="H77" s="18">
        <v>750</v>
      </c>
      <c r="I77" s="17">
        <v>5.2</v>
      </c>
      <c r="J77" s="17" t="s">
        <v>161</v>
      </c>
    </row>
    <row r="78" spans="1:10" ht="15.75" customHeight="1">
      <c r="A78" s="17" t="s">
        <v>160</v>
      </c>
      <c r="B78" s="17" t="s">
        <v>100</v>
      </c>
      <c r="C78" s="17" t="s">
        <v>9</v>
      </c>
      <c r="D78" s="19">
        <v>45699</v>
      </c>
      <c r="E78" s="17" t="s">
        <v>107</v>
      </c>
      <c r="F78" s="18" t="s">
        <v>159</v>
      </c>
      <c r="G78" s="18" t="b">
        <v>1</v>
      </c>
      <c r="H78" s="17">
        <v>750</v>
      </c>
      <c r="I78" s="17">
        <v>5.5</v>
      </c>
      <c r="J78" s="17" t="s">
        <v>161</v>
      </c>
    </row>
    <row r="79" spans="1:10" ht="15.75" customHeight="1">
      <c r="A79" s="17" t="s">
        <v>160</v>
      </c>
      <c r="B79" s="17" t="s">
        <v>100</v>
      </c>
      <c r="C79" s="17" t="s">
        <v>9</v>
      </c>
      <c r="D79" s="19">
        <v>45701</v>
      </c>
      <c r="E79" s="17" t="s">
        <v>107</v>
      </c>
      <c r="F79" s="18" t="s">
        <v>159</v>
      </c>
      <c r="G79" s="18" t="b">
        <v>1</v>
      </c>
      <c r="H79" s="18">
        <v>750</v>
      </c>
      <c r="I79" s="17">
        <v>6.3</v>
      </c>
      <c r="J79" s="17" t="s">
        <v>161</v>
      </c>
    </row>
    <row r="80" spans="1:10" ht="15.75" customHeight="1">
      <c r="A80" s="17" t="s">
        <v>160</v>
      </c>
      <c r="B80" s="17" t="s">
        <v>100</v>
      </c>
      <c r="C80" s="17" t="s">
        <v>9</v>
      </c>
      <c r="D80" s="19">
        <v>45706</v>
      </c>
      <c r="E80" s="17" t="s">
        <v>107</v>
      </c>
      <c r="F80" s="18" t="s">
        <v>159</v>
      </c>
      <c r="G80" s="18" t="b">
        <v>1</v>
      </c>
      <c r="H80" s="17">
        <v>750</v>
      </c>
      <c r="I80" s="17">
        <v>4.8</v>
      </c>
      <c r="J80" s="17" t="s">
        <v>161</v>
      </c>
    </row>
    <row r="81" spans="1:10" ht="15.75" customHeight="1">
      <c r="A81" s="17" t="s">
        <v>160</v>
      </c>
      <c r="B81" s="17" t="s">
        <v>100</v>
      </c>
      <c r="C81" s="17" t="s">
        <v>9</v>
      </c>
      <c r="D81" s="19">
        <v>45708</v>
      </c>
      <c r="E81" s="17" t="s">
        <v>107</v>
      </c>
      <c r="F81" s="18" t="s">
        <v>159</v>
      </c>
      <c r="G81" s="18" t="b">
        <v>1</v>
      </c>
      <c r="H81" s="18">
        <v>750</v>
      </c>
      <c r="I81" s="17">
        <v>4.4000000000000004</v>
      </c>
      <c r="J81" s="17" t="s">
        <v>161</v>
      </c>
    </row>
    <row r="82" spans="1:10" ht="15.75" customHeight="1">
      <c r="A82" s="17" t="s">
        <v>160</v>
      </c>
      <c r="B82" s="17" t="s">
        <v>100</v>
      </c>
      <c r="C82" s="17" t="s">
        <v>9</v>
      </c>
      <c r="D82" s="19">
        <v>45713</v>
      </c>
      <c r="E82" s="17" t="s">
        <v>107</v>
      </c>
      <c r="F82" s="18" t="s">
        <v>159</v>
      </c>
      <c r="G82" s="18" t="b">
        <v>1</v>
      </c>
      <c r="H82" s="18">
        <v>750</v>
      </c>
      <c r="I82" s="17">
        <v>3.9</v>
      </c>
      <c r="J82" s="17" t="s">
        <v>161</v>
      </c>
    </row>
    <row r="83" spans="1:10" ht="15.75" customHeight="1">
      <c r="A83" s="17" t="s">
        <v>160</v>
      </c>
      <c r="B83" s="17" t="s">
        <v>100</v>
      </c>
      <c r="C83" s="17" t="s">
        <v>9</v>
      </c>
      <c r="D83" s="19">
        <v>45715</v>
      </c>
      <c r="E83" s="17" t="s">
        <v>107</v>
      </c>
      <c r="F83" s="17" t="s">
        <v>159</v>
      </c>
      <c r="G83" s="18" t="b">
        <v>1</v>
      </c>
      <c r="H83" s="18">
        <v>750</v>
      </c>
      <c r="I83" s="17">
        <v>3.8</v>
      </c>
      <c r="J83" s="17" t="s">
        <v>161</v>
      </c>
    </row>
    <row r="84" spans="1:10" ht="15.75" customHeight="1">
      <c r="A84" s="17" t="s">
        <v>123</v>
      </c>
      <c r="B84" s="17" t="s">
        <v>121</v>
      </c>
      <c r="C84" s="17" t="s">
        <v>15</v>
      </c>
      <c r="D84" s="19">
        <v>45616</v>
      </c>
      <c r="E84" s="17" t="s">
        <v>107</v>
      </c>
      <c r="F84" s="17" t="s">
        <v>159</v>
      </c>
      <c r="G84" s="18" t="b">
        <v>0</v>
      </c>
      <c r="H84" s="18">
        <v>62800</v>
      </c>
      <c r="I84" s="17">
        <v>54.6</v>
      </c>
      <c r="J84" s="17" t="s">
        <v>106</v>
      </c>
    </row>
    <row r="85" spans="1:10" ht="15.75" customHeight="1">
      <c r="A85" s="17" t="s">
        <v>123</v>
      </c>
      <c r="B85" s="17" t="s">
        <v>121</v>
      </c>
      <c r="C85" s="17" t="s">
        <v>15</v>
      </c>
      <c r="D85" s="19">
        <v>45634</v>
      </c>
      <c r="E85" s="17" t="s">
        <v>107</v>
      </c>
      <c r="F85" s="18" t="s">
        <v>159</v>
      </c>
      <c r="G85" s="18" t="b">
        <v>0</v>
      </c>
      <c r="H85" s="18">
        <v>7320</v>
      </c>
      <c r="I85" s="17">
        <v>10.199999999999999</v>
      </c>
      <c r="J85" s="17" t="s">
        <v>106</v>
      </c>
    </row>
    <row r="86" spans="1:10" ht="15.75" customHeight="1">
      <c r="A86" s="17" t="s">
        <v>123</v>
      </c>
      <c r="B86" s="17" t="s">
        <v>121</v>
      </c>
      <c r="C86" s="17" t="s">
        <v>15</v>
      </c>
      <c r="D86" s="19">
        <v>45635</v>
      </c>
      <c r="E86" s="17" t="s">
        <v>107</v>
      </c>
      <c r="F86" s="18" t="s">
        <v>159</v>
      </c>
      <c r="G86" s="18" t="b">
        <v>0</v>
      </c>
      <c r="H86" s="18">
        <v>28600</v>
      </c>
      <c r="I86" s="17">
        <v>29.2</v>
      </c>
      <c r="J86" s="17" t="s">
        <v>106</v>
      </c>
    </row>
    <row r="87" spans="1:10" ht="15.75" customHeight="1">
      <c r="A87" s="17" t="s">
        <v>123</v>
      </c>
      <c r="B87" s="17" t="s">
        <v>121</v>
      </c>
      <c r="C87" s="17" t="s">
        <v>15</v>
      </c>
      <c r="D87" s="19">
        <v>45637</v>
      </c>
      <c r="E87" s="17" t="s">
        <v>107</v>
      </c>
      <c r="F87" s="18" t="s">
        <v>159</v>
      </c>
      <c r="G87" s="18" t="b">
        <v>0</v>
      </c>
      <c r="H87" s="18">
        <v>22300</v>
      </c>
      <c r="I87" s="17">
        <v>19.5</v>
      </c>
      <c r="J87" s="17" t="s">
        <v>106</v>
      </c>
    </row>
    <row r="88" spans="1:10" ht="15.75" customHeight="1">
      <c r="A88" s="17" t="s">
        <v>123</v>
      </c>
      <c r="B88" s="17" t="s">
        <v>121</v>
      </c>
      <c r="C88" s="17" t="s">
        <v>15</v>
      </c>
      <c r="D88" s="19">
        <v>45641</v>
      </c>
      <c r="E88" s="17" t="s">
        <v>107</v>
      </c>
      <c r="F88" s="18" t="s">
        <v>159</v>
      </c>
      <c r="G88" s="18" t="b">
        <v>1</v>
      </c>
      <c r="H88" s="18">
        <v>2500</v>
      </c>
      <c r="I88" s="17">
        <v>1.6</v>
      </c>
      <c r="J88" s="17" t="s">
        <v>106</v>
      </c>
    </row>
    <row r="89" spans="1:10" ht="15.75" customHeight="1">
      <c r="A89" s="17" t="s">
        <v>123</v>
      </c>
      <c r="B89" s="17" t="s">
        <v>121</v>
      </c>
      <c r="C89" s="17" t="s">
        <v>15</v>
      </c>
      <c r="D89" s="19">
        <v>45642</v>
      </c>
      <c r="E89" s="17" t="s">
        <v>107</v>
      </c>
      <c r="F89" s="18" t="s">
        <v>159</v>
      </c>
      <c r="G89" s="18" t="b">
        <v>1</v>
      </c>
      <c r="H89" s="18">
        <v>2500</v>
      </c>
      <c r="I89" s="17">
        <v>3</v>
      </c>
      <c r="J89" s="17" t="s">
        <v>106</v>
      </c>
    </row>
    <row r="90" spans="1:10" ht="15.75" customHeight="1">
      <c r="A90" s="17" t="s">
        <v>123</v>
      </c>
      <c r="B90" s="17" t="s">
        <v>121</v>
      </c>
      <c r="C90" s="17" t="s">
        <v>15</v>
      </c>
      <c r="D90" s="19">
        <v>45655</v>
      </c>
      <c r="E90" s="17" t="s">
        <v>107</v>
      </c>
      <c r="F90" s="18" t="s">
        <v>159</v>
      </c>
      <c r="G90" s="18" t="b">
        <v>0</v>
      </c>
      <c r="H90" s="18">
        <v>6870</v>
      </c>
      <c r="I90" s="17">
        <v>7.6</v>
      </c>
      <c r="J90" s="17" t="s">
        <v>106</v>
      </c>
    </row>
    <row r="91" spans="1:10" ht="15.75" customHeight="1">
      <c r="A91" s="17" t="s">
        <v>123</v>
      </c>
      <c r="B91" s="17" t="s">
        <v>121</v>
      </c>
      <c r="C91" s="17" t="s">
        <v>15</v>
      </c>
      <c r="D91" s="19">
        <v>45656</v>
      </c>
      <c r="E91" s="17" t="s">
        <v>107</v>
      </c>
      <c r="F91" s="18" t="s">
        <v>159</v>
      </c>
      <c r="G91" s="18" t="b">
        <v>0</v>
      </c>
      <c r="H91" s="18">
        <v>11100</v>
      </c>
      <c r="I91" s="17">
        <v>12.1</v>
      </c>
      <c r="J91" s="17" t="s">
        <v>106</v>
      </c>
    </row>
    <row r="92" spans="1:10" ht="15.75" customHeight="1">
      <c r="A92" s="17" t="s">
        <v>123</v>
      </c>
      <c r="B92" s="17" t="s">
        <v>121</v>
      </c>
      <c r="C92" s="17" t="s">
        <v>15</v>
      </c>
      <c r="D92" s="19">
        <v>45658</v>
      </c>
      <c r="E92" s="17" t="s">
        <v>107</v>
      </c>
      <c r="F92" s="18" t="s">
        <v>159</v>
      </c>
      <c r="G92" s="18" t="b">
        <v>1</v>
      </c>
      <c r="H92" s="18">
        <v>2500</v>
      </c>
      <c r="I92" s="17">
        <v>2.5</v>
      </c>
      <c r="J92" s="17" t="s">
        <v>106</v>
      </c>
    </row>
    <row r="93" spans="1:10" ht="15.75" customHeight="1">
      <c r="A93" s="17" t="s">
        <v>123</v>
      </c>
      <c r="B93" s="17" t="s">
        <v>121</v>
      </c>
      <c r="C93" s="17" t="s">
        <v>15</v>
      </c>
      <c r="D93" s="19">
        <v>45662</v>
      </c>
      <c r="E93" s="17" t="s">
        <v>107</v>
      </c>
      <c r="F93" s="18" t="s">
        <v>159</v>
      </c>
      <c r="G93" s="18" t="b">
        <v>1</v>
      </c>
      <c r="H93" s="18">
        <v>2500</v>
      </c>
      <c r="I93" s="17">
        <v>2.7</v>
      </c>
      <c r="J93" s="17" t="s">
        <v>106</v>
      </c>
    </row>
    <row r="94" spans="1:10" ht="15.75" customHeight="1">
      <c r="A94" s="17" t="s">
        <v>123</v>
      </c>
      <c r="B94" s="17" t="s">
        <v>121</v>
      </c>
      <c r="C94" s="17" t="s">
        <v>15</v>
      </c>
      <c r="D94" s="19">
        <v>45663</v>
      </c>
      <c r="E94" s="17" t="s">
        <v>107</v>
      </c>
      <c r="F94" s="18" t="s">
        <v>159</v>
      </c>
      <c r="G94" s="18" t="b">
        <v>0</v>
      </c>
      <c r="H94" s="18">
        <v>12900</v>
      </c>
      <c r="I94" s="17">
        <v>53.3</v>
      </c>
      <c r="J94" s="17" t="s">
        <v>106</v>
      </c>
    </row>
    <row r="95" spans="1:10" ht="15.75" customHeight="1">
      <c r="A95" s="17" t="s">
        <v>123</v>
      </c>
      <c r="B95" s="17" t="s">
        <v>121</v>
      </c>
      <c r="C95" s="17" t="s">
        <v>15</v>
      </c>
      <c r="D95" s="19">
        <v>45665</v>
      </c>
      <c r="E95" s="17" t="s">
        <v>107</v>
      </c>
      <c r="F95" s="18" t="s">
        <v>159</v>
      </c>
      <c r="G95" s="18" t="b">
        <v>0</v>
      </c>
      <c r="H95" s="18">
        <v>9380</v>
      </c>
      <c r="I95" s="17">
        <v>17.5</v>
      </c>
      <c r="J95" s="17" t="s">
        <v>106</v>
      </c>
    </row>
    <row r="96" spans="1:10" ht="15.75" customHeight="1">
      <c r="A96" s="17" t="s">
        <v>123</v>
      </c>
      <c r="B96" s="17" t="s">
        <v>121</v>
      </c>
      <c r="C96" s="17" t="s">
        <v>15</v>
      </c>
      <c r="D96" s="19">
        <v>45669</v>
      </c>
      <c r="E96" s="17" t="s">
        <v>107</v>
      </c>
      <c r="F96" s="17" t="s">
        <v>159</v>
      </c>
      <c r="G96" s="17" t="b">
        <v>0</v>
      </c>
      <c r="H96" s="18">
        <v>5150</v>
      </c>
      <c r="I96" s="17">
        <v>6.1</v>
      </c>
      <c r="J96" s="17" t="s">
        <v>106</v>
      </c>
    </row>
    <row r="97" spans="1:10" ht="15.75" customHeight="1">
      <c r="A97" s="17" t="s">
        <v>123</v>
      </c>
      <c r="B97" s="17" t="s">
        <v>121</v>
      </c>
      <c r="C97" s="17" t="s">
        <v>15</v>
      </c>
      <c r="D97" s="19">
        <v>45670</v>
      </c>
      <c r="E97" s="17" t="s">
        <v>107</v>
      </c>
      <c r="F97" s="17" t="s">
        <v>159</v>
      </c>
      <c r="G97" s="17" t="b">
        <v>1</v>
      </c>
      <c r="H97" s="18">
        <v>2500</v>
      </c>
      <c r="I97" s="17">
        <v>3.3</v>
      </c>
      <c r="J97" s="17" t="s">
        <v>106</v>
      </c>
    </row>
    <row r="98" spans="1:10" ht="15.75" customHeight="1">
      <c r="A98" s="17" t="s">
        <v>123</v>
      </c>
      <c r="B98" s="17" t="s">
        <v>121</v>
      </c>
      <c r="C98" s="17" t="s">
        <v>15</v>
      </c>
      <c r="D98" s="19">
        <v>45672</v>
      </c>
      <c r="E98" s="17" t="s">
        <v>107</v>
      </c>
      <c r="F98" s="17" t="s">
        <v>159</v>
      </c>
      <c r="G98" s="17" t="b">
        <v>0</v>
      </c>
      <c r="H98" s="18">
        <v>11200</v>
      </c>
      <c r="I98" s="17">
        <v>11</v>
      </c>
      <c r="J98" s="17" t="s">
        <v>106</v>
      </c>
    </row>
    <row r="99" spans="1:10" ht="15.75" customHeight="1">
      <c r="A99" s="17" t="s">
        <v>123</v>
      </c>
      <c r="B99" s="17" t="s">
        <v>121</v>
      </c>
      <c r="C99" s="17" t="s">
        <v>15</v>
      </c>
      <c r="D99" s="19">
        <v>45679</v>
      </c>
      <c r="E99" s="17" t="s">
        <v>107</v>
      </c>
      <c r="F99" s="17" t="s">
        <v>159</v>
      </c>
      <c r="G99" s="17" t="b">
        <v>1</v>
      </c>
      <c r="H99" s="18">
        <v>2500</v>
      </c>
      <c r="I99" s="17">
        <v>5.4</v>
      </c>
      <c r="J99" s="17" t="s">
        <v>106</v>
      </c>
    </row>
    <row r="100" spans="1:10" ht="15.75" customHeight="1">
      <c r="A100" s="17" t="s">
        <v>123</v>
      </c>
      <c r="B100" s="17" t="s">
        <v>121</v>
      </c>
      <c r="C100" s="17" t="s">
        <v>15</v>
      </c>
      <c r="D100" s="19">
        <v>45683</v>
      </c>
      <c r="E100" s="17" t="s">
        <v>107</v>
      </c>
      <c r="F100" s="17" t="s">
        <v>159</v>
      </c>
      <c r="G100" s="17" t="b">
        <v>1</v>
      </c>
      <c r="H100" s="18">
        <v>2500</v>
      </c>
      <c r="I100" s="17">
        <v>2.7</v>
      </c>
      <c r="J100" s="17" t="s">
        <v>106</v>
      </c>
    </row>
    <row r="101" spans="1:10" ht="15.75" customHeight="1">
      <c r="A101" s="17" t="s">
        <v>123</v>
      </c>
      <c r="B101" s="17" t="s">
        <v>121</v>
      </c>
      <c r="C101" s="17" t="s">
        <v>15</v>
      </c>
      <c r="D101" s="19">
        <v>45684</v>
      </c>
      <c r="E101" s="17" t="s">
        <v>107</v>
      </c>
      <c r="F101" s="17" t="s">
        <v>159</v>
      </c>
      <c r="G101" s="17" t="b">
        <v>1</v>
      </c>
      <c r="H101" s="18">
        <v>2500</v>
      </c>
      <c r="I101" s="17">
        <v>2.8</v>
      </c>
      <c r="J101" s="17" t="s">
        <v>106</v>
      </c>
    </row>
    <row r="102" spans="1:10" ht="15.75" customHeight="1">
      <c r="A102" s="17" t="s">
        <v>123</v>
      </c>
      <c r="B102" s="17" t="s">
        <v>121</v>
      </c>
      <c r="C102" s="17" t="s">
        <v>15</v>
      </c>
      <c r="D102" s="19">
        <v>45686</v>
      </c>
      <c r="E102" s="17" t="s">
        <v>107</v>
      </c>
      <c r="F102" s="17" t="s">
        <v>159</v>
      </c>
      <c r="G102" s="17" t="b">
        <v>0</v>
      </c>
      <c r="H102" s="18">
        <v>7660</v>
      </c>
      <c r="I102" s="17">
        <v>6.9</v>
      </c>
      <c r="J102" s="17" t="s">
        <v>106</v>
      </c>
    </row>
    <row r="103" spans="1:10" ht="15.75" customHeight="1">
      <c r="A103" s="17" t="s">
        <v>123</v>
      </c>
      <c r="B103" s="17" t="s">
        <v>121</v>
      </c>
      <c r="C103" s="17" t="s">
        <v>15</v>
      </c>
      <c r="D103" s="19">
        <v>45690</v>
      </c>
      <c r="E103" s="17" t="s">
        <v>107</v>
      </c>
      <c r="F103" s="17" t="s">
        <v>159</v>
      </c>
      <c r="G103" s="17" t="b">
        <v>1</v>
      </c>
      <c r="H103" s="18">
        <v>2500</v>
      </c>
      <c r="I103" s="17">
        <v>2.6</v>
      </c>
      <c r="J103" s="17" t="s">
        <v>106</v>
      </c>
    </row>
    <row r="104" spans="1:10" ht="15.75" customHeight="1">
      <c r="A104" s="17" t="s">
        <v>123</v>
      </c>
      <c r="B104" s="17" t="s">
        <v>121</v>
      </c>
      <c r="C104" s="17" t="s">
        <v>15</v>
      </c>
      <c r="D104" s="19">
        <v>45691</v>
      </c>
      <c r="E104" s="17" t="s">
        <v>107</v>
      </c>
      <c r="F104" s="17" t="s">
        <v>159</v>
      </c>
      <c r="G104" s="17" t="b">
        <v>1</v>
      </c>
      <c r="H104" s="18">
        <v>2500</v>
      </c>
      <c r="I104" s="17">
        <v>2.6</v>
      </c>
      <c r="J104" s="17" t="s">
        <v>106</v>
      </c>
    </row>
    <row r="105" spans="1:10" ht="15.75" customHeight="1">
      <c r="A105" s="17" t="s">
        <v>123</v>
      </c>
      <c r="B105" s="17" t="s">
        <v>121</v>
      </c>
      <c r="C105" s="17" t="s">
        <v>15</v>
      </c>
      <c r="D105" s="19">
        <v>45693</v>
      </c>
      <c r="E105" s="17" t="s">
        <v>107</v>
      </c>
      <c r="F105" s="17" t="s">
        <v>159</v>
      </c>
      <c r="G105" s="17" t="b">
        <v>1</v>
      </c>
      <c r="H105" s="18">
        <v>2500</v>
      </c>
      <c r="I105" s="17">
        <v>15.1</v>
      </c>
      <c r="J105" s="17" t="s">
        <v>106</v>
      </c>
    </row>
    <row r="106" spans="1:10" ht="15.75" customHeight="1">
      <c r="A106" s="17" t="s">
        <v>123</v>
      </c>
      <c r="B106" s="17" t="s">
        <v>121</v>
      </c>
      <c r="C106" s="17" t="s">
        <v>15</v>
      </c>
      <c r="D106" s="19">
        <v>45697</v>
      </c>
      <c r="E106" s="17" t="s">
        <v>107</v>
      </c>
      <c r="F106" s="17" t="s">
        <v>159</v>
      </c>
      <c r="G106" s="17" t="b">
        <v>1</v>
      </c>
      <c r="H106" s="18">
        <v>2500</v>
      </c>
      <c r="I106" s="17">
        <v>4.4000000000000004</v>
      </c>
      <c r="J106" s="17" t="s">
        <v>106</v>
      </c>
    </row>
    <row r="107" spans="1:10" ht="15.75" customHeight="1">
      <c r="A107" s="17" t="s">
        <v>123</v>
      </c>
      <c r="B107" s="17" t="s">
        <v>121</v>
      </c>
      <c r="C107" s="17" t="s">
        <v>15</v>
      </c>
      <c r="D107" s="19">
        <v>45700</v>
      </c>
      <c r="E107" s="17" t="s">
        <v>107</v>
      </c>
      <c r="F107" s="17" t="s">
        <v>159</v>
      </c>
      <c r="G107" s="17" t="b">
        <v>1</v>
      </c>
      <c r="H107" s="18">
        <v>2500</v>
      </c>
      <c r="I107" s="17">
        <v>3.9</v>
      </c>
      <c r="J107" s="17" t="s">
        <v>106</v>
      </c>
    </row>
    <row r="108" spans="1:10" ht="15.75" customHeight="1">
      <c r="A108" s="17" t="s">
        <v>123</v>
      </c>
      <c r="B108" s="17" t="s">
        <v>121</v>
      </c>
      <c r="C108" s="17" t="s">
        <v>15</v>
      </c>
      <c r="D108" s="19">
        <v>45704</v>
      </c>
      <c r="E108" s="17" t="s">
        <v>107</v>
      </c>
      <c r="F108" s="17" t="s">
        <v>159</v>
      </c>
      <c r="G108" s="17" t="b">
        <v>1</v>
      </c>
      <c r="H108" s="18">
        <v>2500</v>
      </c>
      <c r="I108" s="17">
        <v>4.5</v>
      </c>
      <c r="J108" s="17" t="s">
        <v>106</v>
      </c>
    </row>
    <row r="109" spans="1:10" ht="15.75" customHeight="1">
      <c r="A109" s="17" t="s">
        <v>123</v>
      </c>
      <c r="B109" s="17" t="s">
        <v>121</v>
      </c>
      <c r="C109" s="17" t="s">
        <v>15</v>
      </c>
      <c r="D109" s="19">
        <v>45705</v>
      </c>
      <c r="E109" s="17" t="s">
        <v>107</v>
      </c>
      <c r="F109" s="17" t="s">
        <v>159</v>
      </c>
      <c r="G109" s="17" t="b">
        <v>1</v>
      </c>
      <c r="H109" s="18">
        <v>2500</v>
      </c>
      <c r="I109" s="17">
        <v>3.2</v>
      </c>
      <c r="J109" s="17" t="s">
        <v>106</v>
      </c>
    </row>
    <row r="110" spans="1:10" ht="15.75" customHeight="1">
      <c r="A110" s="17" t="s">
        <v>123</v>
      </c>
      <c r="B110" s="17" t="s">
        <v>121</v>
      </c>
      <c r="C110" s="17" t="s">
        <v>15</v>
      </c>
      <c r="D110" s="19">
        <v>45707</v>
      </c>
      <c r="E110" s="17" t="s">
        <v>107</v>
      </c>
      <c r="F110" s="17" t="s">
        <v>159</v>
      </c>
      <c r="G110" s="17" t="b">
        <v>1</v>
      </c>
      <c r="H110" s="18">
        <v>2500</v>
      </c>
      <c r="I110" s="17">
        <v>2.7</v>
      </c>
      <c r="J110" s="17" t="s">
        <v>106</v>
      </c>
    </row>
    <row r="111" spans="1:10" ht="15.75" customHeight="1">
      <c r="A111" s="17" t="s">
        <v>123</v>
      </c>
      <c r="B111" s="17" t="s">
        <v>121</v>
      </c>
      <c r="C111" s="17" t="s">
        <v>15</v>
      </c>
      <c r="D111" s="19">
        <v>45711</v>
      </c>
      <c r="E111" s="17" t="s">
        <v>107</v>
      </c>
      <c r="F111" s="17" t="s">
        <v>159</v>
      </c>
      <c r="G111" s="17" t="b">
        <v>1</v>
      </c>
      <c r="H111" s="18">
        <v>2500</v>
      </c>
      <c r="I111" s="17">
        <v>2.7</v>
      </c>
      <c r="J111" s="17" t="s">
        <v>106</v>
      </c>
    </row>
    <row r="112" spans="1:10" ht="15.75" customHeight="1">
      <c r="A112" s="17" t="s">
        <v>123</v>
      </c>
      <c r="B112" s="17" t="s">
        <v>121</v>
      </c>
      <c r="C112" s="17" t="s">
        <v>15</v>
      </c>
      <c r="D112" s="19">
        <v>45712</v>
      </c>
      <c r="E112" s="17" t="s">
        <v>107</v>
      </c>
      <c r="F112" s="17" t="s">
        <v>159</v>
      </c>
      <c r="G112" s="17" t="b">
        <v>1</v>
      </c>
      <c r="H112" s="18">
        <v>2500</v>
      </c>
      <c r="I112" s="17">
        <v>1.9</v>
      </c>
      <c r="J112" s="17" t="s">
        <v>106</v>
      </c>
    </row>
    <row r="113" spans="1:10" ht="15.75" customHeight="1">
      <c r="A113" s="17" t="s">
        <v>123</v>
      </c>
      <c r="B113" s="17" t="s">
        <v>121</v>
      </c>
      <c r="C113" s="17" t="s">
        <v>15</v>
      </c>
      <c r="D113" s="19">
        <v>45714</v>
      </c>
      <c r="E113" s="17" t="s">
        <v>107</v>
      </c>
      <c r="F113" s="17" t="s">
        <v>159</v>
      </c>
      <c r="G113" s="17" t="b">
        <v>1</v>
      </c>
      <c r="H113" s="18">
        <v>2500</v>
      </c>
      <c r="I113" s="17">
        <v>2.1</v>
      </c>
      <c r="J113" s="17" t="s">
        <v>106</v>
      </c>
    </row>
    <row r="114" spans="1:10" ht="15.75" customHeight="1">
      <c r="A114" s="17" t="s">
        <v>123</v>
      </c>
      <c r="B114" s="17" t="s">
        <v>121</v>
      </c>
      <c r="C114" s="17" t="s">
        <v>15</v>
      </c>
      <c r="D114" s="19">
        <v>45599</v>
      </c>
      <c r="E114" s="17" t="s">
        <v>162</v>
      </c>
      <c r="F114" s="17" t="s">
        <v>159</v>
      </c>
      <c r="G114" s="17" t="b">
        <v>0</v>
      </c>
      <c r="H114" s="18">
        <v>64900</v>
      </c>
      <c r="I114" s="17">
        <v>26.7</v>
      </c>
      <c r="J114" s="17" t="s">
        <v>163</v>
      </c>
    </row>
    <row r="115" spans="1:10" ht="15.75" customHeight="1">
      <c r="A115" s="17" t="s">
        <v>123</v>
      </c>
      <c r="B115" s="17" t="s">
        <v>121</v>
      </c>
      <c r="C115" s="17" t="s">
        <v>15</v>
      </c>
      <c r="D115" s="19">
        <v>45600</v>
      </c>
      <c r="E115" s="17" t="s">
        <v>162</v>
      </c>
      <c r="F115" s="17" t="s">
        <v>159</v>
      </c>
      <c r="G115" s="17" t="b">
        <v>0</v>
      </c>
      <c r="H115" s="18">
        <v>128000</v>
      </c>
      <c r="I115" s="17">
        <v>87.6</v>
      </c>
      <c r="J115" s="17" t="s">
        <v>163</v>
      </c>
    </row>
    <row r="116" spans="1:10" ht="15.75" customHeight="1">
      <c r="A116" s="17" t="s">
        <v>123</v>
      </c>
      <c r="B116" s="17" t="s">
        <v>121</v>
      </c>
      <c r="C116" s="17" t="s">
        <v>15</v>
      </c>
      <c r="D116" s="19">
        <v>45602</v>
      </c>
      <c r="E116" s="17" t="s">
        <v>162</v>
      </c>
      <c r="F116" s="17" t="s">
        <v>159</v>
      </c>
      <c r="G116" s="17" t="b">
        <v>0</v>
      </c>
      <c r="H116" s="18">
        <v>246000</v>
      </c>
      <c r="I116" s="17">
        <v>109</v>
      </c>
      <c r="J116" s="17" t="s">
        <v>163</v>
      </c>
    </row>
    <row r="117" spans="1:10" ht="15.75" customHeight="1">
      <c r="A117" s="17" t="s">
        <v>123</v>
      </c>
      <c r="B117" s="17" t="s">
        <v>121</v>
      </c>
      <c r="C117" s="17" t="s">
        <v>15</v>
      </c>
      <c r="D117" s="19">
        <v>45606</v>
      </c>
      <c r="E117" s="17" t="s">
        <v>162</v>
      </c>
      <c r="F117" s="17" t="s">
        <v>159</v>
      </c>
      <c r="G117" s="17" t="b">
        <v>0</v>
      </c>
      <c r="H117" s="18">
        <v>75800</v>
      </c>
      <c r="I117" s="17">
        <v>81.2</v>
      </c>
      <c r="J117" s="17" t="s">
        <v>163</v>
      </c>
    </row>
    <row r="118" spans="1:10" ht="15.75" customHeight="1">
      <c r="A118" s="17" t="s">
        <v>123</v>
      </c>
      <c r="B118" s="17" t="s">
        <v>121</v>
      </c>
      <c r="C118" s="17" t="s">
        <v>15</v>
      </c>
      <c r="D118" s="19">
        <v>45607</v>
      </c>
      <c r="E118" s="17" t="s">
        <v>162</v>
      </c>
      <c r="F118" s="17" t="s">
        <v>159</v>
      </c>
      <c r="G118" s="17" t="b">
        <v>0</v>
      </c>
      <c r="H118" s="18">
        <v>127000</v>
      </c>
      <c r="I118" s="17">
        <v>173</v>
      </c>
      <c r="J118" s="17" t="s">
        <v>163</v>
      </c>
    </row>
    <row r="119" spans="1:10" ht="15.75" customHeight="1">
      <c r="A119" s="17" t="s">
        <v>123</v>
      </c>
      <c r="B119" s="17" t="s">
        <v>121</v>
      </c>
      <c r="C119" s="17" t="s">
        <v>15</v>
      </c>
      <c r="D119" s="19">
        <v>45609</v>
      </c>
      <c r="E119" s="17" t="s">
        <v>162</v>
      </c>
      <c r="F119" s="17" t="s">
        <v>159</v>
      </c>
      <c r="G119" s="17" t="b">
        <v>0</v>
      </c>
      <c r="H119" s="18">
        <v>138000</v>
      </c>
      <c r="I119" s="17">
        <v>240</v>
      </c>
      <c r="J119" s="17" t="s">
        <v>163</v>
      </c>
    </row>
    <row r="120" spans="1:10" ht="15.75" customHeight="1">
      <c r="A120" s="17" t="s">
        <v>123</v>
      </c>
      <c r="B120" s="17" t="s">
        <v>121</v>
      </c>
      <c r="C120" s="17" t="s">
        <v>15</v>
      </c>
      <c r="D120" s="19">
        <v>45613</v>
      </c>
      <c r="E120" s="17" t="s">
        <v>162</v>
      </c>
      <c r="F120" s="17" t="s">
        <v>159</v>
      </c>
      <c r="G120" s="17" t="b">
        <v>0</v>
      </c>
      <c r="H120" s="18">
        <v>23000</v>
      </c>
      <c r="I120" s="17">
        <v>28.1</v>
      </c>
      <c r="J120" s="17" t="s">
        <v>163</v>
      </c>
    </row>
    <row r="121" spans="1:10" ht="15.75" customHeight="1">
      <c r="A121" s="17" t="s">
        <v>123</v>
      </c>
      <c r="B121" s="17" t="s">
        <v>121</v>
      </c>
      <c r="C121" s="17" t="s">
        <v>15</v>
      </c>
      <c r="D121" s="19">
        <v>45614</v>
      </c>
      <c r="E121" s="17" t="s">
        <v>162</v>
      </c>
      <c r="F121" s="17" t="s">
        <v>159</v>
      </c>
      <c r="G121" s="17" t="b">
        <v>0</v>
      </c>
      <c r="H121" s="18">
        <v>40700</v>
      </c>
      <c r="I121" s="17">
        <v>43.2</v>
      </c>
      <c r="J121" s="17" t="s">
        <v>163</v>
      </c>
    </row>
    <row r="122" spans="1:10" ht="15.75" customHeight="1">
      <c r="A122" s="17" t="s">
        <v>123</v>
      </c>
      <c r="B122" s="17" t="s">
        <v>121</v>
      </c>
      <c r="C122" s="17" t="s">
        <v>15</v>
      </c>
      <c r="D122" s="19">
        <v>45616</v>
      </c>
      <c r="E122" s="17" t="s">
        <v>162</v>
      </c>
      <c r="F122" s="17" t="s">
        <v>159</v>
      </c>
      <c r="G122" s="17" t="b">
        <v>0</v>
      </c>
      <c r="H122" s="18">
        <v>37400</v>
      </c>
      <c r="I122" s="17">
        <v>52.3</v>
      </c>
      <c r="J122" s="17" t="s">
        <v>163</v>
      </c>
    </row>
    <row r="123" spans="1:10" ht="15.75" customHeight="1">
      <c r="A123" s="17" t="s">
        <v>123</v>
      </c>
      <c r="B123" s="17" t="s">
        <v>121</v>
      </c>
      <c r="C123" s="17" t="s">
        <v>15</v>
      </c>
      <c r="D123" s="19">
        <v>45620</v>
      </c>
      <c r="E123" s="17" t="s">
        <v>162</v>
      </c>
      <c r="F123" s="17" t="s">
        <v>159</v>
      </c>
      <c r="G123" s="17" t="b">
        <v>0</v>
      </c>
      <c r="H123" s="18">
        <v>45500</v>
      </c>
      <c r="I123" s="17">
        <v>48.5</v>
      </c>
      <c r="J123" s="17" t="s">
        <v>163</v>
      </c>
    </row>
    <row r="124" spans="1:10" ht="15.75" customHeight="1">
      <c r="A124" s="17" t="s">
        <v>123</v>
      </c>
      <c r="B124" s="17" t="s">
        <v>121</v>
      </c>
      <c r="C124" s="17" t="s">
        <v>15</v>
      </c>
      <c r="D124" s="19">
        <v>45621</v>
      </c>
      <c r="E124" s="17" t="s">
        <v>162</v>
      </c>
      <c r="F124" s="17" t="s">
        <v>159</v>
      </c>
      <c r="G124" s="17" t="b">
        <v>0</v>
      </c>
      <c r="H124" s="18">
        <v>102000</v>
      </c>
      <c r="I124" s="17">
        <v>93.9</v>
      </c>
      <c r="J124" s="17" t="s">
        <v>163</v>
      </c>
    </row>
    <row r="125" spans="1:10" ht="15.75" customHeight="1">
      <c r="A125" s="17" t="s">
        <v>123</v>
      </c>
      <c r="B125" s="17" t="s">
        <v>121</v>
      </c>
      <c r="C125" s="17" t="s">
        <v>15</v>
      </c>
      <c r="D125" s="19">
        <v>45623</v>
      </c>
      <c r="E125" s="17" t="s">
        <v>162</v>
      </c>
      <c r="F125" s="17" t="s">
        <v>159</v>
      </c>
      <c r="G125" s="17" t="b">
        <v>0</v>
      </c>
      <c r="H125" s="18">
        <v>71900</v>
      </c>
      <c r="I125" s="17">
        <v>51.5</v>
      </c>
      <c r="J125" s="17" t="s">
        <v>163</v>
      </c>
    </row>
    <row r="126" spans="1:10" ht="15.75" customHeight="1">
      <c r="A126" s="17" t="s">
        <v>123</v>
      </c>
      <c r="B126" s="17" t="s">
        <v>121</v>
      </c>
      <c r="C126" s="17" t="s">
        <v>15</v>
      </c>
      <c r="D126" s="19">
        <v>45627</v>
      </c>
      <c r="E126" s="17" t="s">
        <v>162</v>
      </c>
      <c r="F126" s="17" t="s">
        <v>159</v>
      </c>
      <c r="G126" s="17" t="b">
        <v>0</v>
      </c>
      <c r="H126" s="18">
        <v>35100</v>
      </c>
      <c r="I126" s="17">
        <v>20</v>
      </c>
      <c r="J126" s="17" t="s">
        <v>163</v>
      </c>
    </row>
    <row r="127" spans="1:10" ht="15.75" customHeight="1">
      <c r="A127" s="17" t="s">
        <v>123</v>
      </c>
      <c r="B127" s="17" t="s">
        <v>121</v>
      </c>
      <c r="C127" s="17" t="s">
        <v>15</v>
      </c>
      <c r="D127" s="19">
        <v>45628</v>
      </c>
      <c r="E127" s="17" t="s">
        <v>162</v>
      </c>
      <c r="F127" s="17" t="s">
        <v>159</v>
      </c>
      <c r="G127" s="17" t="b">
        <v>0</v>
      </c>
      <c r="H127" s="18">
        <v>32400</v>
      </c>
      <c r="I127" s="17">
        <v>21.4</v>
      </c>
      <c r="J127" s="17" t="s">
        <v>163</v>
      </c>
    </row>
    <row r="128" spans="1:10" ht="15.75" customHeight="1">
      <c r="A128" s="17" t="s">
        <v>123</v>
      </c>
      <c r="B128" s="17" t="s">
        <v>121</v>
      </c>
      <c r="C128" s="17" t="s">
        <v>15</v>
      </c>
      <c r="D128" s="19">
        <v>45630</v>
      </c>
      <c r="E128" s="17" t="s">
        <v>162</v>
      </c>
      <c r="F128" s="17" t="s">
        <v>159</v>
      </c>
      <c r="G128" s="17" t="b">
        <v>0</v>
      </c>
      <c r="H128" s="18">
        <v>7870</v>
      </c>
      <c r="I128" s="17">
        <v>7</v>
      </c>
      <c r="J128" s="17" t="s">
        <v>163</v>
      </c>
    </row>
    <row r="129" spans="1:10" ht="15.75" customHeight="1">
      <c r="A129" s="17" t="s">
        <v>123</v>
      </c>
      <c r="B129" s="17" t="s">
        <v>121</v>
      </c>
      <c r="C129" s="17" t="s">
        <v>15</v>
      </c>
      <c r="D129" s="19">
        <v>45634</v>
      </c>
      <c r="E129" s="17" t="s">
        <v>162</v>
      </c>
      <c r="F129" s="17" t="s">
        <v>159</v>
      </c>
      <c r="G129" s="17" t="b">
        <v>0</v>
      </c>
      <c r="H129" s="18">
        <v>14700</v>
      </c>
      <c r="I129" s="17">
        <v>20.6</v>
      </c>
      <c r="J129" s="17" t="s">
        <v>163</v>
      </c>
    </row>
    <row r="130" spans="1:10" ht="15.75" customHeight="1">
      <c r="A130" s="17" t="s">
        <v>123</v>
      </c>
      <c r="B130" s="17" t="s">
        <v>121</v>
      </c>
      <c r="C130" s="17" t="s">
        <v>15</v>
      </c>
      <c r="D130" s="19">
        <v>45635</v>
      </c>
      <c r="E130" s="17" t="s">
        <v>162</v>
      </c>
      <c r="F130" s="17" t="s">
        <v>159</v>
      </c>
      <c r="G130" s="17" t="b">
        <v>1</v>
      </c>
      <c r="H130" s="17">
        <v>550</v>
      </c>
      <c r="I130" s="17">
        <v>0.8</v>
      </c>
      <c r="J130" s="17" t="s">
        <v>163</v>
      </c>
    </row>
    <row r="131" spans="1:10" ht="15.75" customHeight="1">
      <c r="A131" s="17" t="s">
        <v>123</v>
      </c>
      <c r="B131" s="17" t="s">
        <v>121</v>
      </c>
      <c r="C131" s="17" t="s">
        <v>15</v>
      </c>
      <c r="D131" s="19">
        <v>45637</v>
      </c>
      <c r="E131" s="17" t="s">
        <v>162</v>
      </c>
      <c r="F131" s="17" t="s">
        <v>159</v>
      </c>
      <c r="G131" s="17" t="b">
        <v>0</v>
      </c>
      <c r="H131" s="18">
        <v>14900</v>
      </c>
      <c r="I131" s="17">
        <v>16.899999999999999</v>
      </c>
      <c r="J131" s="17" t="s">
        <v>163</v>
      </c>
    </row>
    <row r="132" spans="1:10" ht="15.75" customHeight="1">
      <c r="A132" s="17" t="s">
        <v>123</v>
      </c>
      <c r="B132" s="17" t="s">
        <v>121</v>
      </c>
      <c r="C132" s="17" t="s">
        <v>15</v>
      </c>
      <c r="D132" s="19">
        <v>45641</v>
      </c>
      <c r="E132" s="17" t="s">
        <v>162</v>
      </c>
      <c r="F132" s="17" t="s">
        <v>159</v>
      </c>
      <c r="G132" s="17" t="b">
        <v>0</v>
      </c>
      <c r="H132" s="18">
        <v>12700</v>
      </c>
      <c r="I132" s="17">
        <v>5.2</v>
      </c>
      <c r="J132" s="17" t="s">
        <v>163</v>
      </c>
    </row>
    <row r="133" spans="1:10" ht="15.75" customHeight="1">
      <c r="A133" s="17" t="s">
        <v>123</v>
      </c>
      <c r="B133" s="17" t="s">
        <v>121</v>
      </c>
      <c r="C133" s="17" t="s">
        <v>15</v>
      </c>
      <c r="D133" s="19">
        <v>45642</v>
      </c>
      <c r="E133" s="17" t="s">
        <v>162</v>
      </c>
      <c r="F133" s="17" t="s">
        <v>159</v>
      </c>
      <c r="G133" s="17" t="b">
        <v>1</v>
      </c>
      <c r="H133" s="17">
        <v>550</v>
      </c>
      <c r="I133" s="17">
        <v>0.3</v>
      </c>
      <c r="J133" s="17" t="s">
        <v>163</v>
      </c>
    </row>
    <row r="134" spans="1:10" ht="15.75" customHeight="1">
      <c r="A134" s="17" t="s">
        <v>123</v>
      </c>
      <c r="B134" s="17" t="s">
        <v>121</v>
      </c>
      <c r="C134" s="17" t="s">
        <v>15</v>
      </c>
      <c r="D134" s="19">
        <v>45644</v>
      </c>
      <c r="E134" s="17" t="s">
        <v>162</v>
      </c>
      <c r="F134" s="17" t="s">
        <v>159</v>
      </c>
      <c r="G134" s="17" t="b">
        <v>1</v>
      </c>
      <c r="H134" s="17">
        <v>550</v>
      </c>
      <c r="I134" s="17">
        <v>0.6</v>
      </c>
      <c r="J134" s="17" t="s">
        <v>163</v>
      </c>
    </row>
    <row r="135" spans="1:10" ht="15.75" customHeight="1">
      <c r="A135" s="17" t="s">
        <v>123</v>
      </c>
      <c r="B135" s="17" t="s">
        <v>121</v>
      </c>
      <c r="C135" s="17" t="s">
        <v>15</v>
      </c>
      <c r="D135" s="19">
        <v>45648</v>
      </c>
      <c r="E135" s="17" t="s">
        <v>162</v>
      </c>
      <c r="F135" s="17" t="s">
        <v>159</v>
      </c>
      <c r="G135" s="17" t="b">
        <v>0</v>
      </c>
      <c r="H135" s="18">
        <v>11200</v>
      </c>
      <c r="I135" s="17">
        <v>20.9</v>
      </c>
      <c r="J135" s="17" t="s">
        <v>163</v>
      </c>
    </row>
    <row r="136" spans="1:10" ht="15.75" customHeight="1">
      <c r="A136" s="17" t="s">
        <v>123</v>
      </c>
      <c r="B136" s="17" t="s">
        <v>121</v>
      </c>
      <c r="C136" s="17" t="s">
        <v>15</v>
      </c>
      <c r="D136" s="19">
        <v>45649</v>
      </c>
      <c r="E136" s="17" t="s">
        <v>162</v>
      </c>
      <c r="F136" s="17" t="s">
        <v>159</v>
      </c>
      <c r="G136" s="17" t="b">
        <v>1</v>
      </c>
      <c r="H136" s="17">
        <v>550</v>
      </c>
      <c r="I136" s="17">
        <v>0.9</v>
      </c>
      <c r="J136" s="17" t="s">
        <v>163</v>
      </c>
    </row>
    <row r="137" spans="1:10" ht="15.75" customHeight="1">
      <c r="A137" s="17" t="s">
        <v>123</v>
      </c>
      <c r="B137" s="17" t="s">
        <v>121</v>
      </c>
      <c r="C137" s="17" t="s">
        <v>15</v>
      </c>
      <c r="D137" s="19">
        <v>45651</v>
      </c>
      <c r="E137" s="17" t="s">
        <v>162</v>
      </c>
      <c r="F137" s="17" t="s">
        <v>159</v>
      </c>
      <c r="G137" s="17" t="b">
        <v>0</v>
      </c>
      <c r="H137" s="18">
        <v>21600</v>
      </c>
      <c r="I137" s="17">
        <v>24</v>
      </c>
      <c r="J137" s="17" t="s">
        <v>163</v>
      </c>
    </row>
    <row r="138" spans="1:10" ht="15.75" customHeight="1">
      <c r="A138" s="17" t="s">
        <v>123</v>
      </c>
      <c r="B138" s="17" t="s">
        <v>121</v>
      </c>
      <c r="C138" s="17" t="s">
        <v>15</v>
      </c>
      <c r="D138" s="19">
        <v>45655</v>
      </c>
      <c r="E138" s="17" t="s">
        <v>162</v>
      </c>
      <c r="F138" s="17" t="s">
        <v>159</v>
      </c>
      <c r="G138" s="17" t="b">
        <v>1</v>
      </c>
      <c r="H138" s="17">
        <v>550</v>
      </c>
      <c r="I138" s="17">
        <v>0.6</v>
      </c>
      <c r="J138" s="17" t="s">
        <v>163</v>
      </c>
    </row>
    <row r="139" spans="1:10" ht="15.75" customHeight="1">
      <c r="A139" s="17" t="s">
        <v>123</v>
      </c>
      <c r="B139" s="17" t="s">
        <v>121</v>
      </c>
      <c r="C139" s="17" t="s">
        <v>15</v>
      </c>
      <c r="D139" s="19">
        <v>45656</v>
      </c>
      <c r="E139" s="17" t="s">
        <v>162</v>
      </c>
      <c r="F139" s="17" t="s">
        <v>159</v>
      </c>
      <c r="G139" s="17" t="b">
        <v>1</v>
      </c>
      <c r="H139" s="17">
        <v>550</v>
      </c>
      <c r="I139" s="17">
        <v>0.5</v>
      </c>
      <c r="J139" s="17" t="s">
        <v>163</v>
      </c>
    </row>
    <row r="140" spans="1:10" ht="15.75" customHeight="1">
      <c r="A140" s="17" t="s">
        <v>123</v>
      </c>
      <c r="B140" s="17" t="s">
        <v>121</v>
      </c>
      <c r="C140" s="17" t="s">
        <v>15</v>
      </c>
      <c r="D140" s="19">
        <v>45658</v>
      </c>
      <c r="E140" s="17" t="s">
        <v>162</v>
      </c>
      <c r="F140" s="17" t="s">
        <v>159</v>
      </c>
      <c r="G140" s="17" t="b">
        <v>0</v>
      </c>
      <c r="H140" s="18">
        <v>9040</v>
      </c>
      <c r="I140" s="17">
        <v>8.9</v>
      </c>
      <c r="J140" s="17" t="s">
        <v>163</v>
      </c>
    </row>
    <row r="141" spans="1:10" ht="15.75" customHeight="1">
      <c r="A141" s="17" t="s">
        <v>123</v>
      </c>
      <c r="B141" s="17" t="s">
        <v>121</v>
      </c>
      <c r="C141" s="17" t="s">
        <v>15</v>
      </c>
      <c r="D141" s="19">
        <v>45662</v>
      </c>
      <c r="E141" s="17" t="s">
        <v>162</v>
      </c>
      <c r="F141" s="17" t="s">
        <v>159</v>
      </c>
      <c r="G141" s="17" t="b">
        <v>1</v>
      </c>
      <c r="H141" s="18">
        <v>550</v>
      </c>
      <c r="I141" s="17">
        <v>0.6</v>
      </c>
      <c r="J141" s="17" t="s">
        <v>163</v>
      </c>
    </row>
    <row r="142" spans="1:10" ht="15.75" customHeight="1">
      <c r="A142" s="17" t="s">
        <v>123</v>
      </c>
      <c r="B142" s="17" t="s">
        <v>121</v>
      </c>
      <c r="C142" s="17" t="s">
        <v>15</v>
      </c>
      <c r="D142" s="19">
        <v>45663</v>
      </c>
      <c r="E142" s="17" t="s">
        <v>162</v>
      </c>
      <c r="F142" s="17" t="s">
        <v>159</v>
      </c>
      <c r="G142" s="17" t="b">
        <v>0</v>
      </c>
      <c r="H142" s="18">
        <v>4580</v>
      </c>
      <c r="I142" s="17">
        <v>3.9</v>
      </c>
      <c r="J142" s="17" t="s">
        <v>163</v>
      </c>
    </row>
    <row r="143" spans="1:10" ht="15.75" customHeight="1">
      <c r="A143" s="17" t="s">
        <v>123</v>
      </c>
      <c r="B143" s="17" t="s">
        <v>121</v>
      </c>
      <c r="C143" s="17" t="s">
        <v>15</v>
      </c>
      <c r="D143" s="19">
        <v>45665</v>
      </c>
      <c r="E143" s="17" t="s">
        <v>162</v>
      </c>
      <c r="F143" s="17" t="s">
        <v>159</v>
      </c>
      <c r="G143" s="17" t="b">
        <v>0</v>
      </c>
      <c r="H143" s="18">
        <v>4950</v>
      </c>
      <c r="I143" s="17">
        <v>4.9000000000000004</v>
      </c>
      <c r="J143" s="17" t="s">
        <v>163</v>
      </c>
    </row>
    <row r="144" spans="1:10" ht="15.75" customHeight="1">
      <c r="A144" s="17" t="s">
        <v>123</v>
      </c>
      <c r="B144" s="17" t="s">
        <v>121</v>
      </c>
      <c r="C144" s="17" t="s">
        <v>15</v>
      </c>
      <c r="D144" s="19">
        <v>45669</v>
      </c>
      <c r="E144" s="17" t="s">
        <v>162</v>
      </c>
      <c r="F144" s="17" t="s">
        <v>159</v>
      </c>
      <c r="G144" s="17" t="b">
        <v>1</v>
      </c>
      <c r="H144" s="17">
        <v>550</v>
      </c>
      <c r="I144" s="17">
        <v>0.4</v>
      </c>
      <c r="J144" s="17" t="s">
        <v>163</v>
      </c>
    </row>
    <row r="145" spans="1:10" ht="15.75" customHeight="1">
      <c r="A145" s="17" t="s">
        <v>123</v>
      </c>
      <c r="B145" s="17" t="s">
        <v>121</v>
      </c>
      <c r="C145" s="17" t="s">
        <v>15</v>
      </c>
      <c r="D145" s="19">
        <v>45670</v>
      </c>
      <c r="E145" s="17" t="s">
        <v>162</v>
      </c>
      <c r="F145" s="17" t="s">
        <v>159</v>
      </c>
      <c r="G145" s="17" t="b">
        <v>1</v>
      </c>
      <c r="H145" s="17">
        <v>550</v>
      </c>
      <c r="I145" s="17">
        <v>0.6</v>
      </c>
      <c r="J145" s="17" t="s">
        <v>163</v>
      </c>
    </row>
    <row r="146" spans="1:10" ht="15.75" customHeight="1">
      <c r="A146" s="17" t="s">
        <v>123</v>
      </c>
      <c r="B146" s="17" t="s">
        <v>121</v>
      </c>
      <c r="C146" s="17" t="s">
        <v>15</v>
      </c>
      <c r="D146" s="19">
        <v>45672</v>
      </c>
      <c r="E146" s="17" t="s">
        <v>162</v>
      </c>
      <c r="F146" s="17" t="s">
        <v>159</v>
      </c>
      <c r="G146" s="17" t="b">
        <v>0</v>
      </c>
      <c r="H146" s="18">
        <v>4070</v>
      </c>
      <c r="I146" s="17">
        <v>3.4</v>
      </c>
      <c r="J146" s="17" t="s">
        <v>163</v>
      </c>
    </row>
    <row r="147" spans="1:10" ht="15.75" customHeight="1">
      <c r="A147" s="17" t="s">
        <v>123</v>
      </c>
      <c r="B147" s="17" t="s">
        <v>121</v>
      </c>
      <c r="C147" s="17" t="s">
        <v>15</v>
      </c>
      <c r="D147" s="19">
        <v>45676</v>
      </c>
      <c r="E147" s="17" t="s">
        <v>162</v>
      </c>
      <c r="F147" s="17" t="s">
        <v>159</v>
      </c>
      <c r="G147" s="17" t="b">
        <v>1</v>
      </c>
      <c r="H147" s="17">
        <v>550</v>
      </c>
      <c r="I147" s="17">
        <v>0.5</v>
      </c>
      <c r="J147" s="17" t="s">
        <v>163</v>
      </c>
    </row>
    <row r="148" spans="1:10" ht="15.75" customHeight="1">
      <c r="A148" s="17" t="s">
        <v>123</v>
      </c>
      <c r="B148" s="17" t="s">
        <v>121</v>
      </c>
      <c r="C148" s="17" t="s">
        <v>15</v>
      </c>
      <c r="D148" s="19">
        <v>45677</v>
      </c>
      <c r="E148" s="17" t="s">
        <v>162</v>
      </c>
      <c r="F148" s="17" t="s">
        <v>159</v>
      </c>
      <c r="G148" s="17" t="b">
        <v>1</v>
      </c>
      <c r="H148" s="17">
        <v>550</v>
      </c>
      <c r="I148" s="17">
        <v>0.5</v>
      </c>
      <c r="J148" s="17" t="s">
        <v>163</v>
      </c>
    </row>
    <row r="149" spans="1:10" ht="15.75" customHeight="1">
      <c r="A149" s="17" t="s">
        <v>123</v>
      </c>
      <c r="B149" s="17" t="s">
        <v>121</v>
      </c>
      <c r="C149" s="17" t="s">
        <v>15</v>
      </c>
      <c r="D149" s="19">
        <v>45679</v>
      </c>
      <c r="E149" s="17" t="s">
        <v>162</v>
      </c>
      <c r="F149" s="17" t="s">
        <v>159</v>
      </c>
      <c r="G149" s="17" t="b">
        <v>1</v>
      </c>
      <c r="H149" s="18">
        <v>550</v>
      </c>
      <c r="I149" s="17">
        <v>0.3</v>
      </c>
      <c r="J149" s="17" t="s">
        <v>163</v>
      </c>
    </row>
    <row r="150" spans="1:10" ht="15.75" customHeight="1">
      <c r="A150" s="17" t="s">
        <v>123</v>
      </c>
      <c r="B150" s="17" t="s">
        <v>121</v>
      </c>
      <c r="C150" s="17" t="s">
        <v>15</v>
      </c>
      <c r="D150" s="19">
        <v>45683</v>
      </c>
      <c r="E150" s="17" t="s">
        <v>162</v>
      </c>
      <c r="F150" s="17" t="s">
        <v>159</v>
      </c>
      <c r="G150" s="17" t="b">
        <v>1</v>
      </c>
      <c r="H150" s="17">
        <v>550</v>
      </c>
      <c r="I150" s="17">
        <v>0.5</v>
      </c>
      <c r="J150" s="17" t="s">
        <v>163</v>
      </c>
    </row>
    <row r="151" spans="1:10" ht="15.75" customHeight="1">
      <c r="A151" s="17" t="s">
        <v>123</v>
      </c>
      <c r="B151" s="17" t="s">
        <v>121</v>
      </c>
      <c r="C151" s="17" t="s">
        <v>15</v>
      </c>
      <c r="D151" s="19">
        <v>45684</v>
      </c>
      <c r="E151" s="17" t="s">
        <v>162</v>
      </c>
      <c r="F151" s="17" t="s">
        <v>159</v>
      </c>
      <c r="G151" s="17" t="b">
        <v>1</v>
      </c>
      <c r="H151" s="17">
        <v>550</v>
      </c>
      <c r="I151" s="17">
        <v>0.7</v>
      </c>
      <c r="J151" s="17" t="s">
        <v>163</v>
      </c>
    </row>
    <row r="152" spans="1:10" ht="15.75" customHeight="1">
      <c r="A152" s="17" t="s">
        <v>123</v>
      </c>
      <c r="B152" s="17" t="s">
        <v>121</v>
      </c>
      <c r="C152" s="17" t="s">
        <v>15</v>
      </c>
      <c r="D152" s="19">
        <v>45686</v>
      </c>
      <c r="E152" s="17" t="s">
        <v>162</v>
      </c>
      <c r="F152" s="17" t="s">
        <v>159</v>
      </c>
      <c r="G152" s="17" t="b">
        <v>1</v>
      </c>
      <c r="H152" s="18">
        <v>550</v>
      </c>
      <c r="I152" s="17">
        <v>0.3</v>
      </c>
      <c r="J152" s="17" t="s">
        <v>163</v>
      </c>
    </row>
    <row r="153" spans="1:10" ht="15.75" customHeight="1">
      <c r="A153" s="17" t="s">
        <v>123</v>
      </c>
      <c r="B153" s="17" t="s">
        <v>121</v>
      </c>
      <c r="C153" s="17" t="s">
        <v>15</v>
      </c>
      <c r="D153" s="19">
        <v>45690</v>
      </c>
      <c r="E153" s="17" t="s">
        <v>162</v>
      </c>
      <c r="F153" s="17" t="s">
        <v>159</v>
      </c>
      <c r="G153" s="17" t="b">
        <v>1</v>
      </c>
      <c r="H153" s="17">
        <v>550</v>
      </c>
      <c r="I153" s="17">
        <v>0.5</v>
      </c>
      <c r="J153" s="17" t="s">
        <v>163</v>
      </c>
    </row>
    <row r="154" spans="1:10" ht="15.75" customHeight="1">
      <c r="A154" s="17" t="s">
        <v>123</v>
      </c>
      <c r="B154" s="17" t="s">
        <v>121</v>
      </c>
      <c r="C154" s="17" t="s">
        <v>15</v>
      </c>
      <c r="D154" s="19">
        <v>45691</v>
      </c>
      <c r="E154" s="17" t="s">
        <v>162</v>
      </c>
      <c r="F154" s="17" t="s">
        <v>159</v>
      </c>
      <c r="G154" s="17" t="b">
        <v>1</v>
      </c>
      <c r="H154" s="17">
        <v>550</v>
      </c>
      <c r="I154" s="17">
        <v>1.1000000000000001</v>
      </c>
      <c r="J154" s="17" t="s">
        <v>163</v>
      </c>
    </row>
    <row r="155" spans="1:10" ht="15.75" customHeight="1">
      <c r="A155" s="17" t="s">
        <v>123</v>
      </c>
      <c r="B155" s="17" t="s">
        <v>121</v>
      </c>
      <c r="C155" s="17" t="s">
        <v>15</v>
      </c>
      <c r="D155" s="19">
        <v>45693</v>
      </c>
      <c r="E155" s="17" t="s">
        <v>162</v>
      </c>
      <c r="F155" s="17" t="s">
        <v>159</v>
      </c>
      <c r="G155" s="17" t="b">
        <v>1</v>
      </c>
      <c r="H155" s="18">
        <v>550</v>
      </c>
      <c r="I155" s="17">
        <v>0.4</v>
      </c>
      <c r="J155" s="17" t="s">
        <v>163</v>
      </c>
    </row>
    <row r="156" spans="1:10" ht="15.75" customHeight="1">
      <c r="A156" s="17" t="s">
        <v>123</v>
      </c>
      <c r="B156" s="17" t="s">
        <v>121</v>
      </c>
      <c r="C156" s="17" t="s">
        <v>15</v>
      </c>
      <c r="D156" s="19">
        <v>45697</v>
      </c>
      <c r="E156" s="17" t="s">
        <v>162</v>
      </c>
      <c r="F156" s="17" t="s">
        <v>159</v>
      </c>
      <c r="G156" s="17" t="b">
        <v>1</v>
      </c>
      <c r="H156" s="17">
        <v>550</v>
      </c>
      <c r="I156" s="17">
        <v>0.3</v>
      </c>
      <c r="J156" s="17" t="s">
        <v>163</v>
      </c>
    </row>
    <row r="157" spans="1:10" ht="15.75" customHeight="1">
      <c r="A157" s="17" t="s">
        <v>123</v>
      </c>
      <c r="B157" s="17" t="s">
        <v>121</v>
      </c>
      <c r="C157" s="17" t="s">
        <v>15</v>
      </c>
      <c r="D157" s="19">
        <v>45698</v>
      </c>
      <c r="E157" s="17" t="s">
        <v>162</v>
      </c>
      <c r="F157" s="17" t="s">
        <v>159</v>
      </c>
      <c r="G157" s="17" t="b">
        <v>1</v>
      </c>
      <c r="H157" s="17">
        <v>550</v>
      </c>
      <c r="I157" s="17">
        <v>0.9</v>
      </c>
      <c r="J157" s="17" t="s">
        <v>163</v>
      </c>
    </row>
    <row r="158" spans="1:10" ht="15.75" customHeight="1">
      <c r="A158" s="17" t="s">
        <v>123</v>
      </c>
      <c r="B158" s="17" t="s">
        <v>121</v>
      </c>
      <c r="C158" s="17" t="s">
        <v>15</v>
      </c>
      <c r="D158" s="19">
        <v>45700</v>
      </c>
      <c r="E158" s="17" t="s">
        <v>162</v>
      </c>
      <c r="F158" s="17" t="s">
        <v>159</v>
      </c>
      <c r="G158" s="17" t="b">
        <v>1</v>
      </c>
      <c r="H158" s="18">
        <v>550</v>
      </c>
      <c r="I158" s="17">
        <v>0.7</v>
      </c>
      <c r="J158" s="17" t="s">
        <v>163</v>
      </c>
    </row>
    <row r="159" spans="1:10" ht="15.75" customHeight="1">
      <c r="A159" s="17" t="s">
        <v>123</v>
      </c>
      <c r="B159" s="17" t="s">
        <v>121</v>
      </c>
      <c r="C159" s="17" t="s">
        <v>15</v>
      </c>
      <c r="D159" s="19">
        <v>45704</v>
      </c>
      <c r="E159" s="17" t="s">
        <v>162</v>
      </c>
      <c r="F159" s="17" t="s">
        <v>159</v>
      </c>
      <c r="G159" s="17" t="b">
        <v>0</v>
      </c>
      <c r="H159" s="18">
        <v>3650</v>
      </c>
      <c r="I159" s="17">
        <v>3.3</v>
      </c>
      <c r="J159" s="17" t="s">
        <v>163</v>
      </c>
    </row>
    <row r="160" spans="1:10" ht="15.75" customHeight="1">
      <c r="A160" s="17" t="s">
        <v>123</v>
      </c>
      <c r="B160" s="17" t="s">
        <v>121</v>
      </c>
      <c r="C160" s="17" t="s">
        <v>15</v>
      </c>
      <c r="D160" s="19">
        <v>45705</v>
      </c>
      <c r="E160" s="17" t="s">
        <v>162</v>
      </c>
      <c r="F160" s="17" t="s">
        <v>159</v>
      </c>
      <c r="G160" s="17" t="b">
        <v>1</v>
      </c>
      <c r="H160" s="17">
        <v>550</v>
      </c>
      <c r="I160" s="17">
        <v>0.2</v>
      </c>
      <c r="J160" s="17" t="s">
        <v>163</v>
      </c>
    </row>
    <row r="161" spans="1:10" ht="15.75" customHeight="1">
      <c r="A161" s="17" t="s">
        <v>123</v>
      </c>
      <c r="B161" s="17" t="s">
        <v>121</v>
      </c>
      <c r="C161" s="17" t="s">
        <v>15</v>
      </c>
      <c r="D161" s="19">
        <v>45707</v>
      </c>
      <c r="E161" s="17" t="s">
        <v>162</v>
      </c>
      <c r="F161" s="17" t="s">
        <v>159</v>
      </c>
      <c r="G161" s="17" t="b">
        <v>1</v>
      </c>
      <c r="H161" s="18">
        <v>550</v>
      </c>
      <c r="I161" s="17">
        <v>0.4</v>
      </c>
      <c r="J161" s="17" t="s">
        <v>163</v>
      </c>
    </row>
    <row r="162" spans="1:10" ht="15.75" customHeight="1">
      <c r="A162" s="17" t="s">
        <v>123</v>
      </c>
      <c r="B162" s="17" t="s">
        <v>121</v>
      </c>
      <c r="C162" s="17" t="s">
        <v>15</v>
      </c>
      <c r="D162" s="19">
        <v>45712</v>
      </c>
      <c r="E162" s="17" t="s">
        <v>162</v>
      </c>
      <c r="F162" s="17" t="s">
        <v>159</v>
      </c>
      <c r="G162" s="17" t="b">
        <v>1</v>
      </c>
      <c r="H162" s="17">
        <v>550</v>
      </c>
      <c r="I162" s="17">
        <v>0.4</v>
      </c>
      <c r="J162" s="17" t="s">
        <v>163</v>
      </c>
    </row>
    <row r="163" spans="1:10" ht="15.75" customHeight="1">
      <c r="A163" s="17" t="s">
        <v>123</v>
      </c>
      <c r="B163" s="17" t="s">
        <v>121</v>
      </c>
      <c r="C163" s="17" t="s">
        <v>15</v>
      </c>
      <c r="D163" s="19">
        <v>45714</v>
      </c>
      <c r="E163" s="17" t="s">
        <v>162</v>
      </c>
      <c r="F163" s="17" t="s">
        <v>159</v>
      </c>
      <c r="G163" s="17" t="b">
        <v>0</v>
      </c>
      <c r="H163" s="18">
        <v>5780</v>
      </c>
      <c r="I163" s="17">
        <v>4.0999999999999996</v>
      </c>
      <c r="J163" s="17" t="s">
        <v>163</v>
      </c>
    </row>
    <row r="164" spans="1:10" ht="15.75" customHeight="1">
      <c r="A164" s="17" t="s">
        <v>123</v>
      </c>
      <c r="B164" s="17" t="s">
        <v>121</v>
      </c>
      <c r="C164" s="17" t="s">
        <v>15</v>
      </c>
      <c r="D164" s="19">
        <v>45719</v>
      </c>
      <c r="E164" s="17" t="s">
        <v>162</v>
      </c>
      <c r="F164" s="17" t="s">
        <v>159</v>
      </c>
      <c r="G164" s="17" t="b">
        <v>0</v>
      </c>
      <c r="H164" s="18">
        <v>9330</v>
      </c>
      <c r="I164" s="17">
        <v>6.7</v>
      </c>
      <c r="J164" s="17" t="s">
        <v>163</v>
      </c>
    </row>
    <row r="165" spans="1:10" ht="15.75" customHeight="1">
      <c r="A165" s="17" t="s">
        <v>123</v>
      </c>
      <c r="B165" s="17" t="s">
        <v>121</v>
      </c>
      <c r="C165" s="17" t="s">
        <v>15</v>
      </c>
      <c r="D165" s="19">
        <v>45721</v>
      </c>
      <c r="E165" s="17" t="s">
        <v>162</v>
      </c>
      <c r="F165" s="17" t="s">
        <v>159</v>
      </c>
      <c r="G165" s="17" t="b">
        <v>1</v>
      </c>
      <c r="H165" s="18">
        <v>550</v>
      </c>
      <c r="I165" s="17">
        <v>0.5</v>
      </c>
      <c r="J165" s="17" t="s">
        <v>163</v>
      </c>
    </row>
    <row r="166" spans="1:10" ht="15.75" customHeight="1">
      <c r="A166" s="4" t="s">
        <v>158</v>
      </c>
      <c r="B166" s="4" t="s">
        <v>135</v>
      </c>
      <c r="C166" s="4" t="s">
        <v>13</v>
      </c>
      <c r="D166" s="14">
        <v>45601</v>
      </c>
      <c r="E166" s="4" t="s">
        <v>107</v>
      </c>
      <c r="F166" s="4" t="s">
        <v>164</v>
      </c>
      <c r="G166" s="4" t="b">
        <v>0</v>
      </c>
      <c r="H166" s="15">
        <v>2600</v>
      </c>
      <c r="I166" s="4">
        <v>3.7</v>
      </c>
      <c r="J166" s="4" t="s">
        <v>106</v>
      </c>
    </row>
    <row r="167" spans="1:10" ht="15.75" customHeight="1">
      <c r="A167" s="4" t="s">
        <v>158</v>
      </c>
      <c r="B167" s="4" t="s">
        <v>135</v>
      </c>
      <c r="C167" s="4" t="s">
        <v>13</v>
      </c>
      <c r="D167" s="14">
        <v>45602</v>
      </c>
      <c r="E167" s="4" t="s">
        <v>107</v>
      </c>
      <c r="F167" s="4" t="s">
        <v>164</v>
      </c>
      <c r="G167" s="17" t="b">
        <v>0</v>
      </c>
      <c r="H167" s="18">
        <v>2610</v>
      </c>
      <c r="I167" s="17">
        <v>3.7</v>
      </c>
      <c r="J167" s="4" t="s">
        <v>106</v>
      </c>
    </row>
    <row r="168" spans="1:10" ht="15.75" customHeight="1">
      <c r="A168" s="4" t="s">
        <v>158</v>
      </c>
      <c r="B168" s="4" t="s">
        <v>135</v>
      </c>
      <c r="C168" s="4" t="s">
        <v>13</v>
      </c>
      <c r="D168" s="14">
        <v>45603</v>
      </c>
      <c r="E168" s="4" t="s">
        <v>107</v>
      </c>
      <c r="F168" s="4" t="s">
        <v>164</v>
      </c>
      <c r="G168" s="4" t="b">
        <v>0</v>
      </c>
      <c r="H168" s="15">
        <v>7710</v>
      </c>
      <c r="I168" s="4">
        <v>9.8000000000000007</v>
      </c>
      <c r="J168" s="4" t="s">
        <v>106</v>
      </c>
    </row>
    <row r="169" spans="1:10" ht="15.75" customHeight="1">
      <c r="A169" s="4" t="s">
        <v>158</v>
      </c>
      <c r="B169" s="4" t="s">
        <v>135</v>
      </c>
      <c r="C169" s="4" t="s">
        <v>13</v>
      </c>
      <c r="D169" s="14">
        <v>45608</v>
      </c>
      <c r="E169" s="4" t="s">
        <v>107</v>
      </c>
      <c r="F169" s="4" t="s">
        <v>164</v>
      </c>
      <c r="G169" s="4" t="b">
        <v>0</v>
      </c>
      <c r="H169" s="15">
        <v>11200</v>
      </c>
      <c r="I169" s="4">
        <v>12</v>
      </c>
      <c r="J169" s="4" t="s">
        <v>106</v>
      </c>
    </row>
    <row r="170" spans="1:10" ht="15.75" customHeight="1">
      <c r="A170" s="4" t="s">
        <v>158</v>
      </c>
      <c r="B170" s="4" t="s">
        <v>135</v>
      </c>
      <c r="C170" s="4" t="s">
        <v>13</v>
      </c>
      <c r="D170" s="14">
        <v>45609</v>
      </c>
      <c r="E170" s="4" t="s">
        <v>107</v>
      </c>
      <c r="F170" s="4" t="s">
        <v>164</v>
      </c>
      <c r="G170" s="17" t="b">
        <v>0</v>
      </c>
      <c r="H170" s="18">
        <v>8680</v>
      </c>
      <c r="I170" s="17">
        <v>10.4</v>
      </c>
      <c r="J170" s="4" t="s">
        <v>106</v>
      </c>
    </row>
    <row r="171" spans="1:10" ht="15.75" customHeight="1">
      <c r="A171" s="4" t="s">
        <v>158</v>
      </c>
      <c r="B171" s="4" t="s">
        <v>135</v>
      </c>
      <c r="C171" s="4" t="s">
        <v>13</v>
      </c>
      <c r="D171" s="14">
        <v>45610</v>
      </c>
      <c r="E171" s="4" t="s">
        <v>107</v>
      </c>
      <c r="F171" s="4" t="s">
        <v>164</v>
      </c>
      <c r="G171" s="4" t="b">
        <v>0</v>
      </c>
      <c r="H171" s="15">
        <v>17600</v>
      </c>
      <c r="I171" s="4">
        <v>22</v>
      </c>
      <c r="J171" s="4" t="s">
        <v>106</v>
      </c>
    </row>
    <row r="172" spans="1:10" ht="15.75" customHeight="1">
      <c r="A172" s="4" t="s">
        <v>158</v>
      </c>
      <c r="B172" s="4" t="s">
        <v>135</v>
      </c>
      <c r="C172" s="4" t="s">
        <v>13</v>
      </c>
      <c r="D172" s="14">
        <v>45615</v>
      </c>
      <c r="E172" s="4" t="s">
        <v>107</v>
      </c>
      <c r="F172" s="4" t="s">
        <v>164</v>
      </c>
      <c r="G172" s="4" t="b">
        <v>0</v>
      </c>
      <c r="H172" s="15">
        <v>14000</v>
      </c>
      <c r="I172" s="4">
        <v>17</v>
      </c>
      <c r="J172" s="4" t="s">
        <v>106</v>
      </c>
    </row>
    <row r="173" spans="1:10" ht="15.75" customHeight="1">
      <c r="A173" s="4" t="s">
        <v>158</v>
      </c>
      <c r="B173" s="4" t="s">
        <v>135</v>
      </c>
      <c r="C173" s="4" t="s">
        <v>13</v>
      </c>
      <c r="D173" s="14">
        <v>45616</v>
      </c>
      <c r="E173" s="4" t="s">
        <v>107</v>
      </c>
      <c r="F173" s="4" t="s">
        <v>164</v>
      </c>
      <c r="G173" s="17" t="b">
        <v>0</v>
      </c>
      <c r="H173" s="18">
        <v>17300</v>
      </c>
      <c r="I173" s="17">
        <v>24</v>
      </c>
      <c r="J173" s="4" t="s">
        <v>106</v>
      </c>
    </row>
    <row r="174" spans="1:10" ht="15.75" customHeight="1">
      <c r="A174" s="4" t="s">
        <v>158</v>
      </c>
      <c r="B174" s="4" t="s">
        <v>135</v>
      </c>
      <c r="C174" s="4" t="s">
        <v>13</v>
      </c>
      <c r="D174" s="14">
        <v>45617</v>
      </c>
      <c r="E174" s="4" t="s">
        <v>107</v>
      </c>
      <c r="F174" s="4" t="s">
        <v>164</v>
      </c>
      <c r="G174" s="4" t="b">
        <v>0</v>
      </c>
      <c r="H174" s="15">
        <v>32900</v>
      </c>
      <c r="I174" s="4">
        <v>39.200000000000003</v>
      </c>
      <c r="J174" s="4" t="s">
        <v>106</v>
      </c>
    </row>
    <row r="175" spans="1:10" ht="15.75" customHeight="1">
      <c r="A175" s="4" t="s">
        <v>158</v>
      </c>
      <c r="B175" s="4" t="s">
        <v>135</v>
      </c>
      <c r="C175" s="4" t="s">
        <v>13</v>
      </c>
      <c r="D175" s="14">
        <v>45622</v>
      </c>
      <c r="E175" s="4" t="s">
        <v>107</v>
      </c>
      <c r="F175" s="4" t="s">
        <v>164</v>
      </c>
      <c r="G175" s="4" t="b">
        <v>0</v>
      </c>
      <c r="H175" s="15">
        <v>7660</v>
      </c>
      <c r="I175" s="4">
        <v>13.7</v>
      </c>
      <c r="J175" s="4" t="s">
        <v>106</v>
      </c>
    </row>
    <row r="176" spans="1:10" ht="15.75" customHeight="1">
      <c r="A176" s="4" t="s">
        <v>158</v>
      </c>
      <c r="B176" s="4" t="s">
        <v>135</v>
      </c>
      <c r="C176" s="4" t="s">
        <v>13</v>
      </c>
      <c r="D176" s="14">
        <v>45623</v>
      </c>
      <c r="E176" s="4" t="s">
        <v>107</v>
      </c>
      <c r="F176" s="4" t="s">
        <v>164</v>
      </c>
      <c r="G176" s="4" t="b">
        <v>0</v>
      </c>
      <c r="H176" s="15">
        <v>12400</v>
      </c>
      <c r="I176" s="4">
        <v>22.6</v>
      </c>
      <c r="J176" s="4" t="s">
        <v>106</v>
      </c>
    </row>
    <row r="177" spans="1:10" ht="15.75" customHeight="1">
      <c r="A177" s="4" t="s">
        <v>158</v>
      </c>
      <c r="B177" s="4" t="s">
        <v>135</v>
      </c>
      <c r="C177" s="4" t="s">
        <v>13</v>
      </c>
      <c r="D177" s="14">
        <v>45624</v>
      </c>
      <c r="E177" s="4" t="s">
        <v>107</v>
      </c>
      <c r="F177" s="4" t="s">
        <v>164</v>
      </c>
      <c r="G177" s="17" t="b">
        <v>0</v>
      </c>
      <c r="H177" s="18">
        <v>11600</v>
      </c>
      <c r="I177" s="17">
        <v>17.8</v>
      </c>
      <c r="J177" s="4" t="s">
        <v>106</v>
      </c>
    </row>
    <row r="178" spans="1:10" ht="15.75" customHeight="1">
      <c r="A178" s="4" t="s">
        <v>158</v>
      </c>
      <c r="B178" s="4" t="s">
        <v>135</v>
      </c>
      <c r="C178" s="4" t="s">
        <v>13</v>
      </c>
      <c r="D178" s="14">
        <v>45629</v>
      </c>
      <c r="E178" s="4" t="s">
        <v>107</v>
      </c>
      <c r="F178" s="4" t="s">
        <v>164</v>
      </c>
      <c r="G178" s="17" t="b">
        <v>0</v>
      </c>
      <c r="H178" s="18">
        <v>15500</v>
      </c>
      <c r="I178" s="17">
        <v>38.5</v>
      </c>
      <c r="J178" s="4" t="s">
        <v>106</v>
      </c>
    </row>
    <row r="179" spans="1:10" ht="15.75" customHeight="1">
      <c r="A179" s="4" t="s">
        <v>158</v>
      </c>
      <c r="B179" s="4" t="s">
        <v>135</v>
      </c>
      <c r="C179" s="4" t="s">
        <v>13</v>
      </c>
      <c r="D179" s="14">
        <v>45630</v>
      </c>
      <c r="E179" s="4" t="s">
        <v>107</v>
      </c>
      <c r="F179" s="4" t="s">
        <v>164</v>
      </c>
      <c r="G179" s="4" t="b">
        <v>0</v>
      </c>
      <c r="H179" s="15">
        <v>1760</v>
      </c>
      <c r="I179" s="4">
        <v>3</v>
      </c>
      <c r="J179" s="4" t="s">
        <v>106</v>
      </c>
    </row>
    <row r="180" spans="1:10" ht="15.75" customHeight="1">
      <c r="A180" s="4" t="s">
        <v>158</v>
      </c>
      <c r="B180" s="4" t="s">
        <v>135</v>
      </c>
      <c r="C180" s="4" t="s">
        <v>13</v>
      </c>
      <c r="D180" s="14">
        <v>45631</v>
      </c>
      <c r="E180" s="4" t="s">
        <v>107</v>
      </c>
      <c r="F180" s="4" t="s">
        <v>164</v>
      </c>
      <c r="G180" s="17" t="b">
        <v>0</v>
      </c>
      <c r="H180" s="18">
        <v>16600</v>
      </c>
      <c r="I180" s="17">
        <v>29.3</v>
      </c>
      <c r="J180" s="4" t="s">
        <v>106</v>
      </c>
    </row>
    <row r="181" spans="1:10" ht="15.75" customHeight="1">
      <c r="A181" s="4" t="s">
        <v>158</v>
      </c>
      <c r="B181" s="4" t="s">
        <v>135</v>
      </c>
      <c r="C181" s="4" t="s">
        <v>13</v>
      </c>
      <c r="D181" s="14">
        <v>45636</v>
      </c>
      <c r="E181" s="4" t="s">
        <v>107</v>
      </c>
      <c r="F181" s="4" t="s">
        <v>164</v>
      </c>
      <c r="G181" s="17" t="b">
        <v>0</v>
      </c>
      <c r="H181" s="18">
        <v>19800</v>
      </c>
      <c r="I181" s="17">
        <v>21.8</v>
      </c>
      <c r="J181" s="4" t="s">
        <v>106</v>
      </c>
    </row>
    <row r="182" spans="1:10" ht="15.75" customHeight="1">
      <c r="A182" s="4" t="s">
        <v>158</v>
      </c>
      <c r="B182" s="4" t="s">
        <v>135</v>
      </c>
      <c r="C182" s="4" t="s">
        <v>13</v>
      </c>
      <c r="D182" s="14">
        <v>45637</v>
      </c>
      <c r="E182" s="4" t="s">
        <v>107</v>
      </c>
      <c r="F182" s="4" t="s">
        <v>164</v>
      </c>
      <c r="G182" s="4" t="b">
        <v>0</v>
      </c>
      <c r="H182" s="15">
        <v>20800</v>
      </c>
      <c r="I182" s="4">
        <v>24.3</v>
      </c>
      <c r="J182" s="4" t="s">
        <v>106</v>
      </c>
    </row>
    <row r="183" spans="1:10" ht="15.75" customHeight="1">
      <c r="A183" s="4" t="s">
        <v>158</v>
      </c>
      <c r="B183" s="4" t="s">
        <v>135</v>
      </c>
      <c r="C183" s="4" t="s">
        <v>13</v>
      </c>
      <c r="D183" s="14">
        <v>45638</v>
      </c>
      <c r="E183" s="4" t="s">
        <v>107</v>
      </c>
      <c r="F183" s="4" t="s">
        <v>164</v>
      </c>
      <c r="G183" s="17" t="b">
        <v>0</v>
      </c>
      <c r="H183" s="18">
        <v>41300</v>
      </c>
      <c r="I183" s="17">
        <v>52.2</v>
      </c>
      <c r="J183" s="4" t="s">
        <v>106</v>
      </c>
    </row>
    <row r="184" spans="1:10" ht="15.75" customHeight="1">
      <c r="A184" s="4" t="s">
        <v>158</v>
      </c>
      <c r="B184" s="4" t="s">
        <v>135</v>
      </c>
      <c r="C184" s="4" t="s">
        <v>13</v>
      </c>
      <c r="D184" s="14">
        <v>45643</v>
      </c>
      <c r="E184" s="4" t="s">
        <v>107</v>
      </c>
      <c r="F184" s="4" t="s">
        <v>164</v>
      </c>
      <c r="G184" s="17" t="b">
        <v>0</v>
      </c>
      <c r="H184" s="18">
        <v>25600</v>
      </c>
      <c r="I184" s="17">
        <v>26</v>
      </c>
      <c r="J184" s="4" t="s">
        <v>106</v>
      </c>
    </row>
    <row r="185" spans="1:10" ht="15.75" customHeight="1">
      <c r="A185" s="4" t="s">
        <v>158</v>
      </c>
      <c r="B185" s="4" t="s">
        <v>135</v>
      </c>
      <c r="C185" s="4" t="s">
        <v>13</v>
      </c>
      <c r="D185" s="14">
        <v>45644</v>
      </c>
      <c r="E185" s="4" t="s">
        <v>107</v>
      </c>
      <c r="F185" s="4" t="s">
        <v>164</v>
      </c>
      <c r="G185" s="4" t="b">
        <v>0</v>
      </c>
      <c r="H185" s="15">
        <v>32500</v>
      </c>
      <c r="I185" s="4">
        <v>51.1</v>
      </c>
      <c r="J185" s="4" t="s">
        <v>106</v>
      </c>
    </row>
    <row r="186" spans="1:10" ht="15.75" customHeight="1">
      <c r="A186" s="4" t="s">
        <v>158</v>
      </c>
      <c r="B186" s="4" t="s">
        <v>135</v>
      </c>
      <c r="C186" s="4" t="s">
        <v>13</v>
      </c>
      <c r="D186" s="14">
        <v>45645</v>
      </c>
      <c r="E186" s="4" t="s">
        <v>107</v>
      </c>
      <c r="F186" s="4" t="s">
        <v>164</v>
      </c>
      <c r="G186" s="17" t="b">
        <v>0</v>
      </c>
      <c r="H186" s="18">
        <v>15800</v>
      </c>
      <c r="I186" s="17">
        <v>29.3</v>
      </c>
      <c r="J186" s="4" t="s">
        <v>106</v>
      </c>
    </row>
    <row r="187" spans="1:10" ht="15.75" customHeight="1">
      <c r="A187" s="4" t="s">
        <v>158</v>
      </c>
      <c r="B187" s="4" t="s">
        <v>135</v>
      </c>
      <c r="C187" s="4" t="s">
        <v>13</v>
      </c>
      <c r="D187" s="14">
        <v>45650</v>
      </c>
      <c r="E187" s="4" t="s">
        <v>107</v>
      </c>
      <c r="F187" s="4" t="s">
        <v>164</v>
      </c>
      <c r="G187" s="17" t="b">
        <v>0</v>
      </c>
      <c r="H187" s="18">
        <v>40100</v>
      </c>
      <c r="I187" s="17">
        <v>40.799999999999997</v>
      </c>
      <c r="J187" s="4" t="s">
        <v>106</v>
      </c>
    </row>
    <row r="188" spans="1:10" ht="15.75" customHeight="1">
      <c r="A188" s="4" t="s">
        <v>158</v>
      </c>
      <c r="B188" s="4" t="s">
        <v>135</v>
      </c>
      <c r="C188" s="4" t="s">
        <v>13</v>
      </c>
      <c r="D188" s="14">
        <v>45651</v>
      </c>
      <c r="E188" s="4" t="s">
        <v>107</v>
      </c>
      <c r="F188" s="4" t="s">
        <v>164</v>
      </c>
      <c r="G188" s="4" t="b">
        <v>0</v>
      </c>
      <c r="H188" s="15">
        <v>46900</v>
      </c>
      <c r="I188" s="4">
        <v>64.900000000000006</v>
      </c>
      <c r="J188" s="4" t="s">
        <v>106</v>
      </c>
    </row>
    <row r="189" spans="1:10" ht="15.75" customHeight="1">
      <c r="A189" s="4" t="s">
        <v>158</v>
      </c>
      <c r="B189" s="4" t="s">
        <v>135</v>
      </c>
      <c r="C189" s="4" t="s">
        <v>13</v>
      </c>
      <c r="D189" s="14">
        <v>45652</v>
      </c>
      <c r="E189" s="4" t="s">
        <v>107</v>
      </c>
      <c r="F189" s="4" t="s">
        <v>164</v>
      </c>
      <c r="G189" s="17" t="b">
        <v>0</v>
      </c>
      <c r="H189" s="18">
        <v>66200</v>
      </c>
      <c r="I189" s="17">
        <v>103</v>
      </c>
      <c r="J189" s="4" t="s">
        <v>106</v>
      </c>
    </row>
    <row r="190" spans="1:10" ht="15.75" customHeight="1">
      <c r="A190" s="4" t="s">
        <v>158</v>
      </c>
      <c r="B190" s="4" t="s">
        <v>135</v>
      </c>
      <c r="C190" s="4" t="s">
        <v>13</v>
      </c>
      <c r="D190" s="14">
        <v>45657</v>
      </c>
      <c r="E190" s="4" t="s">
        <v>107</v>
      </c>
      <c r="F190" s="4" t="s">
        <v>164</v>
      </c>
      <c r="G190" s="17" t="b">
        <v>0</v>
      </c>
      <c r="H190" s="18">
        <v>39200</v>
      </c>
      <c r="I190" s="17">
        <v>91.1</v>
      </c>
      <c r="J190" s="4" t="s">
        <v>106</v>
      </c>
    </row>
    <row r="191" spans="1:10" ht="15.75" customHeight="1">
      <c r="A191" s="4" t="s">
        <v>158</v>
      </c>
      <c r="B191" s="4" t="s">
        <v>135</v>
      </c>
      <c r="C191" s="4" t="s">
        <v>13</v>
      </c>
      <c r="D191" s="14">
        <v>45658</v>
      </c>
      <c r="E191" s="4" t="s">
        <v>107</v>
      </c>
      <c r="F191" s="4" t="s">
        <v>164</v>
      </c>
      <c r="G191" s="4" t="b">
        <v>0</v>
      </c>
      <c r="H191" s="15">
        <v>46200</v>
      </c>
      <c r="I191" s="4">
        <v>66.3</v>
      </c>
      <c r="J191" s="4" t="s">
        <v>106</v>
      </c>
    </row>
    <row r="192" spans="1:10" ht="15.75" customHeight="1">
      <c r="A192" s="4" t="s">
        <v>158</v>
      </c>
      <c r="B192" s="4" t="s">
        <v>135</v>
      </c>
      <c r="C192" s="4" t="s">
        <v>13</v>
      </c>
      <c r="D192" s="14">
        <v>45659</v>
      </c>
      <c r="E192" s="4" t="s">
        <v>107</v>
      </c>
      <c r="F192" s="4" t="s">
        <v>164</v>
      </c>
      <c r="G192" s="17" t="b">
        <v>0</v>
      </c>
      <c r="H192" s="18">
        <v>76200</v>
      </c>
      <c r="I192" s="17">
        <v>99.3</v>
      </c>
      <c r="J192" s="4" t="s">
        <v>106</v>
      </c>
    </row>
    <row r="193" spans="1:10" ht="15.75" customHeight="1">
      <c r="A193" s="4" t="s">
        <v>158</v>
      </c>
      <c r="B193" s="4" t="s">
        <v>135</v>
      </c>
      <c r="C193" s="4" t="s">
        <v>13</v>
      </c>
      <c r="D193" s="14">
        <v>45664</v>
      </c>
      <c r="E193" s="4" t="s">
        <v>107</v>
      </c>
      <c r="F193" s="4" t="s">
        <v>164</v>
      </c>
      <c r="G193" s="17" t="b">
        <v>0</v>
      </c>
      <c r="H193" s="18">
        <v>7570</v>
      </c>
      <c r="I193" s="17">
        <v>5.2</v>
      </c>
      <c r="J193" s="4" t="s">
        <v>106</v>
      </c>
    </row>
    <row r="194" spans="1:10" ht="15.75" customHeight="1">
      <c r="A194" s="4" t="s">
        <v>158</v>
      </c>
      <c r="B194" s="4" t="s">
        <v>135</v>
      </c>
      <c r="C194" s="4" t="s">
        <v>13</v>
      </c>
      <c r="D194" s="14">
        <v>45665</v>
      </c>
      <c r="E194" s="4" t="s">
        <v>107</v>
      </c>
      <c r="F194" s="4" t="s">
        <v>164</v>
      </c>
      <c r="G194" s="4" t="b">
        <v>0</v>
      </c>
      <c r="H194" s="15">
        <v>41300</v>
      </c>
      <c r="I194" s="4">
        <v>22.6</v>
      </c>
      <c r="J194" s="4" t="s">
        <v>106</v>
      </c>
    </row>
    <row r="195" spans="1:10" ht="15.75" customHeight="1">
      <c r="A195" s="4" t="s">
        <v>158</v>
      </c>
      <c r="B195" s="4" t="s">
        <v>135</v>
      </c>
      <c r="C195" s="4" t="s">
        <v>13</v>
      </c>
      <c r="D195" s="14">
        <v>45666</v>
      </c>
      <c r="E195" s="4" t="s">
        <v>107</v>
      </c>
      <c r="F195" s="4" t="s">
        <v>164</v>
      </c>
      <c r="G195" s="17" t="b">
        <v>0</v>
      </c>
      <c r="H195" s="18">
        <v>87600</v>
      </c>
      <c r="I195" s="17">
        <v>73.400000000000006</v>
      </c>
      <c r="J195" s="4" t="s">
        <v>106</v>
      </c>
    </row>
    <row r="196" spans="1:10" ht="15.75" customHeight="1">
      <c r="A196" s="4" t="s">
        <v>158</v>
      </c>
      <c r="B196" s="4" t="s">
        <v>135</v>
      </c>
      <c r="C196" s="4" t="s">
        <v>13</v>
      </c>
      <c r="D196" s="14">
        <v>45671</v>
      </c>
      <c r="E196" s="4" t="s">
        <v>107</v>
      </c>
      <c r="F196" s="4" t="s">
        <v>164</v>
      </c>
      <c r="G196" s="17" t="b">
        <v>0</v>
      </c>
      <c r="H196" s="18">
        <v>52900</v>
      </c>
      <c r="I196" s="17">
        <v>83.4</v>
      </c>
      <c r="J196" s="4" t="s">
        <v>106</v>
      </c>
    </row>
    <row r="197" spans="1:10" ht="15.75" customHeight="1">
      <c r="A197" s="4" t="s">
        <v>158</v>
      </c>
      <c r="B197" s="4" t="s">
        <v>135</v>
      </c>
      <c r="C197" s="4" t="s">
        <v>13</v>
      </c>
      <c r="D197" s="14">
        <v>45672</v>
      </c>
      <c r="E197" s="4" t="s">
        <v>107</v>
      </c>
      <c r="F197" s="4" t="s">
        <v>164</v>
      </c>
      <c r="G197" s="4" t="b">
        <v>0</v>
      </c>
      <c r="H197" s="15">
        <v>28700</v>
      </c>
      <c r="I197" s="4">
        <v>27.6</v>
      </c>
      <c r="J197" s="4" t="s">
        <v>106</v>
      </c>
    </row>
    <row r="198" spans="1:10" ht="15.75" customHeight="1">
      <c r="A198" s="4" t="s">
        <v>158</v>
      </c>
      <c r="B198" s="4" t="s">
        <v>135</v>
      </c>
      <c r="C198" s="4" t="s">
        <v>13</v>
      </c>
      <c r="D198" s="14">
        <v>45680</v>
      </c>
      <c r="E198" s="4" t="s">
        <v>107</v>
      </c>
      <c r="F198" s="4" t="s">
        <v>164</v>
      </c>
      <c r="G198" s="17" t="b">
        <v>0</v>
      </c>
      <c r="H198" s="18">
        <v>58800</v>
      </c>
      <c r="I198" s="17">
        <v>84</v>
      </c>
      <c r="J198" s="4" t="s">
        <v>106</v>
      </c>
    </row>
    <row r="199" spans="1:10" ht="15.75" customHeight="1">
      <c r="A199" s="4" t="s">
        <v>158</v>
      </c>
      <c r="B199" s="4" t="s">
        <v>135</v>
      </c>
      <c r="C199" s="4" t="s">
        <v>13</v>
      </c>
      <c r="D199" s="14">
        <v>45699</v>
      </c>
      <c r="E199" s="4" t="s">
        <v>107</v>
      </c>
      <c r="F199" s="4" t="s">
        <v>164</v>
      </c>
      <c r="G199" s="17" t="b">
        <v>0</v>
      </c>
      <c r="H199" s="18">
        <v>3260</v>
      </c>
      <c r="I199" s="17">
        <v>14.2</v>
      </c>
      <c r="J199" s="4" t="s">
        <v>106</v>
      </c>
    </row>
    <row r="200" spans="1:10" ht="15.75" customHeight="1">
      <c r="A200" s="4" t="s">
        <v>158</v>
      </c>
      <c r="B200" s="4" t="s">
        <v>135</v>
      </c>
      <c r="C200" s="4" t="s">
        <v>13</v>
      </c>
      <c r="D200" s="14">
        <v>45707</v>
      </c>
      <c r="E200" s="4" t="s">
        <v>107</v>
      </c>
      <c r="F200" s="4" t="s">
        <v>164</v>
      </c>
      <c r="G200" s="4" t="b">
        <v>0</v>
      </c>
      <c r="H200" s="15">
        <v>14100</v>
      </c>
      <c r="I200" s="4">
        <v>15</v>
      </c>
      <c r="J200" s="4" t="s">
        <v>106</v>
      </c>
    </row>
    <row r="201" spans="1:10" ht="15.75" customHeight="1">
      <c r="A201" s="4" t="s">
        <v>158</v>
      </c>
      <c r="B201" s="4" t="s">
        <v>135</v>
      </c>
      <c r="C201" s="4" t="s">
        <v>13</v>
      </c>
      <c r="D201" s="14">
        <v>45712</v>
      </c>
      <c r="E201" s="4" t="s">
        <v>107</v>
      </c>
      <c r="F201" s="4" t="s">
        <v>164</v>
      </c>
      <c r="G201" s="4" t="b">
        <v>0</v>
      </c>
      <c r="H201" s="15">
        <v>15600</v>
      </c>
      <c r="I201" s="4">
        <v>27.5</v>
      </c>
      <c r="J201" s="4" t="s">
        <v>106</v>
      </c>
    </row>
    <row r="202" spans="1:10" ht="15.75" customHeight="1">
      <c r="A202" s="4" t="s">
        <v>158</v>
      </c>
      <c r="B202" s="4" t="s">
        <v>135</v>
      </c>
      <c r="C202" s="4" t="s">
        <v>13</v>
      </c>
      <c r="D202" s="14">
        <v>45713</v>
      </c>
      <c r="E202" s="4" t="s">
        <v>107</v>
      </c>
      <c r="F202" s="4" t="s">
        <v>164</v>
      </c>
      <c r="G202" s="17" t="b">
        <v>0</v>
      </c>
      <c r="H202" s="18">
        <v>13700</v>
      </c>
      <c r="I202" s="17">
        <v>13.7</v>
      </c>
      <c r="J202" s="4" t="s">
        <v>106</v>
      </c>
    </row>
    <row r="203" spans="1:10" ht="15.75" customHeight="1">
      <c r="A203" s="4" t="s">
        <v>158</v>
      </c>
      <c r="B203" s="4" t="s">
        <v>135</v>
      </c>
      <c r="C203" s="4" t="s">
        <v>13</v>
      </c>
      <c r="D203" s="14">
        <v>45714</v>
      </c>
      <c r="E203" s="4" t="s">
        <v>107</v>
      </c>
      <c r="F203" s="4" t="s">
        <v>164</v>
      </c>
      <c r="G203" s="4" t="b">
        <v>0</v>
      </c>
      <c r="H203" s="15">
        <v>6700</v>
      </c>
      <c r="I203" s="4">
        <v>9.8000000000000007</v>
      </c>
      <c r="J203" s="4" t="s">
        <v>106</v>
      </c>
    </row>
    <row r="204" spans="1:10" ht="15.75" customHeight="1">
      <c r="A204" s="17" t="s">
        <v>158</v>
      </c>
      <c r="B204" s="17" t="s">
        <v>135</v>
      </c>
      <c r="C204" s="17" t="s">
        <v>13</v>
      </c>
      <c r="D204" s="14">
        <v>45716</v>
      </c>
      <c r="E204" s="17" t="s">
        <v>107</v>
      </c>
      <c r="F204" s="17" t="s">
        <v>164</v>
      </c>
      <c r="G204" s="17" t="b">
        <v>0</v>
      </c>
      <c r="H204" s="18">
        <v>19000</v>
      </c>
      <c r="I204" s="17">
        <v>14.3</v>
      </c>
      <c r="J204" s="17" t="s">
        <v>106</v>
      </c>
    </row>
    <row r="205" spans="1:10" ht="15.75" customHeight="1">
      <c r="A205" s="17" t="s">
        <v>160</v>
      </c>
      <c r="B205" s="17" t="s">
        <v>100</v>
      </c>
      <c r="C205" s="17" t="s">
        <v>9</v>
      </c>
      <c r="D205" s="14">
        <v>45600</v>
      </c>
      <c r="E205" s="17" t="s">
        <v>107</v>
      </c>
      <c r="F205" s="17" t="s">
        <v>164</v>
      </c>
      <c r="G205" s="17" t="b">
        <v>0</v>
      </c>
      <c r="H205" s="18">
        <v>4020</v>
      </c>
      <c r="I205" s="17">
        <v>10.3</v>
      </c>
      <c r="J205" s="17" t="s">
        <v>106</v>
      </c>
    </row>
    <row r="206" spans="1:10" ht="15.75" customHeight="1">
      <c r="A206" s="17" t="s">
        <v>160</v>
      </c>
      <c r="B206" s="17" t="s">
        <v>100</v>
      </c>
      <c r="C206" s="17" t="s">
        <v>9</v>
      </c>
      <c r="D206" s="19">
        <v>45602</v>
      </c>
      <c r="E206" s="17" t="s">
        <v>107</v>
      </c>
      <c r="F206" s="17" t="s">
        <v>164</v>
      </c>
      <c r="G206" s="17" t="b">
        <v>0</v>
      </c>
      <c r="H206" s="18">
        <v>3730</v>
      </c>
      <c r="I206" s="17">
        <v>8.5</v>
      </c>
      <c r="J206" s="17" t="s">
        <v>106</v>
      </c>
    </row>
    <row r="207" spans="1:10" ht="15.75" customHeight="1">
      <c r="A207" s="17" t="s">
        <v>160</v>
      </c>
      <c r="B207" s="17" t="s">
        <v>100</v>
      </c>
      <c r="C207" s="17" t="s">
        <v>9</v>
      </c>
      <c r="D207" s="19">
        <v>45607</v>
      </c>
      <c r="E207" s="17" t="s">
        <v>107</v>
      </c>
      <c r="F207" s="17" t="s">
        <v>164</v>
      </c>
      <c r="G207" s="17" t="b">
        <v>0</v>
      </c>
      <c r="H207" s="18">
        <v>12900</v>
      </c>
      <c r="I207" s="17">
        <v>30.9</v>
      </c>
      <c r="J207" s="17" t="s">
        <v>106</v>
      </c>
    </row>
    <row r="208" spans="1:10" ht="15.75" customHeight="1">
      <c r="A208" s="17" t="s">
        <v>160</v>
      </c>
      <c r="B208" s="17" t="s">
        <v>100</v>
      </c>
      <c r="C208" s="17" t="s">
        <v>9</v>
      </c>
      <c r="D208" s="19">
        <v>45609</v>
      </c>
      <c r="E208" s="17" t="s">
        <v>107</v>
      </c>
      <c r="F208" s="17" t="s">
        <v>164</v>
      </c>
      <c r="G208" s="17" t="b">
        <v>0</v>
      </c>
      <c r="H208" s="18">
        <v>18500</v>
      </c>
      <c r="I208" s="17">
        <v>39.1</v>
      </c>
      <c r="J208" s="17" t="s">
        <v>106</v>
      </c>
    </row>
    <row r="209" spans="1:10" ht="15.75" customHeight="1">
      <c r="A209" s="17" t="s">
        <v>160</v>
      </c>
      <c r="B209" s="17" t="s">
        <v>100</v>
      </c>
      <c r="C209" s="17" t="s">
        <v>9</v>
      </c>
      <c r="D209" s="19">
        <v>45614</v>
      </c>
      <c r="E209" s="17" t="s">
        <v>107</v>
      </c>
      <c r="F209" s="17" t="s">
        <v>164</v>
      </c>
      <c r="G209" s="17" t="b">
        <v>0</v>
      </c>
      <c r="H209" s="18">
        <v>11500</v>
      </c>
      <c r="I209" s="17">
        <v>30.9</v>
      </c>
      <c r="J209" s="17" t="s">
        <v>106</v>
      </c>
    </row>
    <row r="210" spans="1:10" ht="15.75" customHeight="1">
      <c r="A210" s="17" t="s">
        <v>160</v>
      </c>
      <c r="B210" s="17" t="s">
        <v>100</v>
      </c>
      <c r="C210" s="17" t="s">
        <v>9</v>
      </c>
      <c r="D210" s="19">
        <v>45616</v>
      </c>
      <c r="E210" s="17" t="s">
        <v>107</v>
      </c>
      <c r="F210" s="17" t="s">
        <v>164</v>
      </c>
      <c r="G210" s="17" t="b">
        <v>0</v>
      </c>
      <c r="H210" s="18">
        <v>27100</v>
      </c>
      <c r="I210" s="17">
        <v>56.4</v>
      </c>
      <c r="J210" s="17" t="s">
        <v>106</v>
      </c>
    </row>
    <row r="211" spans="1:10" ht="15.75" customHeight="1">
      <c r="A211" s="17" t="s">
        <v>160</v>
      </c>
      <c r="B211" s="17" t="s">
        <v>100</v>
      </c>
      <c r="C211" s="17" t="s">
        <v>9</v>
      </c>
      <c r="D211" s="19">
        <v>45621</v>
      </c>
      <c r="E211" s="17" t="s">
        <v>107</v>
      </c>
      <c r="F211" s="17" t="s">
        <v>164</v>
      </c>
      <c r="G211" s="17" t="b">
        <v>0</v>
      </c>
      <c r="H211" s="18">
        <v>4570</v>
      </c>
      <c r="I211" s="17">
        <v>13.1</v>
      </c>
      <c r="J211" s="17" t="s">
        <v>106</v>
      </c>
    </row>
    <row r="212" spans="1:10" ht="15.75" customHeight="1">
      <c r="A212" s="17" t="s">
        <v>160</v>
      </c>
      <c r="B212" s="17" t="s">
        <v>100</v>
      </c>
      <c r="C212" s="17" t="s">
        <v>9</v>
      </c>
      <c r="D212" s="19">
        <v>45623</v>
      </c>
      <c r="E212" s="17" t="s">
        <v>107</v>
      </c>
      <c r="F212" s="17" t="s">
        <v>164</v>
      </c>
      <c r="G212" s="17" t="b">
        <v>0</v>
      </c>
      <c r="H212" s="18">
        <v>12400</v>
      </c>
      <c r="I212" s="17">
        <v>30.9</v>
      </c>
      <c r="J212" s="17" t="s">
        <v>106</v>
      </c>
    </row>
    <row r="213" spans="1:10" ht="15.75" customHeight="1">
      <c r="A213" s="17" t="s">
        <v>160</v>
      </c>
      <c r="B213" s="17" t="s">
        <v>100</v>
      </c>
      <c r="C213" s="17" t="s">
        <v>9</v>
      </c>
      <c r="D213" s="19">
        <v>45628</v>
      </c>
      <c r="E213" s="17" t="s">
        <v>107</v>
      </c>
      <c r="F213" s="17" t="s">
        <v>164</v>
      </c>
      <c r="G213" s="17" t="b">
        <v>0</v>
      </c>
      <c r="H213" s="18">
        <v>15100</v>
      </c>
      <c r="I213" s="17">
        <v>40.299999999999997</v>
      </c>
      <c r="J213" s="17" t="s">
        <v>106</v>
      </c>
    </row>
    <row r="214" spans="1:10" ht="15.75" customHeight="1">
      <c r="A214" s="17" t="s">
        <v>160</v>
      </c>
      <c r="B214" s="17" t="s">
        <v>100</v>
      </c>
      <c r="C214" s="17" t="s">
        <v>9</v>
      </c>
      <c r="D214" s="19">
        <v>45630</v>
      </c>
      <c r="E214" s="17" t="s">
        <v>107</v>
      </c>
      <c r="F214" s="17" t="s">
        <v>164</v>
      </c>
      <c r="G214" s="17" t="b">
        <v>0</v>
      </c>
      <c r="H214" s="18">
        <v>11500</v>
      </c>
      <c r="I214" s="17">
        <v>28.9</v>
      </c>
      <c r="J214" s="17" t="s">
        <v>106</v>
      </c>
    </row>
    <row r="215" spans="1:10" ht="15.75" customHeight="1">
      <c r="A215" s="17" t="s">
        <v>160</v>
      </c>
      <c r="B215" s="17" t="s">
        <v>100</v>
      </c>
      <c r="C215" s="17" t="s">
        <v>9</v>
      </c>
      <c r="D215" s="19">
        <v>45635</v>
      </c>
      <c r="E215" s="17" t="s">
        <v>107</v>
      </c>
      <c r="F215" s="17" t="s">
        <v>164</v>
      </c>
      <c r="G215" s="17" t="b">
        <v>0</v>
      </c>
      <c r="H215" s="18">
        <v>8030</v>
      </c>
      <c r="I215" s="17">
        <v>22.7</v>
      </c>
      <c r="J215" s="17" t="s">
        <v>106</v>
      </c>
    </row>
    <row r="216" spans="1:10" ht="15.75" customHeight="1">
      <c r="A216" s="17" t="s">
        <v>160</v>
      </c>
      <c r="B216" s="17" t="s">
        <v>100</v>
      </c>
      <c r="C216" s="17" t="s">
        <v>9</v>
      </c>
      <c r="D216" s="19">
        <v>45637</v>
      </c>
      <c r="E216" s="17" t="s">
        <v>107</v>
      </c>
      <c r="F216" s="17" t="s">
        <v>164</v>
      </c>
      <c r="G216" s="17" t="b">
        <v>0</v>
      </c>
      <c r="H216" s="18">
        <v>30800</v>
      </c>
      <c r="I216" s="17">
        <v>59</v>
      </c>
      <c r="J216" s="17" t="s">
        <v>106</v>
      </c>
    </row>
    <row r="217" spans="1:10" ht="15.75" customHeight="1">
      <c r="A217" s="17" t="s">
        <v>160</v>
      </c>
      <c r="B217" s="17" t="s">
        <v>100</v>
      </c>
      <c r="C217" s="17" t="s">
        <v>9</v>
      </c>
      <c r="D217" s="19">
        <v>45642</v>
      </c>
      <c r="E217" s="17" t="s">
        <v>107</v>
      </c>
      <c r="F217" s="17" t="s">
        <v>164</v>
      </c>
      <c r="G217" s="17" t="b">
        <v>0</v>
      </c>
      <c r="H217" s="18">
        <v>49200</v>
      </c>
      <c r="I217" s="17">
        <v>165</v>
      </c>
      <c r="J217" s="17" t="s">
        <v>106</v>
      </c>
    </row>
    <row r="218" spans="1:10" ht="15.75" customHeight="1">
      <c r="A218" s="17" t="s">
        <v>160</v>
      </c>
      <c r="B218" s="17" t="s">
        <v>100</v>
      </c>
      <c r="C218" s="17" t="s">
        <v>9</v>
      </c>
      <c r="D218" s="19">
        <v>45644</v>
      </c>
      <c r="E218" s="17" t="s">
        <v>107</v>
      </c>
      <c r="F218" s="17" t="s">
        <v>164</v>
      </c>
      <c r="G218" s="17" t="b">
        <v>0</v>
      </c>
      <c r="H218" s="18">
        <v>55800</v>
      </c>
      <c r="I218" s="17">
        <v>186</v>
      </c>
      <c r="J218" s="17" t="s">
        <v>106</v>
      </c>
    </row>
    <row r="219" spans="1:10" ht="15.75" customHeight="1">
      <c r="A219" s="17" t="s">
        <v>160</v>
      </c>
      <c r="B219" s="17" t="s">
        <v>100</v>
      </c>
      <c r="C219" s="17" t="s">
        <v>9</v>
      </c>
      <c r="D219" s="19">
        <v>45657</v>
      </c>
      <c r="E219" s="17" t="s">
        <v>107</v>
      </c>
      <c r="F219" s="17" t="s">
        <v>164</v>
      </c>
      <c r="G219" s="17" t="b">
        <v>0</v>
      </c>
      <c r="H219" s="18">
        <v>26100</v>
      </c>
      <c r="I219" s="17">
        <v>62.2</v>
      </c>
      <c r="J219" s="17" t="s">
        <v>106</v>
      </c>
    </row>
    <row r="220" spans="1:10" ht="15.75" customHeight="1">
      <c r="A220" s="17" t="s">
        <v>160</v>
      </c>
      <c r="B220" s="17" t="s">
        <v>100</v>
      </c>
      <c r="C220" s="17" t="s">
        <v>9</v>
      </c>
      <c r="D220" s="19">
        <v>45659</v>
      </c>
      <c r="E220" s="17" t="s">
        <v>107</v>
      </c>
      <c r="F220" s="17" t="s">
        <v>164</v>
      </c>
      <c r="G220" s="17" t="b">
        <v>0</v>
      </c>
      <c r="H220" s="18">
        <v>62000</v>
      </c>
      <c r="I220" s="17">
        <v>149</v>
      </c>
      <c r="J220" s="17" t="s">
        <v>106</v>
      </c>
    </row>
    <row r="221" spans="1:10" ht="15.75" customHeight="1">
      <c r="A221" s="17" t="s">
        <v>160</v>
      </c>
      <c r="B221" s="17" t="s">
        <v>100</v>
      </c>
      <c r="C221" s="17" t="s">
        <v>9</v>
      </c>
      <c r="D221" s="19">
        <v>45663</v>
      </c>
      <c r="E221" s="17" t="s">
        <v>107</v>
      </c>
      <c r="F221" s="17" t="s">
        <v>164</v>
      </c>
      <c r="G221" s="17" t="b">
        <v>0</v>
      </c>
      <c r="H221" s="18">
        <v>52000</v>
      </c>
      <c r="I221" s="17">
        <v>133</v>
      </c>
      <c r="J221" s="17" t="s">
        <v>106</v>
      </c>
    </row>
    <row r="222" spans="1:10" ht="15.75" customHeight="1">
      <c r="A222" s="17" t="s">
        <v>160</v>
      </c>
      <c r="B222" s="17" t="s">
        <v>100</v>
      </c>
      <c r="C222" s="17" t="s">
        <v>9</v>
      </c>
      <c r="D222" s="19">
        <v>45665</v>
      </c>
      <c r="E222" s="17" t="s">
        <v>107</v>
      </c>
      <c r="F222" s="17" t="s">
        <v>164</v>
      </c>
      <c r="G222" s="17" t="b">
        <v>0</v>
      </c>
      <c r="H222" s="18">
        <v>63200</v>
      </c>
      <c r="I222" s="17">
        <v>149</v>
      </c>
      <c r="J222" s="17" t="s">
        <v>106</v>
      </c>
    </row>
    <row r="223" spans="1:10" ht="15.75" customHeight="1">
      <c r="A223" s="17" t="s">
        <v>160</v>
      </c>
      <c r="B223" s="17" t="s">
        <v>100</v>
      </c>
      <c r="C223" s="17" t="s">
        <v>9</v>
      </c>
      <c r="D223" s="19">
        <v>45671</v>
      </c>
      <c r="E223" s="17" t="s">
        <v>107</v>
      </c>
      <c r="F223" s="17" t="s">
        <v>164</v>
      </c>
      <c r="G223" s="17" t="b">
        <v>0</v>
      </c>
      <c r="H223" s="18">
        <v>31300</v>
      </c>
      <c r="I223" s="17">
        <v>127</v>
      </c>
      <c r="J223" s="17" t="s">
        <v>106</v>
      </c>
    </row>
    <row r="224" spans="1:10" ht="15.75" customHeight="1">
      <c r="A224" s="17" t="s">
        <v>160</v>
      </c>
      <c r="B224" s="17" t="s">
        <v>100</v>
      </c>
      <c r="C224" s="17" t="s">
        <v>9</v>
      </c>
      <c r="D224" s="19">
        <v>45673</v>
      </c>
      <c r="E224" s="17" t="s">
        <v>107</v>
      </c>
      <c r="F224" s="17" t="s">
        <v>164</v>
      </c>
      <c r="G224" s="17" t="b">
        <v>0</v>
      </c>
      <c r="H224" s="18">
        <v>60900</v>
      </c>
      <c r="I224" s="17">
        <v>186</v>
      </c>
      <c r="J224" s="17" t="s">
        <v>106</v>
      </c>
    </row>
    <row r="225" spans="1:10" ht="15.75" customHeight="1">
      <c r="A225" s="17" t="s">
        <v>160</v>
      </c>
      <c r="B225" s="17" t="s">
        <v>100</v>
      </c>
      <c r="C225" s="17" t="s">
        <v>9</v>
      </c>
      <c r="D225" s="19">
        <v>45678</v>
      </c>
      <c r="E225" s="17" t="s">
        <v>107</v>
      </c>
      <c r="F225" s="17" t="s">
        <v>164</v>
      </c>
      <c r="G225" s="17" t="b">
        <v>0</v>
      </c>
      <c r="H225" s="18">
        <v>70700</v>
      </c>
      <c r="I225" s="17">
        <v>195</v>
      </c>
      <c r="J225" s="17" t="s">
        <v>106</v>
      </c>
    </row>
    <row r="226" spans="1:10" ht="15.75" customHeight="1">
      <c r="A226" s="17" t="s">
        <v>160</v>
      </c>
      <c r="B226" s="17" t="s">
        <v>100</v>
      </c>
      <c r="C226" s="17" t="s">
        <v>9</v>
      </c>
      <c r="D226" s="19">
        <v>45679</v>
      </c>
      <c r="E226" s="17" t="s">
        <v>107</v>
      </c>
      <c r="F226" s="17" t="s">
        <v>164</v>
      </c>
      <c r="G226" s="17" t="b">
        <v>0</v>
      </c>
      <c r="H226" s="18">
        <v>155000</v>
      </c>
      <c r="I226" s="17">
        <v>335</v>
      </c>
      <c r="J226" s="17" t="s">
        <v>106</v>
      </c>
    </row>
    <row r="227" spans="1:10" ht="15.75" customHeight="1">
      <c r="A227" s="17" t="s">
        <v>160</v>
      </c>
      <c r="B227" s="17" t="s">
        <v>100</v>
      </c>
      <c r="C227" s="17" t="s">
        <v>9</v>
      </c>
      <c r="D227" s="19">
        <v>45686</v>
      </c>
      <c r="E227" s="17" t="s">
        <v>107</v>
      </c>
      <c r="F227" s="17" t="s">
        <v>164</v>
      </c>
      <c r="G227" s="17" t="b">
        <v>0</v>
      </c>
      <c r="H227" s="18">
        <v>146000</v>
      </c>
      <c r="I227" s="17">
        <v>625</v>
      </c>
      <c r="J227" s="17" t="s">
        <v>106</v>
      </c>
    </row>
    <row r="228" spans="1:10" ht="15.75" customHeight="1">
      <c r="A228" s="17" t="s">
        <v>160</v>
      </c>
      <c r="B228" s="17" t="s">
        <v>100</v>
      </c>
      <c r="C228" s="17" t="s">
        <v>9</v>
      </c>
      <c r="D228" s="19">
        <v>45691</v>
      </c>
      <c r="E228" s="17" t="s">
        <v>107</v>
      </c>
      <c r="F228" s="17" t="s">
        <v>164</v>
      </c>
      <c r="G228" s="17" t="b">
        <v>0</v>
      </c>
      <c r="H228" s="18">
        <v>113000</v>
      </c>
      <c r="I228" s="17">
        <v>226</v>
      </c>
      <c r="J228" s="17" t="s">
        <v>106</v>
      </c>
    </row>
    <row r="229" spans="1:10" ht="15.75" customHeight="1">
      <c r="A229" s="17" t="s">
        <v>160</v>
      </c>
      <c r="B229" s="17" t="s">
        <v>100</v>
      </c>
      <c r="C229" s="17" t="s">
        <v>9</v>
      </c>
      <c r="D229" s="19">
        <v>45693</v>
      </c>
      <c r="E229" s="17" t="s">
        <v>107</v>
      </c>
      <c r="F229" s="17" t="s">
        <v>164</v>
      </c>
      <c r="G229" s="17" t="b">
        <v>0</v>
      </c>
      <c r="H229" s="18">
        <v>115000</v>
      </c>
      <c r="I229" s="17">
        <v>175</v>
      </c>
      <c r="J229" s="17" t="s">
        <v>106</v>
      </c>
    </row>
    <row r="230" spans="1:10" ht="15.75" customHeight="1">
      <c r="A230" s="17" t="s">
        <v>160</v>
      </c>
      <c r="B230" s="17" t="s">
        <v>100</v>
      </c>
      <c r="C230" s="17" t="s">
        <v>9</v>
      </c>
      <c r="D230" s="19">
        <v>45705</v>
      </c>
      <c r="E230" s="17" t="s">
        <v>107</v>
      </c>
      <c r="F230" s="17" t="s">
        <v>164</v>
      </c>
      <c r="G230" s="17" t="b">
        <v>0</v>
      </c>
      <c r="H230" s="18">
        <v>27300</v>
      </c>
      <c r="I230" s="17">
        <v>83.6</v>
      </c>
      <c r="J230" s="17" t="s">
        <v>106</v>
      </c>
    </row>
    <row r="231" spans="1:10" ht="15.75" customHeight="1">
      <c r="A231" s="17" t="s">
        <v>160</v>
      </c>
      <c r="B231" s="17" t="s">
        <v>100</v>
      </c>
      <c r="C231" s="17" t="s">
        <v>9</v>
      </c>
      <c r="D231" s="19">
        <v>45707</v>
      </c>
      <c r="E231" s="17" t="s">
        <v>107</v>
      </c>
      <c r="F231" s="17" t="s">
        <v>164</v>
      </c>
      <c r="G231" s="17" t="b">
        <v>0</v>
      </c>
      <c r="H231" s="18">
        <v>21600</v>
      </c>
      <c r="I231" s="17">
        <v>66.400000000000006</v>
      </c>
      <c r="J231" s="17" t="s">
        <v>106</v>
      </c>
    </row>
    <row r="232" spans="1:10" ht="15.75" customHeight="1">
      <c r="A232" s="17" t="s">
        <v>160</v>
      </c>
      <c r="B232" s="17" t="s">
        <v>100</v>
      </c>
      <c r="C232" s="17" t="s">
        <v>9</v>
      </c>
      <c r="D232" s="19">
        <v>45712</v>
      </c>
      <c r="E232" s="17" t="s">
        <v>107</v>
      </c>
      <c r="F232" s="17" t="s">
        <v>164</v>
      </c>
      <c r="G232" s="17" t="b">
        <v>0</v>
      </c>
      <c r="H232" s="18">
        <v>29000</v>
      </c>
      <c r="I232" s="17">
        <v>69.3</v>
      </c>
      <c r="J232" s="17" t="s">
        <v>106</v>
      </c>
    </row>
    <row r="233" spans="1:10" ht="15.75" customHeight="1">
      <c r="A233" s="17" t="s">
        <v>160</v>
      </c>
      <c r="B233" s="17" t="s">
        <v>100</v>
      </c>
      <c r="C233" s="17" t="s">
        <v>9</v>
      </c>
      <c r="D233" s="19">
        <v>45714</v>
      </c>
      <c r="E233" s="17" t="s">
        <v>107</v>
      </c>
      <c r="F233" s="17" t="s">
        <v>164</v>
      </c>
      <c r="G233" s="17" t="b">
        <v>0</v>
      </c>
      <c r="H233" s="18">
        <v>44200</v>
      </c>
      <c r="I233" s="17">
        <v>93.2</v>
      </c>
      <c r="J233" s="17" t="s">
        <v>106</v>
      </c>
    </row>
    <row r="234" spans="1:10" ht="15.75" customHeight="1">
      <c r="A234" s="17" t="s">
        <v>160</v>
      </c>
      <c r="B234" s="17" t="s">
        <v>100</v>
      </c>
      <c r="C234" s="17" t="s">
        <v>9</v>
      </c>
      <c r="D234" s="19">
        <v>45601</v>
      </c>
      <c r="E234" s="17" t="s">
        <v>107</v>
      </c>
      <c r="F234" s="18" t="s">
        <v>164</v>
      </c>
      <c r="G234" s="18" t="b">
        <v>0</v>
      </c>
      <c r="H234" s="18">
        <v>2960</v>
      </c>
      <c r="I234" s="17">
        <v>16.8</v>
      </c>
      <c r="J234" s="17" t="s">
        <v>161</v>
      </c>
    </row>
    <row r="235" spans="1:10" ht="15.75" customHeight="1">
      <c r="A235" s="17" t="s">
        <v>160</v>
      </c>
      <c r="B235" s="17" t="s">
        <v>100</v>
      </c>
      <c r="C235" s="17" t="s">
        <v>9</v>
      </c>
      <c r="D235" s="19">
        <v>45603</v>
      </c>
      <c r="E235" s="17" t="s">
        <v>107</v>
      </c>
      <c r="F235" s="18" t="s">
        <v>164</v>
      </c>
      <c r="G235" s="18" t="b">
        <v>0</v>
      </c>
      <c r="H235" s="18">
        <v>3360</v>
      </c>
      <c r="I235" s="17">
        <v>12.8</v>
      </c>
      <c r="J235" s="17" t="s">
        <v>161</v>
      </c>
    </row>
    <row r="236" spans="1:10" ht="15.75" customHeight="1">
      <c r="A236" s="17" t="s">
        <v>160</v>
      </c>
      <c r="B236" s="17" t="s">
        <v>100</v>
      </c>
      <c r="C236" s="17" t="s">
        <v>9</v>
      </c>
      <c r="D236" s="19">
        <v>45608</v>
      </c>
      <c r="E236" s="17" t="s">
        <v>107</v>
      </c>
      <c r="F236" s="18" t="s">
        <v>164</v>
      </c>
      <c r="G236" s="18" t="b">
        <v>0</v>
      </c>
      <c r="H236" s="18">
        <v>10400</v>
      </c>
      <c r="I236" s="17">
        <v>28.2</v>
      </c>
      <c r="J236" s="17" t="s">
        <v>161</v>
      </c>
    </row>
    <row r="237" spans="1:10" ht="15.75" customHeight="1">
      <c r="A237" s="17" t="s">
        <v>160</v>
      </c>
      <c r="B237" s="17" t="s">
        <v>100</v>
      </c>
      <c r="C237" s="17" t="s">
        <v>9</v>
      </c>
      <c r="D237" s="19">
        <v>45610</v>
      </c>
      <c r="E237" s="17" t="s">
        <v>107</v>
      </c>
      <c r="F237" s="18" t="s">
        <v>164</v>
      </c>
      <c r="G237" s="18" t="b">
        <v>0</v>
      </c>
      <c r="H237" s="18">
        <v>10400</v>
      </c>
      <c r="I237" s="17">
        <v>50.3</v>
      </c>
      <c r="J237" s="17" t="s">
        <v>161</v>
      </c>
    </row>
    <row r="238" spans="1:10" ht="15.75" customHeight="1">
      <c r="A238" s="17" t="s">
        <v>160</v>
      </c>
      <c r="B238" s="17" t="s">
        <v>100</v>
      </c>
      <c r="C238" s="17" t="s">
        <v>9</v>
      </c>
      <c r="D238" s="19">
        <v>45615</v>
      </c>
      <c r="E238" s="17" t="s">
        <v>107</v>
      </c>
      <c r="F238" s="18" t="s">
        <v>164</v>
      </c>
      <c r="G238" s="18" t="b">
        <v>0</v>
      </c>
      <c r="H238" s="18">
        <v>5670</v>
      </c>
      <c r="I238" s="17">
        <v>37.700000000000003</v>
      </c>
      <c r="J238" s="17" t="s">
        <v>161</v>
      </c>
    </row>
    <row r="239" spans="1:10" ht="15.75" customHeight="1">
      <c r="A239" s="17" t="s">
        <v>160</v>
      </c>
      <c r="B239" s="17" t="s">
        <v>100</v>
      </c>
      <c r="C239" s="17" t="s">
        <v>9</v>
      </c>
      <c r="D239" s="19">
        <v>45617</v>
      </c>
      <c r="E239" s="17" t="s">
        <v>107</v>
      </c>
      <c r="F239" s="18" t="s">
        <v>164</v>
      </c>
      <c r="G239" s="18" t="b">
        <v>0</v>
      </c>
      <c r="H239" s="18">
        <v>9100</v>
      </c>
      <c r="I239" s="17">
        <v>37.5</v>
      </c>
      <c r="J239" s="17" t="s">
        <v>161</v>
      </c>
    </row>
    <row r="240" spans="1:10" ht="15.75" customHeight="1">
      <c r="A240" s="17" t="s">
        <v>160</v>
      </c>
      <c r="B240" s="17" t="s">
        <v>100</v>
      </c>
      <c r="C240" s="17" t="s">
        <v>9</v>
      </c>
      <c r="D240" s="19">
        <v>45622</v>
      </c>
      <c r="E240" s="17" t="s">
        <v>107</v>
      </c>
      <c r="F240" s="18" t="s">
        <v>164</v>
      </c>
      <c r="G240" s="18" t="b">
        <v>0</v>
      </c>
      <c r="H240" s="18">
        <v>4890</v>
      </c>
      <c r="I240" s="17">
        <v>26</v>
      </c>
      <c r="J240" s="17" t="s">
        <v>161</v>
      </c>
    </row>
    <row r="241" spans="1:10" ht="15.75" customHeight="1">
      <c r="A241" s="17" t="s">
        <v>160</v>
      </c>
      <c r="B241" s="17" t="s">
        <v>100</v>
      </c>
      <c r="C241" s="17" t="s">
        <v>9</v>
      </c>
      <c r="D241" s="19">
        <v>45624</v>
      </c>
      <c r="E241" s="17" t="s">
        <v>107</v>
      </c>
      <c r="F241" s="18" t="s">
        <v>164</v>
      </c>
      <c r="G241" s="18" t="b">
        <v>0</v>
      </c>
      <c r="H241" s="18">
        <v>3480</v>
      </c>
      <c r="I241" s="17">
        <v>12.5</v>
      </c>
      <c r="J241" s="17" t="s">
        <v>161</v>
      </c>
    </row>
    <row r="242" spans="1:10" ht="15.75" customHeight="1">
      <c r="A242" s="17" t="s">
        <v>160</v>
      </c>
      <c r="B242" s="17" t="s">
        <v>100</v>
      </c>
      <c r="C242" s="17" t="s">
        <v>9</v>
      </c>
      <c r="D242" s="19">
        <v>45629</v>
      </c>
      <c r="E242" s="17" t="s">
        <v>107</v>
      </c>
      <c r="F242" s="18" t="s">
        <v>164</v>
      </c>
      <c r="G242" s="18" t="b">
        <v>0</v>
      </c>
      <c r="H242" s="18">
        <v>18600</v>
      </c>
      <c r="I242" s="17">
        <v>66.5</v>
      </c>
      <c r="J242" s="17" t="s">
        <v>161</v>
      </c>
    </row>
    <row r="243" spans="1:10" ht="15.75" customHeight="1">
      <c r="A243" s="17" t="s">
        <v>160</v>
      </c>
      <c r="B243" s="17" t="s">
        <v>100</v>
      </c>
      <c r="C243" s="17" t="s">
        <v>9</v>
      </c>
      <c r="D243" s="19">
        <v>45631</v>
      </c>
      <c r="E243" s="17" t="s">
        <v>107</v>
      </c>
      <c r="F243" s="18" t="s">
        <v>164</v>
      </c>
      <c r="G243" s="18" t="b">
        <v>0</v>
      </c>
      <c r="H243" s="18">
        <v>8910</v>
      </c>
      <c r="I243" s="17">
        <v>43.4</v>
      </c>
      <c r="J243" s="17" t="s">
        <v>161</v>
      </c>
    </row>
    <row r="244" spans="1:10" ht="15.75" customHeight="1">
      <c r="A244" s="17" t="s">
        <v>160</v>
      </c>
      <c r="B244" s="17" t="s">
        <v>100</v>
      </c>
      <c r="C244" s="17" t="s">
        <v>9</v>
      </c>
      <c r="D244" s="19">
        <v>45636</v>
      </c>
      <c r="E244" s="17" t="s">
        <v>107</v>
      </c>
      <c r="F244" s="18" t="s">
        <v>164</v>
      </c>
      <c r="G244" s="18" t="b">
        <v>0</v>
      </c>
      <c r="H244" s="18">
        <v>16600</v>
      </c>
      <c r="I244" s="17">
        <v>69.7</v>
      </c>
      <c r="J244" s="17" t="s">
        <v>161</v>
      </c>
    </row>
    <row r="245" spans="1:10" ht="15.75" customHeight="1">
      <c r="A245" s="17" t="s">
        <v>160</v>
      </c>
      <c r="B245" s="17" t="s">
        <v>100</v>
      </c>
      <c r="C245" s="17" t="s">
        <v>9</v>
      </c>
      <c r="D245" s="19">
        <v>45638</v>
      </c>
      <c r="E245" s="17" t="s">
        <v>107</v>
      </c>
      <c r="F245" s="18" t="s">
        <v>164</v>
      </c>
      <c r="G245" s="18" t="b">
        <v>0</v>
      </c>
      <c r="H245" s="18">
        <v>12100</v>
      </c>
      <c r="I245" s="17">
        <v>50.1</v>
      </c>
      <c r="J245" s="17" t="s">
        <v>161</v>
      </c>
    </row>
    <row r="246" spans="1:10" ht="15.75" customHeight="1">
      <c r="A246" s="17" t="s">
        <v>160</v>
      </c>
      <c r="B246" s="17" t="s">
        <v>100</v>
      </c>
      <c r="C246" s="17" t="s">
        <v>9</v>
      </c>
      <c r="D246" s="19">
        <v>45643</v>
      </c>
      <c r="E246" s="17" t="s">
        <v>107</v>
      </c>
      <c r="F246" s="17" t="s">
        <v>164</v>
      </c>
      <c r="G246" s="18" t="b">
        <v>0</v>
      </c>
      <c r="H246" s="18">
        <v>30900</v>
      </c>
      <c r="I246" s="17">
        <v>139</v>
      </c>
      <c r="J246" s="17" t="s">
        <v>161</v>
      </c>
    </row>
    <row r="247" spans="1:10" ht="15.75" customHeight="1">
      <c r="A247" s="17" t="s">
        <v>160</v>
      </c>
      <c r="B247" s="17" t="s">
        <v>100</v>
      </c>
      <c r="C247" s="17" t="s">
        <v>9</v>
      </c>
      <c r="D247" s="19">
        <v>45645</v>
      </c>
      <c r="E247" s="17" t="s">
        <v>107</v>
      </c>
      <c r="F247" s="18" t="s">
        <v>164</v>
      </c>
      <c r="G247" s="18" t="b">
        <v>0</v>
      </c>
      <c r="H247" s="18">
        <v>31000</v>
      </c>
      <c r="I247" s="17">
        <v>192</v>
      </c>
      <c r="J247" s="17" t="s">
        <v>161</v>
      </c>
    </row>
    <row r="248" spans="1:10" ht="15.75" customHeight="1">
      <c r="A248" s="17" t="s">
        <v>160</v>
      </c>
      <c r="B248" s="17" t="s">
        <v>100</v>
      </c>
      <c r="C248" s="17" t="s">
        <v>9</v>
      </c>
      <c r="D248" s="19">
        <v>45652</v>
      </c>
      <c r="E248" s="17" t="s">
        <v>107</v>
      </c>
      <c r="F248" s="18" t="s">
        <v>164</v>
      </c>
      <c r="G248" s="18" t="b">
        <v>0</v>
      </c>
      <c r="H248" s="18">
        <v>23300</v>
      </c>
      <c r="I248" s="17">
        <v>195</v>
      </c>
      <c r="J248" s="17" t="s">
        <v>161</v>
      </c>
    </row>
    <row r="249" spans="1:10" ht="15.75" customHeight="1">
      <c r="A249" s="17" t="s">
        <v>160</v>
      </c>
      <c r="B249" s="17" t="s">
        <v>100</v>
      </c>
      <c r="C249" s="17" t="s">
        <v>9</v>
      </c>
      <c r="D249" s="19">
        <v>45659</v>
      </c>
      <c r="E249" s="17" t="s">
        <v>107</v>
      </c>
      <c r="F249" s="18" t="s">
        <v>164</v>
      </c>
      <c r="G249" s="18" t="b">
        <v>0</v>
      </c>
      <c r="H249" s="18">
        <v>32700</v>
      </c>
      <c r="I249" s="17">
        <v>155</v>
      </c>
      <c r="J249" s="17" t="s">
        <v>161</v>
      </c>
    </row>
    <row r="250" spans="1:10" ht="15.75" customHeight="1">
      <c r="A250" s="17" t="s">
        <v>160</v>
      </c>
      <c r="B250" s="17" t="s">
        <v>100</v>
      </c>
      <c r="C250" s="17" t="s">
        <v>9</v>
      </c>
      <c r="D250" s="19">
        <v>45664</v>
      </c>
      <c r="E250" s="17" t="s">
        <v>107</v>
      </c>
      <c r="F250" s="18" t="s">
        <v>164</v>
      </c>
      <c r="G250" s="18" t="b">
        <v>0</v>
      </c>
      <c r="H250" s="18">
        <v>23000</v>
      </c>
      <c r="I250" s="17">
        <v>99.9</v>
      </c>
      <c r="J250" s="17" t="s">
        <v>161</v>
      </c>
    </row>
    <row r="251" spans="1:10" ht="15.75" customHeight="1">
      <c r="A251" s="17" t="s">
        <v>160</v>
      </c>
      <c r="B251" s="17" t="s">
        <v>100</v>
      </c>
      <c r="C251" s="17" t="s">
        <v>9</v>
      </c>
      <c r="D251" s="19">
        <v>45666</v>
      </c>
      <c r="E251" s="17" t="s">
        <v>107</v>
      </c>
      <c r="F251" s="17" t="s">
        <v>164</v>
      </c>
      <c r="G251" s="18" t="b">
        <v>0</v>
      </c>
      <c r="H251" s="18">
        <v>20700</v>
      </c>
      <c r="I251" s="17">
        <v>122</v>
      </c>
      <c r="J251" s="17" t="s">
        <v>161</v>
      </c>
    </row>
    <row r="252" spans="1:10" ht="15.75" customHeight="1">
      <c r="A252" s="17" t="s">
        <v>160</v>
      </c>
      <c r="B252" s="17" t="s">
        <v>100</v>
      </c>
      <c r="C252" s="17" t="s">
        <v>9</v>
      </c>
      <c r="D252" s="19">
        <v>45671</v>
      </c>
      <c r="E252" s="17" t="s">
        <v>107</v>
      </c>
      <c r="F252" s="18" t="s">
        <v>164</v>
      </c>
      <c r="G252" s="18" t="b">
        <v>0</v>
      </c>
      <c r="H252" s="18">
        <v>27500</v>
      </c>
      <c r="I252" s="17">
        <v>97.4</v>
      </c>
      <c r="J252" s="17" t="s">
        <v>161</v>
      </c>
    </row>
    <row r="253" spans="1:10" ht="15.75" customHeight="1">
      <c r="A253" s="17" t="s">
        <v>160</v>
      </c>
      <c r="B253" s="17" t="s">
        <v>100</v>
      </c>
      <c r="C253" s="17" t="s">
        <v>9</v>
      </c>
      <c r="D253" s="19">
        <v>45673</v>
      </c>
      <c r="E253" s="17" t="s">
        <v>107</v>
      </c>
      <c r="F253" s="17" t="s">
        <v>164</v>
      </c>
      <c r="G253" s="18" t="b">
        <v>0</v>
      </c>
      <c r="H253" s="18">
        <v>18400</v>
      </c>
      <c r="I253" s="17">
        <v>192</v>
      </c>
      <c r="J253" s="17" t="s">
        <v>161</v>
      </c>
    </row>
    <row r="254" spans="1:10" ht="15.75" customHeight="1">
      <c r="A254" s="17" t="s">
        <v>160</v>
      </c>
      <c r="B254" s="17" t="s">
        <v>100</v>
      </c>
      <c r="C254" s="17" t="s">
        <v>9</v>
      </c>
      <c r="D254" s="19">
        <v>45678</v>
      </c>
      <c r="E254" s="17" t="s">
        <v>107</v>
      </c>
      <c r="F254" s="17" t="s">
        <v>164</v>
      </c>
      <c r="G254" s="18" t="b">
        <v>0</v>
      </c>
      <c r="H254" s="18">
        <v>41600</v>
      </c>
      <c r="I254" s="17">
        <v>261</v>
      </c>
      <c r="J254" s="17" t="s">
        <v>161</v>
      </c>
    </row>
    <row r="255" spans="1:10" ht="15.75" customHeight="1">
      <c r="A255" s="17" t="s">
        <v>160</v>
      </c>
      <c r="B255" s="17" t="s">
        <v>100</v>
      </c>
      <c r="C255" s="17" t="s">
        <v>9</v>
      </c>
      <c r="D255" s="19">
        <v>45680</v>
      </c>
      <c r="E255" s="17" t="s">
        <v>107</v>
      </c>
      <c r="F255" s="18" t="s">
        <v>164</v>
      </c>
      <c r="G255" s="18" t="b">
        <v>0</v>
      </c>
      <c r="H255" s="18">
        <v>48400</v>
      </c>
      <c r="I255" s="17">
        <v>272</v>
      </c>
      <c r="J255" s="17" t="s">
        <v>161</v>
      </c>
    </row>
    <row r="256" spans="1:10" ht="15.75" customHeight="1">
      <c r="A256" s="17" t="s">
        <v>160</v>
      </c>
      <c r="B256" s="17" t="s">
        <v>100</v>
      </c>
      <c r="C256" s="17" t="s">
        <v>9</v>
      </c>
      <c r="D256" s="19">
        <v>45685</v>
      </c>
      <c r="E256" s="17" t="s">
        <v>107</v>
      </c>
      <c r="F256" s="18" t="s">
        <v>164</v>
      </c>
      <c r="G256" s="18" t="b">
        <v>0</v>
      </c>
      <c r="H256" s="18">
        <v>56800</v>
      </c>
      <c r="I256" s="17">
        <v>306</v>
      </c>
      <c r="J256" s="17" t="s">
        <v>161</v>
      </c>
    </row>
    <row r="257" spans="1:10" ht="15.75" customHeight="1">
      <c r="A257" s="17" t="s">
        <v>160</v>
      </c>
      <c r="B257" s="17" t="s">
        <v>100</v>
      </c>
      <c r="C257" s="17" t="s">
        <v>9</v>
      </c>
      <c r="D257" s="19">
        <v>45687</v>
      </c>
      <c r="E257" s="17" t="s">
        <v>107</v>
      </c>
      <c r="F257" s="18" t="s">
        <v>164</v>
      </c>
      <c r="G257" s="18" t="b">
        <v>0</v>
      </c>
      <c r="H257" s="18">
        <v>40700</v>
      </c>
      <c r="I257" s="17">
        <v>298</v>
      </c>
      <c r="J257" s="17" t="s">
        <v>161</v>
      </c>
    </row>
    <row r="258" spans="1:10" ht="15.75" customHeight="1">
      <c r="A258" s="17" t="s">
        <v>160</v>
      </c>
      <c r="B258" s="17" t="s">
        <v>100</v>
      </c>
      <c r="C258" s="17" t="s">
        <v>9</v>
      </c>
      <c r="D258" s="19">
        <v>45692</v>
      </c>
      <c r="E258" s="17" t="s">
        <v>107</v>
      </c>
      <c r="F258" s="18" t="s">
        <v>164</v>
      </c>
      <c r="G258" s="18" t="b">
        <v>0</v>
      </c>
      <c r="H258" s="18">
        <v>21500</v>
      </c>
      <c r="I258" s="17">
        <v>178</v>
      </c>
      <c r="J258" s="17" t="s">
        <v>161</v>
      </c>
    </row>
    <row r="259" spans="1:10" ht="15.75" customHeight="1">
      <c r="A259" s="17" t="s">
        <v>160</v>
      </c>
      <c r="B259" s="17" t="s">
        <v>100</v>
      </c>
      <c r="C259" s="17" t="s">
        <v>9</v>
      </c>
      <c r="D259" s="19">
        <v>45694</v>
      </c>
      <c r="E259" s="17" t="s">
        <v>107</v>
      </c>
      <c r="F259" s="18" t="s">
        <v>164</v>
      </c>
      <c r="G259" s="18" t="b">
        <v>0</v>
      </c>
      <c r="H259" s="18">
        <v>25200</v>
      </c>
      <c r="I259" s="17">
        <v>175</v>
      </c>
      <c r="J259" s="17" t="s">
        <v>161</v>
      </c>
    </row>
    <row r="260" spans="1:10" ht="15.75" customHeight="1">
      <c r="A260" s="17" t="s">
        <v>160</v>
      </c>
      <c r="B260" s="17" t="s">
        <v>100</v>
      </c>
      <c r="C260" s="17" t="s">
        <v>9</v>
      </c>
      <c r="D260" s="19">
        <v>45699</v>
      </c>
      <c r="E260" s="17" t="s">
        <v>107</v>
      </c>
      <c r="F260" s="18" t="s">
        <v>164</v>
      </c>
      <c r="G260" s="18" t="b">
        <v>0</v>
      </c>
      <c r="H260" s="18">
        <v>22900</v>
      </c>
      <c r="I260" s="17">
        <v>169</v>
      </c>
      <c r="J260" s="17" t="s">
        <v>161</v>
      </c>
    </row>
    <row r="261" spans="1:10" ht="15.75" customHeight="1">
      <c r="A261" s="17" t="s">
        <v>160</v>
      </c>
      <c r="B261" s="17" t="s">
        <v>100</v>
      </c>
      <c r="C261" s="17" t="s">
        <v>9</v>
      </c>
      <c r="D261" s="19">
        <v>45701</v>
      </c>
      <c r="E261" s="17" t="s">
        <v>107</v>
      </c>
      <c r="F261" s="18" t="s">
        <v>164</v>
      </c>
      <c r="G261" s="18" t="b">
        <v>0</v>
      </c>
      <c r="H261" s="18">
        <v>21100</v>
      </c>
      <c r="I261" s="17">
        <v>176</v>
      </c>
      <c r="J261" s="17" t="s">
        <v>161</v>
      </c>
    </row>
    <row r="262" spans="1:10" ht="15.75" customHeight="1">
      <c r="A262" s="17" t="s">
        <v>160</v>
      </c>
      <c r="B262" s="17" t="s">
        <v>100</v>
      </c>
      <c r="C262" s="17" t="s">
        <v>9</v>
      </c>
      <c r="D262" s="19">
        <v>45706</v>
      </c>
      <c r="E262" s="17" t="s">
        <v>107</v>
      </c>
      <c r="F262" s="18" t="s">
        <v>164</v>
      </c>
      <c r="G262" s="18" t="b">
        <v>0</v>
      </c>
      <c r="H262" s="18">
        <v>11200</v>
      </c>
      <c r="I262" s="17">
        <v>72.099999999999994</v>
      </c>
      <c r="J262" s="17" t="s">
        <v>161</v>
      </c>
    </row>
    <row r="263" spans="1:10" ht="15.75" customHeight="1">
      <c r="A263" s="17" t="s">
        <v>160</v>
      </c>
      <c r="B263" s="17" t="s">
        <v>100</v>
      </c>
      <c r="C263" s="17" t="s">
        <v>9</v>
      </c>
      <c r="D263" s="19">
        <v>45708</v>
      </c>
      <c r="E263" s="17" t="s">
        <v>107</v>
      </c>
      <c r="F263" s="18" t="s">
        <v>164</v>
      </c>
      <c r="G263" s="18" t="b">
        <v>0</v>
      </c>
      <c r="H263" s="18">
        <v>18000</v>
      </c>
      <c r="I263" s="17">
        <v>105</v>
      </c>
      <c r="J263" s="17" t="s">
        <v>161</v>
      </c>
    </row>
    <row r="264" spans="1:10" ht="15.75" customHeight="1">
      <c r="A264" s="17" t="s">
        <v>160</v>
      </c>
      <c r="B264" s="17" t="s">
        <v>100</v>
      </c>
      <c r="C264" s="17" t="s">
        <v>9</v>
      </c>
      <c r="D264" s="19">
        <v>45713</v>
      </c>
      <c r="E264" s="17" t="s">
        <v>107</v>
      </c>
      <c r="F264" s="18" t="s">
        <v>164</v>
      </c>
      <c r="G264" s="18" t="b">
        <v>0</v>
      </c>
      <c r="H264" s="18">
        <v>14300</v>
      </c>
      <c r="I264" s="17">
        <v>74.8</v>
      </c>
      <c r="J264" s="17" t="s">
        <v>161</v>
      </c>
    </row>
    <row r="265" spans="1:10" ht="15.75" customHeight="1">
      <c r="A265" s="17" t="s">
        <v>160</v>
      </c>
      <c r="B265" s="17" t="s">
        <v>100</v>
      </c>
      <c r="C265" s="17" t="s">
        <v>9</v>
      </c>
      <c r="D265" s="19">
        <v>45715</v>
      </c>
      <c r="E265" s="17" t="s">
        <v>107</v>
      </c>
      <c r="F265" s="18" t="s">
        <v>164</v>
      </c>
      <c r="G265" s="18" t="b">
        <v>0</v>
      </c>
      <c r="H265" s="18">
        <v>17200</v>
      </c>
      <c r="I265" s="17">
        <v>86.1</v>
      </c>
      <c r="J265" s="17" t="s">
        <v>161</v>
      </c>
    </row>
    <row r="266" spans="1:10" ht="15.75" customHeight="1">
      <c r="A266" s="17" t="s">
        <v>123</v>
      </c>
      <c r="B266" s="17" t="s">
        <v>121</v>
      </c>
      <c r="C266" s="17" t="s">
        <v>15</v>
      </c>
      <c r="D266" s="19">
        <v>45599</v>
      </c>
      <c r="E266" s="17" t="s">
        <v>107</v>
      </c>
      <c r="F266" s="18" t="s">
        <v>164</v>
      </c>
      <c r="G266" s="18" t="b">
        <v>0</v>
      </c>
      <c r="H266" s="18">
        <v>29900</v>
      </c>
      <c r="I266" s="17">
        <v>28.7</v>
      </c>
      <c r="J266" s="17" t="s">
        <v>106</v>
      </c>
    </row>
    <row r="267" spans="1:10" ht="15.75" customHeight="1">
      <c r="A267" s="17" t="s">
        <v>123</v>
      </c>
      <c r="B267" s="17" t="s">
        <v>121</v>
      </c>
      <c r="C267" s="17" t="s">
        <v>15</v>
      </c>
      <c r="D267" s="19">
        <v>45600</v>
      </c>
      <c r="E267" s="17" t="s">
        <v>107</v>
      </c>
      <c r="F267" s="18" t="s">
        <v>164</v>
      </c>
      <c r="G267" s="18" t="b">
        <v>0</v>
      </c>
      <c r="H267" s="18">
        <v>46100</v>
      </c>
      <c r="I267" s="17">
        <v>66.8</v>
      </c>
      <c r="J267" s="17" t="s">
        <v>106</v>
      </c>
    </row>
    <row r="268" spans="1:10" ht="15.75" customHeight="1">
      <c r="A268" s="17" t="s">
        <v>123</v>
      </c>
      <c r="B268" s="17" t="s">
        <v>121</v>
      </c>
      <c r="C268" s="17" t="s">
        <v>15</v>
      </c>
      <c r="D268" s="19">
        <v>45602</v>
      </c>
      <c r="E268" s="17" t="s">
        <v>107</v>
      </c>
      <c r="F268" s="17" t="s">
        <v>164</v>
      </c>
      <c r="G268" s="17" t="b">
        <v>0</v>
      </c>
      <c r="H268" s="18">
        <v>87000</v>
      </c>
      <c r="I268" s="17">
        <v>91.9</v>
      </c>
      <c r="J268" s="17" t="s">
        <v>106</v>
      </c>
    </row>
    <row r="269" spans="1:10" ht="15.75" customHeight="1">
      <c r="A269" s="17" t="s">
        <v>123</v>
      </c>
      <c r="B269" s="17" t="s">
        <v>121</v>
      </c>
      <c r="C269" s="17" t="s">
        <v>15</v>
      </c>
      <c r="D269" s="19">
        <v>45606</v>
      </c>
      <c r="E269" s="17" t="s">
        <v>107</v>
      </c>
      <c r="F269" s="17" t="s">
        <v>164</v>
      </c>
      <c r="G269" s="17" t="b">
        <v>0</v>
      </c>
      <c r="H269" s="18">
        <v>33400</v>
      </c>
      <c r="I269" s="17">
        <v>60.6</v>
      </c>
      <c r="J269" s="17" t="s">
        <v>106</v>
      </c>
    </row>
    <row r="270" spans="1:10" ht="15.75" customHeight="1">
      <c r="A270" s="17" t="s">
        <v>123</v>
      </c>
      <c r="B270" s="17" t="s">
        <v>121</v>
      </c>
      <c r="C270" s="17" t="s">
        <v>15</v>
      </c>
      <c r="D270" s="19">
        <v>45607</v>
      </c>
      <c r="E270" s="17" t="s">
        <v>107</v>
      </c>
      <c r="F270" s="17" t="s">
        <v>164</v>
      </c>
      <c r="G270" s="17" t="b">
        <v>0</v>
      </c>
      <c r="H270" s="18">
        <v>55600</v>
      </c>
      <c r="I270" s="17">
        <v>80.2</v>
      </c>
      <c r="J270" s="17" t="s">
        <v>106</v>
      </c>
    </row>
    <row r="271" spans="1:10" ht="15.75" customHeight="1">
      <c r="A271" s="17" t="s">
        <v>123</v>
      </c>
      <c r="B271" s="17" t="s">
        <v>121</v>
      </c>
      <c r="C271" s="17" t="s">
        <v>15</v>
      </c>
      <c r="D271" s="19">
        <v>45609</v>
      </c>
      <c r="E271" s="17" t="s">
        <v>107</v>
      </c>
      <c r="F271" s="17" t="s">
        <v>164</v>
      </c>
      <c r="G271" s="17" t="b">
        <v>0</v>
      </c>
      <c r="H271" s="18">
        <v>180000</v>
      </c>
      <c r="I271" s="17">
        <v>180</v>
      </c>
      <c r="J271" s="17" t="s">
        <v>106</v>
      </c>
    </row>
    <row r="272" spans="1:10" ht="15.75" customHeight="1">
      <c r="A272" s="17" t="s">
        <v>123</v>
      </c>
      <c r="B272" s="17" t="s">
        <v>121</v>
      </c>
      <c r="C272" s="17" t="s">
        <v>15</v>
      </c>
      <c r="D272" s="19">
        <v>45613</v>
      </c>
      <c r="E272" s="17" t="s">
        <v>107</v>
      </c>
      <c r="F272" s="17" t="s">
        <v>164</v>
      </c>
      <c r="G272" s="17" t="b">
        <v>0</v>
      </c>
      <c r="H272" s="18">
        <v>20500</v>
      </c>
      <c r="I272" s="17">
        <v>24.4</v>
      </c>
      <c r="J272" s="17" t="s">
        <v>106</v>
      </c>
    </row>
    <row r="273" spans="1:10" ht="15.75" customHeight="1">
      <c r="A273" s="17" t="s">
        <v>123</v>
      </c>
      <c r="B273" s="17" t="s">
        <v>121</v>
      </c>
      <c r="C273" s="17" t="s">
        <v>15</v>
      </c>
      <c r="D273" s="19">
        <v>45614</v>
      </c>
      <c r="E273" s="17" t="s">
        <v>107</v>
      </c>
      <c r="F273" s="17" t="s">
        <v>164</v>
      </c>
      <c r="G273" s="17" t="b">
        <v>0</v>
      </c>
      <c r="H273" s="18">
        <v>33800</v>
      </c>
      <c r="I273" s="17">
        <v>38</v>
      </c>
      <c r="J273" s="17" t="s">
        <v>106</v>
      </c>
    </row>
    <row r="274" spans="1:10" ht="15.75" customHeight="1">
      <c r="A274" s="17" t="s">
        <v>123</v>
      </c>
      <c r="B274" s="17" t="s">
        <v>121</v>
      </c>
      <c r="C274" s="17" t="s">
        <v>15</v>
      </c>
      <c r="D274" s="19">
        <v>45616</v>
      </c>
      <c r="E274" s="17" t="s">
        <v>107</v>
      </c>
      <c r="F274" s="17" t="s">
        <v>164</v>
      </c>
      <c r="G274" s="17" t="b">
        <v>0</v>
      </c>
      <c r="H274" s="18">
        <v>44700</v>
      </c>
      <c r="I274" s="17">
        <v>38.799999999999997</v>
      </c>
      <c r="J274" s="17" t="s">
        <v>106</v>
      </c>
    </row>
    <row r="275" spans="1:10" ht="15.75" customHeight="1">
      <c r="A275" s="17" t="s">
        <v>123</v>
      </c>
      <c r="B275" s="17" t="s">
        <v>121</v>
      </c>
      <c r="C275" s="17" t="s">
        <v>15</v>
      </c>
      <c r="D275" s="19">
        <v>45620</v>
      </c>
      <c r="E275" s="17" t="s">
        <v>107</v>
      </c>
      <c r="F275" s="17" t="s">
        <v>164</v>
      </c>
      <c r="G275" s="17" t="b">
        <v>0</v>
      </c>
      <c r="H275" s="18">
        <v>27700</v>
      </c>
      <c r="I275" s="17">
        <v>24.3</v>
      </c>
      <c r="J275" s="17" t="s">
        <v>106</v>
      </c>
    </row>
    <row r="276" spans="1:10" ht="15.75" customHeight="1">
      <c r="A276" s="17" t="s">
        <v>123</v>
      </c>
      <c r="B276" s="17" t="s">
        <v>121</v>
      </c>
      <c r="C276" s="17" t="s">
        <v>15</v>
      </c>
      <c r="D276" s="19">
        <v>45621</v>
      </c>
      <c r="E276" s="17" t="s">
        <v>107</v>
      </c>
      <c r="F276" s="17" t="s">
        <v>164</v>
      </c>
      <c r="G276" s="17" t="b">
        <v>0</v>
      </c>
      <c r="H276" s="18">
        <v>69000</v>
      </c>
      <c r="I276" s="17">
        <v>50.1</v>
      </c>
      <c r="J276" s="17" t="s">
        <v>106</v>
      </c>
    </row>
    <row r="277" spans="1:10" ht="15.75" customHeight="1">
      <c r="A277" s="17" t="s">
        <v>123</v>
      </c>
      <c r="B277" s="17" t="s">
        <v>121</v>
      </c>
      <c r="C277" s="17" t="s">
        <v>15</v>
      </c>
      <c r="D277" s="19">
        <v>45623</v>
      </c>
      <c r="E277" s="17" t="s">
        <v>107</v>
      </c>
      <c r="F277" s="17" t="s">
        <v>164</v>
      </c>
      <c r="G277" s="17" t="b">
        <v>0</v>
      </c>
      <c r="H277" s="18">
        <v>90400</v>
      </c>
      <c r="I277" s="17">
        <v>78.3</v>
      </c>
      <c r="J277" s="17" t="s">
        <v>106</v>
      </c>
    </row>
    <row r="278" spans="1:10" ht="15.75" customHeight="1">
      <c r="A278" s="17" t="s">
        <v>123</v>
      </c>
      <c r="B278" s="17" t="s">
        <v>121</v>
      </c>
      <c r="C278" s="17" t="s">
        <v>15</v>
      </c>
      <c r="D278" s="19">
        <v>45627</v>
      </c>
      <c r="E278" s="17" t="s">
        <v>107</v>
      </c>
      <c r="F278" s="17" t="s">
        <v>164</v>
      </c>
      <c r="G278" s="17" t="b">
        <v>0</v>
      </c>
      <c r="H278" s="18">
        <v>5810</v>
      </c>
      <c r="I278" s="17">
        <v>5.7</v>
      </c>
      <c r="J278" s="17" t="s">
        <v>106</v>
      </c>
    </row>
    <row r="279" spans="1:10" ht="15.75" customHeight="1">
      <c r="A279" s="17" t="s">
        <v>123</v>
      </c>
      <c r="B279" s="17" t="s">
        <v>121</v>
      </c>
      <c r="C279" s="17" t="s">
        <v>15</v>
      </c>
      <c r="D279" s="19">
        <v>45634</v>
      </c>
      <c r="E279" s="17" t="s">
        <v>107</v>
      </c>
      <c r="F279" s="17" t="s">
        <v>164</v>
      </c>
      <c r="G279" s="17" t="b">
        <v>0</v>
      </c>
      <c r="H279" s="18">
        <v>24800</v>
      </c>
      <c r="I279" s="17">
        <v>34.5</v>
      </c>
      <c r="J279" s="17" t="s">
        <v>106</v>
      </c>
    </row>
    <row r="280" spans="1:10" ht="15.75" customHeight="1">
      <c r="A280" s="17" t="s">
        <v>123</v>
      </c>
      <c r="B280" s="17" t="s">
        <v>121</v>
      </c>
      <c r="C280" s="17" t="s">
        <v>15</v>
      </c>
      <c r="D280" s="19">
        <v>45635</v>
      </c>
      <c r="E280" s="17" t="s">
        <v>107</v>
      </c>
      <c r="F280" s="17" t="s">
        <v>164</v>
      </c>
      <c r="G280" s="17" t="b">
        <v>0</v>
      </c>
      <c r="H280" s="18">
        <v>27800</v>
      </c>
      <c r="I280" s="17">
        <v>28.5</v>
      </c>
      <c r="J280" s="17" t="s">
        <v>106</v>
      </c>
    </row>
    <row r="281" spans="1:10" ht="15.75" customHeight="1">
      <c r="A281" s="17" t="s">
        <v>123</v>
      </c>
      <c r="B281" s="17" t="s">
        <v>121</v>
      </c>
      <c r="C281" s="17" t="s">
        <v>15</v>
      </c>
      <c r="D281" s="19">
        <v>45637</v>
      </c>
      <c r="E281" s="17" t="s">
        <v>107</v>
      </c>
      <c r="F281" s="17" t="s">
        <v>164</v>
      </c>
      <c r="G281" s="17" t="b">
        <v>0</v>
      </c>
      <c r="H281" s="18">
        <v>48600</v>
      </c>
      <c r="I281" s="17">
        <v>42.6</v>
      </c>
      <c r="J281" s="17" t="s">
        <v>106</v>
      </c>
    </row>
    <row r="282" spans="1:10" ht="15.75" customHeight="1">
      <c r="A282" s="17" t="s">
        <v>123</v>
      </c>
      <c r="B282" s="17" t="s">
        <v>121</v>
      </c>
      <c r="C282" s="17" t="s">
        <v>15</v>
      </c>
      <c r="D282" s="19">
        <v>45641</v>
      </c>
      <c r="E282" s="17" t="s">
        <v>107</v>
      </c>
      <c r="F282" s="17" t="s">
        <v>164</v>
      </c>
      <c r="G282" s="17" t="b">
        <v>1</v>
      </c>
      <c r="H282" s="17">
        <v>750</v>
      </c>
      <c r="I282" s="17">
        <v>0.5</v>
      </c>
      <c r="J282" s="17" t="s">
        <v>106</v>
      </c>
    </row>
    <row r="283" spans="1:10" ht="15.75" customHeight="1">
      <c r="A283" s="17" t="s">
        <v>123</v>
      </c>
      <c r="B283" s="17" t="s">
        <v>121</v>
      </c>
      <c r="C283" s="17" t="s">
        <v>15</v>
      </c>
      <c r="D283" s="19">
        <v>45642</v>
      </c>
      <c r="E283" s="17" t="s">
        <v>107</v>
      </c>
      <c r="F283" s="17" t="s">
        <v>164</v>
      </c>
      <c r="G283" s="17" t="b">
        <v>0</v>
      </c>
      <c r="H283" s="18">
        <v>15900</v>
      </c>
      <c r="I283" s="17">
        <v>18.899999999999999</v>
      </c>
      <c r="J283" s="17" t="s">
        <v>106</v>
      </c>
    </row>
    <row r="284" spans="1:10" ht="15.75" customHeight="1">
      <c r="A284" s="17" t="s">
        <v>123</v>
      </c>
      <c r="B284" s="17" t="s">
        <v>121</v>
      </c>
      <c r="C284" s="17" t="s">
        <v>15</v>
      </c>
      <c r="D284" s="19">
        <v>45644</v>
      </c>
      <c r="E284" s="17" t="s">
        <v>107</v>
      </c>
      <c r="F284" s="17" t="s">
        <v>164</v>
      </c>
      <c r="G284" s="17" t="b">
        <v>0</v>
      </c>
      <c r="H284" s="18">
        <v>34500</v>
      </c>
      <c r="I284" s="17">
        <v>35.1</v>
      </c>
      <c r="J284" s="17" t="s">
        <v>106</v>
      </c>
    </row>
    <row r="285" spans="1:10" ht="15.75" customHeight="1">
      <c r="A285" s="17" t="s">
        <v>123</v>
      </c>
      <c r="B285" s="17" t="s">
        <v>121</v>
      </c>
      <c r="C285" s="17" t="s">
        <v>15</v>
      </c>
      <c r="D285" s="19">
        <v>45655</v>
      </c>
      <c r="E285" s="17" t="s">
        <v>107</v>
      </c>
      <c r="F285" s="17" t="s">
        <v>164</v>
      </c>
      <c r="G285" s="17" t="b">
        <v>0</v>
      </c>
      <c r="H285" s="18">
        <v>59400</v>
      </c>
      <c r="I285" s="17">
        <v>65.5</v>
      </c>
      <c r="J285" s="17" t="s">
        <v>106</v>
      </c>
    </row>
    <row r="286" spans="1:10" ht="15.75" customHeight="1">
      <c r="A286" s="17" t="s">
        <v>123</v>
      </c>
      <c r="B286" s="17" t="s">
        <v>121</v>
      </c>
      <c r="C286" s="17" t="s">
        <v>15</v>
      </c>
      <c r="D286" s="19">
        <v>45656</v>
      </c>
      <c r="E286" s="17" t="s">
        <v>107</v>
      </c>
      <c r="F286" s="17" t="s">
        <v>164</v>
      </c>
      <c r="G286" s="17" t="b">
        <v>0</v>
      </c>
      <c r="H286" s="18">
        <v>34200</v>
      </c>
      <c r="I286" s="17">
        <v>37.299999999999997</v>
      </c>
      <c r="J286" s="17" t="s">
        <v>106</v>
      </c>
    </row>
    <row r="287" spans="1:10" ht="15.75" customHeight="1">
      <c r="A287" s="17" t="s">
        <v>123</v>
      </c>
      <c r="B287" s="17" t="s">
        <v>121</v>
      </c>
      <c r="C287" s="17" t="s">
        <v>15</v>
      </c>
      <c r="D287" s="19">
        <v>45658</v>
      </c>
      <c r="E287" s="17" t="s">
        <v>107</v>
      </c>
      <c r="F287" s="17" t="s">
        <v>164</v>
      </c>
      <c r="G287" s="17" t="b">
        <v>1</v>
      </c>
      <c r="H287" s="17">
        <v>750</v>
      </c>
      <c r="I287" s="17">
        <v>0.7</v>
      </c>
      <c r="J287" s="17" t="s">
        <v>106</v>
      </c>
    </row>
    <row r="288" spans="1:10" ht="15.75" customHeight="1">
      <c r="A288" s="17" t="s">
        <v>123</v>
      </c>
      <c r="B288" s="17" t="s">
        <v>121</v>
      </c>
      <c r="C288" s="17" t="s">
        <v>15</v>
      </c>
      <c r="D288" s="19">
        <v>45662</v>
      </c>
      <c r="E288" s="17" t="s">
        <v>107</v>
      </c>
      <c r="F288" s="17" t="s">
        <v>164</v>
      </c>
      <c r="G288" s="17" t="b">
        <v>1</v>
      </c>
      <c r="H288" s="17">
        <v>750</v>
      </c>
      <c r="I288" s="17">
        <v>0.8</v>
      </c>
      <c r="J288" s="17" t="s">
        <v>106</v>
      </c>
    </row>
    <row r="289" spans="1:10" ht="15.75" customHeight="1">
      <c r="A289" s="17" t="s">
        <v>123</v>
      </c>
      <c r="B289" s="17" t="s">
        <v>121</v>
      </c>
      <c r="C289" s="17" t="s">
        <v>15</v>
      </c>
      <c r="D289" s="19">
        <v>45663</v>
      </c>
      <c r="E289" s="17" t="s">
        <v>107</v>
      </c>
      <c r="F289" s="17" t="s">
        <v>164</v>
      </c>
      <c r="G289" s="17" t="b">
        <v>0</v>
      </c>
      <c r="H289" s="18">
        <v>3520</v>
      </c>
      <c r="I289" s="17">
        <v>14.6</v>
      </c>
      <c r="J289" s="17" t="s">
        <v>106</v>
      </c>
    </row>
    <row r="290" spans="1:10" ht="15.75" customHeight="1">
      <c r="A290" s="17" t="s">
        <v>123</v>
      </c>
      <c r="B290" s="17" t="s">
        <v>121</v>
      </c>
      <c r="C290" s="17" t="s">
        <v>15</v>
      </c>
      <c r="D290" s="19">
        <v>45665</v>
      </c>
      <c r="E290" s="17" t="s">
        <v>107</v>
      </c>
      <c r="F290" s="17" t="s">
        <v>164</v>
      </c>
      <c r="G290" s="17" t="b">
        <v>0</v>
      </c>
      <c r="H290" s="18">
        <v>53400</v>
      </c>
      <c r="I290" s="17">
        <v>99.7</v>
      </c>
      <c r="J290" s="17" t="s">
        <v>106</v>
      </c>
    </row>
    <row r="291" spans="1:10" ht="15.75" customHeight="1">
      <c r="A291" s="17" t="s">
        <v>123</v>
      </c>
      <c r="B291" s="17" t="s">
        <v>121</v>
      </c>
      <c r="C291" s="17" t="s">
        <v>15</v>
      </c>
      <c r="D291" s="19">
        <v>45669</v>
      </c>
      <c r="E291" s="17" t="s">
        <v>107</v>
      </c>
      <c r="F291" s="17" t="s">
        <v>164</v>
      </c>
      <c r="G291" s="17" t="b">
        <v>0</v>
      </c>
      <c r="H291" s="18">
        <v>35100</v>
      </c>
      <c r="I291" s="17">
        <v>41.7</v>
      </c>
      <c r="J291" s="17" t="s">
        <v>106</v>
      </c>
    </row>
    <row r="292" spans="1:10" ht="15.75" customHeight="1">
      <c r="A292" s="17" t="s">
        <v>123</v>
      </c>
      <c r="B292" s="17" t="s">
        <v>121</v>
      </c>
      <c r="C292" s="17" t="s">
        <v>15</v>
      </c>
      <c r="D292" s="19">
        <v>45670</v>
      </c>
      <c r="E292" s="17" t="s">
        <v>107</v>
      </c>
      <c r="F292" s="17" t="s">
        <v>164</v>
      </c>
      <c r="G292" s="17" t="b">
        <v>0</v>
      </c>
      <c r="H292" s="18">
        <v>34500</v>
      </c>
      <c r="I292" s="17">
        <v>45.6</v>
      </c>
      <c r="J292" s="17" t="s">
        <v>106</v>
      </c>
    </row>
    <row r="293" spans="1:10" ht="15.75" customHeight="1">
      <c r="A293" s="17" t="s">
        <v>123</v>
      </c>
      <c r="B293" s="17" t="s">
        <v>121</v>
      </c>
      <c r="C293" s="17" t="s">
        <v>15</v>
      </c>
      <c r="D293" s="19">
        <v>45672</v>
      </c>
      <c r="E293" s="17" t="s">
        <v>107</v>
      </c>
      <c r="F293" s="17" t="s">
        <v>164</v>
      </c>
      <c r="G293" s="17" t="b">
        <v>0</v>
      </c>
      <c r="H293" s="18">
        <v>31900</v>
      </c>
      <c r="I293" s="17">
        <v>31.4</v>
      </c>
      <c r="J293" s="17" t="s">
        <v>106</v>
      </c>
    </row>
    <row r="294" spans="1:10" ht="15.75" customHeight="1">
      <c r="A294" s="17" t="s">
        <v>123</v>
      </c>
      <c r="B294" s="17" t="s">
        <v>121</v>
      </c>
      <c r="C294" s="17" t="s">
        <v>15</v>
      </c>
      <c r="D294" s="19">
        <v>45676</v>
      </c>
      <c r="E294" s="17" t="s">
        <v>107</v>
      </c>
      <c r="F294" s="17" t="s">
        <v>164</v>
      </c>
      <c r="G294" s="17" t="b">
        <v>0</v>
      </c>
      <c r="H294" s="18">
        <v>24000</v>
      </c>
      <c r="I294" s="17">
        <v>31.5</v>
      </c>
      <c r="J294" s="17" t="s">
        <v>106</v>
      </c>
    </row>
    <row r="295" spans="1:10" ht="15.75" customHeight="1">
      <c r="A295" s="17" t="s">
        <v>123</v>
      </c>
      <c r="B295" s="17" t="s">
        <v>121</v>
      </c>
      <c r="C295" s="17" t="s">
        <v>15</v>
      </c>
      <c r="D295" s="19">
        <v>45677</v>
      </c>
      <c r="E295" s="17" t="s">
        <v>107</v>
      </c>
      <c r="F295" s="17" t="s">
        <v>164</v>
      </c>
      <c r="G295" s="17" t="b">
        <v>0</v>
      </c>
      <c r="H295" s="18">
        <v>21500</v>
      </c>
      <c r="I295" s="17">
        <v>22.7</v>
      </c>
      <c r="J295" s="17" t="s">
        <v>106</v>
      </c>
    </row>
    <row r="296" spans="1:10" ht="15.75" customHeight="1">
      <c r="A296" s="17" t="s">
        <v>123</v>
      </c>
      <c r="B296" s="17" t="s">
        <v>121</v>
      </c>
      <c r="C296" s="17" t="s">
        <v>15</v>
      </c>
      <c r="D296" s="19">
        <v>45679</v>
      </c>
      <c r="E296" s="17" t="s">
        <v>107</v>
      </c>
      <c r="F296" s="17" t="s">
        <v>164</v>
      </c>
      <c r="G296" s="17" t="b">
        <v>0</v>
      </c>
      <c r="H296" s="18">
        <v>70200</v>
      </c>
      <c r="I296" s="17">
        <v>152</v>
      </c>
      <c r="J296" s="17" t="s">
        <v>106</v>
      </c>
    </row>
    <row r="297" spans="1:10" ht="15.75" customHeight="1">
      <c r="A297" s="17" t="s">
        <v>123</v>
      </c>
      <c r="B297" s="17" t="s">
        <v>121</v>
      </c>
      <c r="C297" s="17" t="s">
        <v>15</v>
      </c>
      <c r="D297" s="19">
        <v>45683</v>
      </c>
      <c r="E297" s="17" t="s">
        <v>107</v>
      </c>
      <c r="F297" s="17" t="s">
        <v>164</v>
      </c>
      <c r="G297" s="17" t="b">
        <v>1</v>
      </c>
      <c r="H297" s="17">
        <v>750</v>
      </c>
      <c r="I297" s="17">
        <v>0.8</v>
      </c>
      <c r="J297" s="17" t="s">
        <v>106</v>
      </c>
    </row>
    <row r="298" spans="1:10" ht="15.75" customHeight="1">
      <c r="A298" s="17" t="s">
        <v>123</v>
      </c>
      <c r="B298" s="17" t="s">
        <v>121</v>
      </c>
      <c r="C298" s="17" t="s">
        <v>15</v>
      </c>
      <c r="D298" s="19">
        <v>45684</v>
      </c>
      <c r="E298" s="17" t="s">
        <v>107</v>
      </c>
      <c r="F298" s="17" t="s">
        <v>164</v>
      </c>
      <c r="G298" s="17" t="b">
        <v>1</v>
      </c>
      <c r="H298" s="17">
        <v>750</v>
      </c>
      <c r="I298" s="17">
        <v>0.8</v>
      </c>
      <c r="J298" s="17" t="s">
        <v>106</v>
      </c>
    </row>
    <row r="299" spans="1:10" ht="15.75" customHeight="1">
      <c r="A299" s="17" t="s">
        <v>123</v>
      </c>
      <c r="B299" s="17" t="s">
        <v>121</v>
      </c>
      <c r="C299" s="17" t="s">
        <v>15</v>
      </c>
      <c r="D299" s="19">
        <v>45686</v>
      </c>
      <c r="E299" s="17" t="s">
        <v>107</v>
      </c>
      <c r="F299" s="17" t="s">
        <v>164</v>
      </c>
      <c r="G299" s="17" t="b">
        <v>0</v>
      </c>
      <c r="H299" s="18">
        <v>57800</v>
      </c>
      <c r="I299" s="17">
        <v>52.2</v>
      </c>
      <c r="J299" s="17" t="s">
        <v>106</v>
      </c>
    </row>
    <row r="300" spans="1:10" ht="15.75" customHeight="1">
      <c r="A300" s="17" t="s">
        <v>123</v>
      </c>
      <c r="B300" s="17" t="s">
        <v>121</v>
      </c>
      <c r="C300" s="17" t="s">
        <v>15</v>
      </c>
      <c r="D300" s="19">
        <v>45690</v>
      </c>
      <c r="E300" s="17" t="s">
        <v>107</v>
      </c>
      <c r="F300" s="17" t="s">
        <v>164</v>
      </c>
      <c r="G300" s="17" t="b">
        <v>0</v>
      </c>
      <c r="H300" s="18">
        <v>21900</v>
      </c>
      <c r="I300" s="17">
        <v>22.7</v>
      </c>
      <c r="J300" s="17" t="s">
        <v>106</v>
      </c>
    </row>
    <row r="301" spans="1:10" ht="15.75" customHeight="1">
      <c r="A301" s="17" t="s">
        <v>123</v>
      </c>
      <c r="B301" s="17" t="s">
        <v>121</v>
      </c>
      <c r="C301" s="17" t="s">
        <v>15</v>
      </c>
      <c r="D301" s="19">
        <v>45691</v>
      </c>
      <c r="E301" s="17" t="s">
        <v>107</v>
      </c>
      <c r="F301" s="17" t="s">
        <v>164</v>
      </c>
      <c r="G301" s="17" t="b">
        <v>0</v>
      </c>
      <c r="H301" s="18">
        <v>21200</v>
      </c>
      <c r="I301" s="17">
        <v>22</v>
      </c>
      <c r="J301" s="17" t="s">
        <v>106</v>
      </c>
    </row>
    <row r="302" spans="1:10" ht="15.75" customHeight="1">
      <c r="A302" s="17" t="s">
        <v>123</v>
      </c>
      <c r="B302" s="17" t="s">
        <v>121</v>
      </c>
      <c r="C302" s="17" t="s">
        <v>15</v>
      </c>
      <c r="D302" s="19">
        <v>45693</v>
      </c>
      <c r="E302" s="17" t="s">
        <v>107</v>
      </c>
      <c r="F302" s="17" t="s">
        <v>164</v>
      </c>
      <c r="G302" s="17" t="b">
        <v>1</v>
      </c>
      <c r="H302" s="17">
        <v>750</v>
      </c>
      <c r="I302" s="17">
        <v>4.5</v>
      </c>
      <c r="J302" s="17" t="s">
        <v>106</v>
      </c>
    </row>
    <row r="303" spans="1:10" ht="15.75" customHeight="1">
      <c r="A303" s="17" t="s">
        <v>123</v>
      </c>
      <c r="B303" s="17" t="s">
        <v>121</v>
      </c>
      <c r="C303" s="17" t="s">
        <v>15</v>
      </c>
      <c r="D303" s="19">
        <v>45697</v>
      </c>
      <c r="E303" s="17" t="s">
        <v>107</v>
      </c>
      <c r="F303" s="17" t="s">
        <v>164</v>
      </c>
      <c r="G303" s="17" t="b">
        <v>0</v>
      </c>
      <c r="H303" s="18">
        <v>2140</v>
      </c>
      <c r="I303" s="17">
        <v>3.8</v>
      </c>
      <c r="J303" s="17" t="s">
        <v>106</v>
      </c>
    </row>
    <row r="304" spans="1:10" ht="15.75" customHeight="1">
      <c r="A304" s="17" t="s">
        <v>123</v>
      </c>
      <c r="B304" s="17" t="s">
        <v>121</v>
      </c>
      <c r="C304" s="17" t="s">
        <v>15</v>
      </c>
      <c r="D304" s="19">
        <v>45700</v>
      </c>
      <c r="E304" s="17" t="s">
        <v>107</v>
      </c>
      <c r="F304" s="17" t="s">
        <v>164</v>
      </c>
      <c r="G304" s="17" t="b">
        <v>0</v>
      </c>
      <c r="H304" s="18">
        <v>2200</v>
      </c>
      <c r="I304" s="17">
        <v>3.4</v>
      </c>
      <c r="J304" s="17" t="s">
        <v>106</v>
      </c>
    </row>
    <row r="305" spans="1:10" ht="15.75" customHeight="1">
      <c r="A305" s="17" t="s">
        <v>123</v>
      </c>
      <c r="B305" s="17" t="s">
        <v>121</v>
      </c>
      <c r="C305" s="17" t="s">
        <v>15</v>
      </c>
      <c r="D305" s="19">
        <v>45704</v>
      </c>
      <c r="E305" s="17" t="s">
        <v>107</v>
      </c>
      <c r="F305" s="17" t="s">
        <v>164</v>
      </c>
      <c r="G305" s="17" t="b">
        <v>1</v>
      </c>
      <c r="H305" s="17">
        <v>750</v>
      </c>
      <c r="I305" s="17">
        <v>1.4</v>
      </c>
      <c r="J305" s="17" t="s">
        <v>106</v>
      </c>
    </row>
    <row r="306" spans="1:10" ht="15.75" customHeight="1">
      <c r="A306" s="17" t="s">
        <v>123</v>
      </c>
      <c r="B306" s="17" t="s">
        <v>121</v>
      </c>
      <c r="C306" s="17" t="s">
        <v>15</v>
      </c>
      <c r="D306" s="19">
        <v>45705</v>
      </c>
      <c r="E306" s="17" t="s">
        <v>107</v>
      </c>
      <c r="F306" s="17" t="s">
        <v>164</v>
      </c>
      <c r="G306" s="17" t="b">
        <v>1</v>
      </c>
      <c r="H306" s="17">
        <v>750</v>
      </c>
      <c r="I306" s="17">
        <v>1</v>
      </c>
      <c r="J306" s="17" t="s">
        <v>106</v>
      </c>
    </row>
    <row r="307" spans="1:10" ht="15.75" customHeight="1">
      <c r="A307" s="17" t="s">
        <v>123</v>
      </c>
      <c r="B307" s="17" t="s">
        <v>121</v>
      </c>
      <c r="C307" s="17" t="s">
        <v>15</v>
      </c>
      <c r="D307" s="19">
        <v>45707</v>
      </c>
      <c r="E307" s="17" t="s">
        <v>107</v>
      </c>
      <c r="F307" s="17" t="s">
        <v>164</v>
      </c>
      <c r="G307" s="17" t="b">
        <v>1</v>
      </c>
      <c r="H307" s="17">
        <v>750</v>
      </c>
      <c r="I307" s="17">
        <v>0.8</v>
      </c>
      <c r="J307" s="17" t="s">
        <v>106</v>
      </c>
    </row>
    <row r="308" spans="1:10" ht="15.75" customHeight="1">
      <c r="A308" s="17" t="s">
        <v>123</v>
      </c>
      <c r="B308" s="17" t="s">
        <v>121</v>
      </c>
      <c r="C308" s="17" t="s">
        <v>15</v>
      </c>
      <c r="D308" s="19">
        <v>45711</v>
      </c>
      <c r="E308" s="17" t="s">
        <v>107</v>
      </c>
      <c r="F308" s="17" t="s">
        <v>164</v>
      </c>
      <c r="G308" s="17" t="b">
        <v>1</v>
      </c>
      <c r="H308" s="17">
        <v>750</v>
      </c>
      <c r="I308" s="17">
        <v>0.8</v>
      </c>
      <c r="J308" s="17" t="s">
        <v>106</v>
      </c>
    </row>
    <row r="309" spans="1:10" ht="15.75" customHeight="1">
      <c r="A309" s="17" t="s">
        <v>123</v>
      </c>
      <c r="B309" s="17" t="s">
        <v>121</v>
      </c>
      <c r="C309" s="17" t="s">
        <v>15</v>
      </c>
      <c r="D309" s="19">
        <v>45712</v>
      </c>
      <c r="E309" s="17" t="s">
        <v>107</v>
      </c>
      <c r="F309" s="17" t="s">
        <v>164</v>
      </c>
      <c r="G309" s="17" t="b">
        <v>1</v>
      </c>
      <c r="H309" s="17">
        <v>750</v>
      </c>
      <c r="I309" s="17">
        <v>0.6</v>
      </c>
      <c r="J309" s="17" t="s">
        <v>106</v>
      </c>
    </row>
    <row r="310" spans="1:10" ht="15.75" customHeight="1">
      <c r="A310" s="17" t="s">
        <v>123</v>
      </c>
      <c r="B310" s="17" t="s">
        <v>121</v>
      </c>
      <c r="C310" s="17" t="s">
        <v>15</v>
      </c>
      <c r="D310" s="19">
        <v>45714</v>
      </c>
      <c r="E310" s="17" t="s">
        <v>107</v>
      </c>
      <c r="F310" s="17" t="s">
        <v>164</v>
      </c>
      <c r="G310" s="17" t="b">
        <v>0</v>
      </c>
      <c r="H310" s="18">
        <v>7750</v>
      </c>
      <c r="I310" s="17">
        <v>6.4</v>
      </c>
      <c r="J310" s="17" t="s">
        <v>106</v>
      </c>
    </row>
    <row r="311" spans="1:10" ht="15.75" customHeight="1">
      <c r="A311" s="17" t="s">
        <v>123</v>
      </c>
      <c r="B311" s="17" t="s">
        <v>121</v>
      </c>
      <c r="C311" s="17" t="s">
        <v>15</v>
      </c>
      <c r="D311" s="19">
        <v>45599</v>
      </c>
      <c r="E311" s="17" t="s">
        <v>162</v>
      </c>
      <c r="F311" s="17" t="s">
        <v>164</v>
      </c>
      <c r="G311" s="17" t="b">
        <v>0</v>
      </c>
      <c r="H311" s="18">
        <v>189000</v>
      </c>
      <c r="I311" s="17">
        <v>77.7</v>
      </c>
      <c r="J311" s="17" t="s">
        <v>163</v>
      </c>
    </row>
    <row r="312" spans="1:10" ht="15.75" customHeight="1">
      <c r="A312" s="17" t="s">
        <v>123</v>
      </c>
      <c r="B312" s="17" t="s">
        <v>121</v>
      </c>
      <c r="C312" s="17" t="s">
        <v>15</v>
      </c>
      <c r="D312" s="19">
        <v>45600</v>
      </c>
      <c r="E312" s="17" t="s">
        <v>162</v>
      </c>
      <c r="F312" s="17" t="s">
        <v>164</v>
      </c>
      <c r="G312" s="17" t="b">
        <v>0</v>
      </c>
      <c r="H312" s="18">
        <v>228000</v>
      </c>
      <c r="I312" s="17">
        <v>156</v>
      </c>
      <c r="J312" s="17" t="s">
        <v>163</v>
      </c>
    </row>
    <row r="313" spans="1:10" ht="15.75" customHeight="1">
      <c r="A313" s="17" t="s">
        <v>123</v>
      </c>
      <c r="B313" s="17" t="s">
        <v>121</v>
      </c>
      <c r="C313" s="17" t="s">
        <v>15</v>
      </c>
      <c r="D313" s="19">
        <v>45602</v>
      </c>
      <c r="E313" s="17" t="s">
        <v>162</v>
      </c>
      <c r="F313" s="17" t="s">
        <v>164</v>
      </c>
      <c r="G313" s="17" t="b">
        <v>0</v>
      </c>
      <c r="H313" s="18">
        <v>536000</v>
      </c>
      <c r="I313" s="17">
        <v>238</v>
      </c>
      <c r="J313" s="17" t="s">
        <v>163</v>
      </c>
    </row>
    <row r="314" spans="1:10" ht="15.75" customHeight="1">
      <c r="A314" s="17" t="s">
        <v>123</v>
      </c>
      <c r="B314" s="17" t="s">
        <v>121</v>
      </c>
      <c r="C314" s="17" t="s">
        <v>15</v>
      </c>
      <c r="D314" s="19">
        <v>45606</v>
      </c>
      <c r="E314" s="17" t="s">
        <v>162</v>
      </c>
      <c r="F314" s="17" t="s">
        <v>164</v>
      </c>
      <c r="G314" s="17" t="b">
        <v>0</v>
      </c>
      <c r="H314" s="18">
        <v>107000</v>
      </c>
      <c r="I314" s="17">
        <v>115</v>
      </c>
      <c r="J314" s="17" t="s">
        <v>163</v>
      </c>
    </row>
    <row r="315" spans="1:10" ht="15.75" customHeight="1">
      <c r="A315" s="17" t="s">
        <v>123</v>
      </c>
      <c r="B315" s="17" t="s">
        <v>121</v>
      </c>
      <c r="C315" s="17" t="s">
        <v>15</v>
      </c>
      <c r="D315" s="19">
        <v>45607</v>
      </c>
      <c r="E315" s="17" t="s">
        <v>162</v>
      </c>
      <c r="F315" s="17" t="s">
        <v>164</v>
      </c>
      <c r="G315" s="17" t="b">
        <v>0</v>
      </c>
      <c r="H315" s="18">
        <v>137000</v>
      </c>
      <c r="I315" s="17">
        <v>186</v>
      </c>
      <c r="J315" s="17" t="s">
        <v>163</v>
      </c>
    </row>
    <row r="316" spans="1:10" ht="15.75" customHeight="1">
      <c r="A316" s="17" t="s">
        <v>123</v>
      </c>
      <c r="B316" s="17" t="s">
        <v>121</v>
      </c>
      <c r="C316" s="17" t="s">
        <v>15</v>
      </c>
      <c r="D316" s="19">
        <v>45609</v>
      </c>
      <c r="E316" s="17" t="s">
        <v>162</v>
      </c>
      <c r="F316" s="17" t="s">
        <v>164</v>
      </c>
      <c r="G316" s="17" t="b">
        <v>0</v>
      </c>
      <c r="H316" s="18">
        <v>239000</v>
      </c>
      <c r="I316" s="17">
        <v>415</v>
      </c>
      <c r="J316" s="17" t="s">
        <v>163</v>
      </c>
    </row>
    <row r="317" spans="1:10" ht="15.75" customHeight="1">
      <c r="A317" s="17" t="s">
        <v>123</v>
      </c>
      <c r="B317" s="17" t="s">
        <v>121</v>
      </c>
      <c r="C317" s="17" t="s">
        <v>15</v>
      </c>
      <c r="D317" s="19">
        <v>45613</v>
      </c>
      <c r="E317" s="17" t="s">
        <v>162</v>
      </c>
      <c r="F317" s="17" t="s">
        <v>164</v>
      </c>
      <c r="G317" s="17" t="b">
        <v>0</v>
      </c>
      <c r="H317" s="18">
        <v>42900</v>
      </c>
      <c r="I317" s="17">
        <v>52.5</v>
      </c>
      <c r="J317" s="17" t="s">
        <v>163</v>
      </c>
    </row>
    <row r="318" spans="1:10" ht="15.75" customHeight="1">
      <c r="A318" s="17" t="s">
        <v>123</v>
      </c>
      <c r="B318" s="17" t="s">
        <v>121</v>
      </c>
      <c r="C318" s="17" t="s">
        <v>15</v>
      </c>
      <c r="D318" s="19">
        <v>45614</v>
      </c>
      <c r="E318" s="17" t="s">
        <v>162</v>
      </c>
      <c r="F318" s="17" t="s">
        <v>164</v>
      </c>
      <c r="G318" s="17" t="b">
        <v>0</v>
      </c>
      <c r="H318" s="18">
        <v>96500</v>
      </c>
      <c r="I318" s="17">
        <v>102</v>
      </c>
      <c r="J318" s="17" t="s">
        <v>163</v>
      </c>
    </row>
    <row r="319" spans="1:10" ht="15.75" customHeight="1">
      <c r="A319" s="17" t="s">
        <v>123</v>
      </c>
      <c r="B319" s="17" t="s">
        <v>121</v>
      </c>
      <c r="C319" s="17" t="s">
        <v>15</v>
      </c>
      <c r="D319" s="19">
        <v>45616</v>
      </c>
      <c r="E319" s="17" t="s">
        <v>162</v>
      </c>
      <c r="F319" s="17" t="s">
        <v>164</v>
      </c>
      <c r="G319" s="17" t="b">
        <v>0</v>
      </c>
      <c r="H319" s="18">
        <v>58900</v>
      </c>
      <c r="I319" s="17">
        <v>82.2</v>
      </c>
      <c r="J319" s="17" t="s">
        <v>163</v>
      </c>
    </row>
    <row r="320" spans="1:10" ht="15.75" customHeight="1">
      <c r="A320" s="17" t="s">
        <v>123</v>
      </c>
      <c r="B320" s="17" t="s">
        <v>121</v>
      </c>
      <c r="C320" s="17" t="s">
        <v>15</v>
      </c>
      <c r="D320" s="19">
        <v>45620</v>
      </c>
      <c r="E320" s="17" t="s">
        <v>162</v>
      </c>
      <c r="F320" s="17" t="s">
        <v>164</v>
      </c>
      <c r="G320" s="17" t="b">
        <v>0</v>
      </c>
      <c r="H320" s="18">
        <v>87700</v>
      </c>
      <c r="I320" s="17">
        <v>93.4</v>
      </c>
      <c r="J320" s="17" t="s">
        <v>163</v>
      </c>
    </row>
    <row r="321" spans="1:10" ht="15.75" customHeight="1">
      <c r="A321" s="17" t="s">
        <v>123</v>
      </c>
      <c r="B321" s="17" t="s">
        <v>121</v>
      </c>
      <c r="C321" s="17" t="s">
        <v>15</v>
      </c>
      <c r="D321" s="19">
        <v>45621</v>
      </c>
      <c r="E321" s="17" t="s">
        <v>162</v>
      </c>
      <c r="F321" s="17" t="s">
        <v>164</v>
      </c>
      <c r="G321" s="17" t="b">
        <v>0</v>
      </c>
      <c r="H321" s="18">
        <v>131000</v>
      </c>
      <c r="I321" s="17">
        <v>121</v>
      </c>
      <c r="J321" s="17" t="s">
        <v>163</v>
      </c>
    </row>
    <row r="322" spans="1:10" ht="15.75" customHeight="1">
      <c r="A322" s="17" t="s">
        <v>123</v>
      </c>
      <c r="B322" s="17" t="s">
        <v>121</v>
      </c>
      <c r="C322" s="17" t="s">
        <v>15</v>
      </c>
      <c r="D322" s="19">
        <v>45623</v>
      </c>
      <c r="E322" s="17" t="s">
        <v>162</v>
      </c>
      <c r="F322" s="17" t="s">
        <v>164</v>
      </c>
      <c r="G322" s="17" t="b">
        <v>0</v>
      </c>
      <c r="H322" s="18">
        <v>230000</v>
      </c>
      <c r="I322" s="17">
        <v>164</v>
      </c>
      <c r="J322" s="17" t="s">
        <v>163</v>
      </c>
    </row>
    <row r="323" spans="1:10" ht="15.75" customHeight="1">
      <c r="A323" s="17" t="s">
        <v>123</v>
      </c>
      <c r="B323" s="17" t="s">
        <v>121</v>
      </c>
      <c r="C323" s="17" t="s">
        <v>15</v>
      </c>
      <c r="D323" s="19">
        <v>45627</v>
      </c>
      <c r="E323" s="17" t="s">
        <v>162</v>
      </c>
      <c r="F323" s="17" t="s">
        <v>164</v>
      </c>
      <c r="G323" s="17" t="b">
        <v>0</v>
      </c>
      <c r="H323" s="18">
        <v>183000</v>
      </c>
      <c r="I323" s="17">
        <v>105</v>
      </c>
      <c r="J323" s="17" t="s">
        <v>163</v>
      </c>
    </row>
    <row r="324" spans="1:10" ht="15.75" customHeight="1">
      <c r="A324" s="17" t="s">
        <v>123</v>
      </c>
      <c r="B324" s="17" t="s">
        <v>121</v>
      </c>
      <c r="C324" s="17" t="s">
        <v>15</v>
      </c>
      <c r="D324" s="19">
        <v>45628</v>
      </c>
      <c r="E324" s="17" t="s">
        <v>162</v>
      </c>
      <c r="F324" s="17" t="s">
        <v>164</v>
      </c>
      <c r="G324" s="17" t="b">
        <v>0</v>
      </c>
      <c r="H324" s="18">
        <v>76400</v>
      </c>
      <c r="I324" s="17">
        <v>50.6</v>
      </c>
      <c r="J324" s="17" t="s">
        <v>163</v>
      </c>
    </row>
    <row r="325" spans="1:10" ht="15.75" customHeight="1">
      <c r="A325" s="17" t="s">
        <v>123</v>
      </c>
      <c r="B325" s="17" t="s">
        <v>121</v>
      </c>
      <c r="C325" s="17" t="s">
        <v>15</v>
      </c>
      <c r="D325" s="19">
        <v>45630</v>
      </c>
      <c r="E325" s="17" t="s">
        <v>162</v>
      </c>
      <c r="F325" s="17" t="s">
        <v>164</v>
      </c>
      <c r="G325" s="17" t="b">
        <v>0</v>
      </c>
      <c r="H325" s="18">
        <v>73500</v>
      </c>
      <c r="I325" s="17">
        <v>59.8</v>
      </c>
      <c r="J325" s="17" t="s">
        <v>163</v>
      </c>
    </row>
    <row r="326" spans="1:10" ht="15.75" customHeight="1">
      <c r="A326" s="17" t="s">
        <v>123</v>
      </c>
      <c r="B326" s="17" t="s">
        <v>121</v>
      </c>
      <c r="C326" s="17" t="s">
        <v>15</v>
      </c>
      <c r="D326" s="19">
        <v>45634</v>
      </c>
      <c r="E326" s="17" t="s">
        <v>162</v>
      </c>
      <c r="F326" s="17" t="s">
        <v>164</v>
      </c>
      <c r="G326" s="17" t="b">
        <v>0</v>
      </c>
      <c r="H326" s="18">
        <v>27500</v>
      </c>
      <c r="I326" s="17">
        <v>38.6</v>
      </c>
      <c r="J326" s="17" t="s">
        <v>163</v>
      </c>
    </row>
    <row r="327" spans="1:10" ht="15.75" customHeight="1">
      <c r="A327" s="17" t="s">
        <v>123</v>
      </c>
      <c r="B327" s="17" t="s">
        <v>121</v>
      </c>
      <c r="C327" s="17" t="s">
        <v>15</v>
      </c>
      <c r="D327" s="19">
        <v>45635</v>
      </c>
      <c r="E327" s="17" t="s">
        <v>162</v>
      </c>
      <c r="F327" s="17" t="s">
        <v>164</v>
      </c>
      <c r="G327" s="17" t="b">
        <v>0</v>
      </c>
      <c r="H327" s="18">
        <v>22600</v>
      </c>
      <c r="I327" s="17">
        <v>32</v>
      </c>
      <c r="J327" s="17" t="s">
        <v>163</v>
      </c>
    </row>
    <row r="328" spans="1:10" ht="15.75" customHeight="1">
      <c r="A328" s="17" t="s">
        <v>123</v>
      </c>
      <c r="B328" s="17" t="s">
        <v>121</v>
      </c>
      <c r="C328" s="17" t="s">
        <v>15</v>
      </c>
      <c r="D328" s="19">
        <v>45637</v>
      </c>
      <c r="E328" s="17" t="s">
        <v>162</v>
      </c>
      <c r="F328" s="17" t="s">
        <v>164</v>
      </c>
      <c r="G328" s="17" t="b">
        <v>0</v>
      </c>
      <c r="H328" s="18">
        <v>61800</v>
      </c>
      <c r="I328" s="17">
        <v>70.099999999999994</v>
      </c>
      <c r="J328" s="17" t="s">
        <v>163</v>
      </c>
    </row>
    <row r="329" spans="1:10" ht="15.75" customHeight="1">
      <c r="A329" s="17" t="s">
        <v>123</v>
      </c>
      <c r="B329" s="17" t="s">
        <v>121</v>
      </c>
      <c r="C329" s="17" t="s">
        <v>15</v>
      </c>
      <c r="D329" s="19">
        <v>45641</v>
      </c>
      <c r="E329" s="17" t="s">
        <v>162</v>
      </c>
      <c r="F329" s="17" t="s">
        <v>164</v>
      </c>
      <c r="G329" s="17" t="b">
        <v>0</v>
      </c>
      <c r="H329" s="18">
        <v>118000</v>
      </c>
      <c r="I329" s="17">
        <v>48.4</v>
      </c>
      <c r="J329" s="17" t="s">
        <v>163</v>
      </c>
    </row>
    <row r="330" spans="1:10" ht="15.75" customHeight="1">
      <c r="A330" s="17" t="s">
        <v>123</v>
      </c>
      <c r="B330" s="17" t="s">
        <v>121</v>
      </c>
      <c r="C330" s="17" t="s">
        <v>15</v>
      </c>
      <c r="D330" s="19">
        <v>45642</v>
      </c>
      <c r="E330" s="17" t="s">
        <v>162</v>
      </c>
      <c r="F330" s="17" t="s">
        <v>164</v>
      </c>
      <c r="G330" s="17" t="b">
        <v>0</v>
      </c>
      <c r="H330" s="18">
        <v>88900</v>
      </c>
      <c r="I330" s="17">
        <v>56.2</v>
      </c>
      <c r="J330" s="17" t="s">
        <v>163</v>
      </c>
    </row>
    <row r="331" spans="1:10" ht="15.75" customHeight="1">
      <c r="A331" s="17" t="s">
        <v>123</v>
      </c>
      <c r="B331" s="17" t="s">
        <v>121</v>
      </c>
      <c r="C331" s="17" t="s">
        <v>15</v>
      </c>
      <c r="D331" s="19">
        <v>45644</v>
      </c>
      <c r="E331" s="17" t="s">
        <v>162</v>
      </c>
      <c r="F331" s="17" t="s">
        <v>164</v>
      </c>
      <c r="G331" s="17" t="b">
        <v>0</v>
      </c>
      <c r="H331" s="18">
        <v>88200</v>
      </c>
      <c r="I331" s="17">
        <v>98</v>
      </c>
      <c r="J331" s="17" t="s">
        <v>163</v>
      </c>
    </row>
    <row r="332" spans="1:10" ht="15.75" customHeight="1">
      <c r="A332" s="17" t="s">
        <v>123</v>
      </c>
      <c r="B332" s="17" t="s">
        <v>121</v>
      </c>
      <c r="C332" s="17" t="s">
        <v>15</v>
      </c>
      <c r="D332" s="19">
        <v>45648</v>
      </c>
      <c r="E332" s="17" t="s">
        <v>162</v>
      </c>
      <c r="F332" s="17" t="s">
        <v>164</v>
      </c>
      <c r="G332" s="17" t="b">
        <v>0</v>
      </c>
      <c r="H332" s="18">
        <v>47000</v>
      </c>
      <c r="I332" s="17">
        <v>87.8</v>
      </c>
      <c r="J332" s="17" t="s">
        <v>163</v>
      </c>
    </row>
    <row r="333" spans="1:10" ht="15.75" customHeight="1">
      <c r="A333" s="17" t="s">
        <v>123</v>
      </c>
      <c r="B333" s="17" t="s">
        <v>121</v>
      </c>
      <c r="C333" s="17" t="s">
        <v>15</v>
      </c>
      <c r="D333" s="19">
        <v>45649</v>
      </c>
      <c r="E333" s="17" t="s">
        <v>162</v>
      </c>
      <c r="F333" s="17" t="s">
        <v>164</v>
      </c>
      <c r="G333" s="17" t="b">
        <v>0</v>
      </c>
      <c r="H333" s="18">
        <v>36000</v>
      </c>
      <c r="I333" s="17">
        <v>61.7</v>
      </c>
      <c r="J333" s="17" t="s">
        <v>163</v>
      </c>
    </row>
    <row r="334" spans="1:10" ht="15.75" customHeight="1">
      <c r="A334" s="17" t="s">
        <v>123</v>
      </c>
      <c r="B334" s="17" t="s">
        <v>121</v>
      </c>
      <c r="C334" s="17" t="s">
        <v>15</v>
      </c>
      <c r="D334" s="19">
        <v>45651</v>
      </c>
      <c r="E334" s="17" t="s">
        <v>162</v>
      </c>
      <c r="F334" s="17" t="s">
        <v>164</v>
      </c>
      <c r="G334" s="17" t="b">
        <v>0</v>
      </c>
      <c r="H334" s="18">
        <v>186000</v>
      </c>
      <c r="I334" s="17">
        <v>207</v>
      </c>
      <c r="J334" s="17" t="s">
        <v>163</v>
      </c>
    </row>
    <row r="335" spans="1:10" ht="15.75" customHeight="1">
      <c r="A335" s="17" t="s">
        <v>123</v>
      </c>
      <c r="B335" s="17" t="s">
        <v>121</v>
      </c>
      <c r="C335" s="17" t="s">
        <v>15</v>
      </c>
      <c r="D335" s="19">
        <v>45655</v>
      </c>
      <c r="E335" s="17" t="s">
        <v>162</v>
      </c>
      <c r="F335" s="17" t="s">
        <v>164</v>
      </c>
      <c r="G335" s="17" t="b">
        <v>0</v>
      </c>
      <c r="H335" s="18">
        <v>75800</v>
      </c>
      <c r="I335" s="17">
        <v>88.7</v>
      </c>
      <c r="J335" s="17" t="s">
        <v>163</v>
      </c>
    </row>
    <row r="336" spans="1:10" ht="15.75" customHeight="1">
      <c r="A336" s="17" t="s">
        <v>123</v>
      </c>
      <c r="B336" s="17" t="s">
        <v>121</v>
      </c>
      <c r="C336" s="17" t="s">
        <v>15</v>
      </c>
      <c r="D336" s="19">
        <v>45656</v>
      </c>
      <c r="E336" s="17" t="s">
        <v>162</v>
      </c>
      <c r="F336" s="17" t="s">
        <v>164</v>
      </c>
      <c r="G336" s="17" t="b">
        <v>0</v>
      </c>
      <c r="H336" s="18">
        <v>73800</v>
      </c>
      <c r="I336" s="17">
        <v>64.900000000000006</v>
      </c>
      <c r="J336" s="17" t="s">
        <v>163</v>
      </c>
    </row>
    <row r="337" spans="1:10" ht="15.75" customHeight="1">
      <c r="A337" s="17" t="s">
        <v>123</v>
      </c>
      <c r="B337" s="17" t="s">
        <v>121</v>
      </c>
      <c r="C337" s="17" t="s">
        <v>15</v>
      </c>
      <c r="D337" s="19">
        <v>45658</v>
      </c>
      <c r="E337" s="17" t="s">
        <v>162</v>
      </c>
      <c r="F337" s="17" t="s">
        <v>164</v>
      </c>
      <c r="G337" s="17" t="b">
        <v>0</v>
      </c>
      <c r="H337" s="18">
        <v>81400</v>
      </c>
      <c r="I337" s="17">
        <v>80.5</v>
      </c>
      <c r="J337" s="17" t="s">
        <v>163</v>
      </c>
    </row>
    <row r="338" spans="1:10" ht="15.75" customHeight="1">
      <c r="A338" s="17" t="s">
        <v>123</v>
      </c>
      <c r="B338" s="17" t="s">
        <v>121</v>
      </c>
      <c r="C338" s="17" t="s">
        <v>15</v>
      </c>
      <c r="D338" s="19">
        <v>45662</v>
      </c>
      <c r="E338" s="17" t="s">
        <v>162</v>
      </c>
      <c r="F338" s="17" t="s">
        <v>164</v>
      </c>
      <c r="G338" s="17" t="b">
        <v>0</v>
      </c>
      <c r="H338" s="18">
        <v>50600</v>
      </c>
      <c r="I338" s="17">
        <v>56.1</v>
      </c>
      <c r="J338" s="17" t="s">
        <v>163</v>
      </c>
    </row>
    <row r="339" spans="1:10" ht="15.75" customHeight="1">
      <c r="A339" s="17" t="s">
        <v>123</v>
      </c>
      <c r="B339" s="17" t="s">
        <v>121</v>
      </c>
      <c r="C339" s="17" t="s">
        <v>15</v>
      </c>
      <c r="D339" s="19">
        <v>45663</v>
      </c>
      <c r="E339" s="17" t="s">
        <v>162</v>
      </c>
      <c r="F339" s="17" t="s">
        <v>164</v>
      </c>
      <c r="G339" s="17" t="b">
        <v>0</v>
      </c>
      <c r="H339" s="18">
        <v>64100</v>
      </c>
      <c r="I339" s="17">
        <v>54.5</v>
      </c>
      <c r="J339" s="17" t="s">
        <v>163</v>
      </c>
    </row>
    <row r="340" spans="1:10" ht="15.75" customHeight="1">
      <c r="A340" s="17" t="s">
        <v>123</v>
      </c>
      <c r="B340" s="17" t="s">
        <v>121</v>
      </c>
      <c r="C340" s="17" t="s">
        <v>15</v>
      </c>
      <c r="D340" s="19">
        <v>45665</v>
      </c>
      <c r="E340" s="17" t="s">
        <v>162</v>
      </c>
      <c r="F340" s="17" t="s">
        <v>164</v>
      </c>
      <c r="G340" s="17" t="b">
        <v>0</v>
      </c>
      <c r="H340" s="18">
        <v>117000</v>
      </c>
      <c r="I340" s="17">
        <v>115</v>
      </c>
      <c r="J340" s="17" t="s">
        <v>163</v>
      </c>
    </row>
    <row r="341" spans="1:10" ht="15.75" customHeight="1">
      <c r="A341" s="17" t="s">
        <v>123</v>
      </c>
      <c r="B341" s="17" t="s">
        <v>121</v>
      </c>
      <c r="C341" s="17" t="s">
        <v>15</v>
      </c>
      <c r="D341" s="19">
        <v>45669</v>
      </c>
      <c r="E341" s="17" t="s">
        <v>162</v>
      </c>
      <c r="F341" s="17" t="s">
        <v>164</v>
      </c>
      <c r="G341" s="17" t="b">
        <v>0</v>
      </c>
      <c r="H341" s="18">
        <v>27400</v>
      </c>
      <c r="I341" s="17">
        <v>21.4</v>
      </c>
      <c r="J341" s="17" t="s">
        <v>163</v>
      </c>
    </row>
    <row r="342" spans="1:10" ht="15.75" customHeight="1">
      <c r="A342" s="17" t="s">
        <v>123</v>
      </c>
      <c r="B342" s="17" t="s">
        <v>121</v>
      </c>
      <c r="C342" s="17" t="s">
        <v>15</v>
      </c>
      <c r="D342" s="19">
        <v>45670</v>
      </c>
      <c r="E342" s="17" t="s">
        <v>162</v>
      </c>
      <c r="F342" s="17" t="s">
        <v>164</v>
      </c>
      <c r="G342" s="17" t="b">
        <v>0</v>
      </c>
      <c r="H342" s="18">
        <v>41400</v>
      </c>
      <c r="I342" s="17">
        <v>41.8</v>
      </c>
      <c r="J342" s="17" t="s">
        <v>163</v>
      </c>
    </row>
    <row r="343" spans="1:10" ht="15.75" customHeight="1">
      <c r="A343" s="17" t="s">
        <v>123</v>
      </c>
      <c r="B343" s="17" t="s">
        <v>121</v>
      </c>
      <c r="C343" s="17" t="s">
        <v>15</v>
      </c>
      <c r="D343" s="19">
        <v>45672</v>
      </c>
      <c r="E343" s="17" t="s">
        <v>162</v>
      </c>
      <c r="F343" s="17" t="s">
        <v>164</v>
      </c>
      <c r="G343" s="17" t="b">
        <v>0</v>
      </c>
      <c r="H343" s="18">
        <v>99800</v>
      </c>
      <c r="I343" s="17">
        <v>82.5</v>
      </c>
      <c r="J343" s="17" t="s">
        <v>163</v>
      </c>
    </row>
    <row r="344" spans="1:10" ht="15.75" customHeight="1">
      <c r="A344" s="17" t="s">
        <v>123</v>
      </c>
      <c r="B344" s="17" t="s">
        <v>121</v>
      </c>
      <c r="C344" s="17" t="s">
        <v>15</v>
      </c>
      <c r="D344" s="19">
        <v>45676</v>
      </c>
      <c r="E344" s="17" t="s">
        <v>162</v>
      </c>
      <c r="F344" s="17" t="s">
        <v>164</v>
      </c>
      <c r="G344" s="17" t="b">
        <v>0</v>
      </c>
      <c r="H344" s="18">
        <v>81200</v>
      </c>
      <c r="I344" s="17">
        <v>70.599999999999994</v>
      </c>
      <c r="J344" s="17" t="s">
        <v>163</v>
      </c>
    </row>
    <row r="345" spans="1:10" ht="15.75" customHeight="1">
      <c r="A345" s="17" t="s">
        <v>123</v>
      </c>
      <c r="B345" s="17" t="s">
        <v>121</v>
      </c>
      <c r="C345" s="17" t="s">
        <v>15</v>
      </c>
      <c r="D345" s="19">
        <v>45677</v>
      </c>
      <c r="E345" s="17" t="s">
        <v>162</v>
      </c>
      <c r="F345" s="17" t="s">
        <v>164</v>
      </c>
      <c r="G345" s="17" t="b">
        <v>0</v>
      </c>
      <c r="H345" s="18">
        <v>72400</v>
      </c>
      <c r="I345" s="17">
        <v>69.3</v>
      </c>
      <c r="J345" s="17" t="s">
        <v>163</v>
      </c>
    </row>
    <row r="346" spans="1:10" ht="15.75" customHeight="1">
      <c r="A346" s="17" t="s">
        <v>123</v>
      </c>
      <c r="B346" s="17" t="s">
        <v>121</v>
      </c>
      <c r="C346" s="17" t="s">
        <v>15</v>
      </c>
      <c r="D346" s="19">
        <v>45679</v>
      </c>
      <c r="E346" s="17" t="s">
        <v>162</v>
      </c>
      <c r="F346" s="17" t="s">
        <v>164</v>
      </c>
      <c r="G346" s="17" t="b">
        <v>0</v>
      </c>
      <c r="H346" s="18">
        <v>133000</v>
      </c>
      <c r="I346" s="17">
        <v>77.099999999999994</v>
      </c>
      <c r="J346" s="17" t="s">
        <v>163</v>
      </c>
    </row>
    <row r="347" spans="1:10" ht="15.75" customHeight="1">
      <c r="A347" s="17" t="s">
        <v>123</v>
      </c>
      <c r="B347" s="17" t="s">
        <v>121</v>
      </c>
      <c r="C347" s="17" t="s">
        <v>15</v>
      </c>
      <c r="D347" s="19">
        <v>45683</v>
      </c>
      <c r="E347" s="17" t="s">
        <v>162</v>
      </c>
      <c r="F347" s="17" t="s">
        <v>164</v>
      </c>
      <c r="G347" s="17" t="b">
        <v>0</v>
      </c>
      <c r="H347" s="18">
        <v>64100</v>
      </c>
      <c r="I347" s="17">
        <v>54.1</v>
      </c>
      <c r="J347" s="17" t="s">
        <v>163</v>
      </c>
    </row>
    <row r="348" spans="1:10" ht="15.75" customHeight="1">
      <c r="A348" s="17" t="s">
        <v>123</v>
      </c>
      <c r="B348" s="17" t="s">
        <v>121</v>
      </c>
      <c r="C348" s="17" t="s">
        <v>15</v>
      </c>
      <c r="D348" s="19">
        <v>45684</v>
      </c>
      <c r="E348" s="17" t="s">
        <v>162</v>
      </c>
      <c r="F348" s="17" t="s">
        <v>164</v>
      </c>
      <c r="G348" s="17" t="b">
        <v>0</v>
      </c>
      <c r="H348" s="18">
        <v>54000</v>
      </c>
      <c r="I348" s="17">
        <v>71.7</v>
      </c>
      <c r="J348" s="17" t="s">
        <v>163</v>
      </c>
    </row>
    <row r="349" spans="1:10" ht="15.75" customHeight="1">
      <c r="A349" s="17" t="s">
        <v>123</v>
      </c>
      <c r="B349" s="17" t="s">
        <v>121</v>
      </c>
      <c r="C349" s="17" t="s">
        <v>15</v>
      </c>
      <c r="D349" s="19">
        <v>45686</v>
      </c>
      <c r="E349" s="17" t="s">
        <v>162</v>
      </c>
      <c r="F349" s="17" t="s">
        <v>164</v>
      </c>
      <c r="G349" s="17" t="b">
        <v>0</v>
      </c>
      <c r="H349" s="18">
        <v>90900</v>
      </c>
      <c r="I349" s="17">
        <v>56.1</v>
      </c>
      <c r="J349" s="17" t="s">
        <v>163</v>
      </c>
    </row>
    <row r="350" spans="1:10" ht="15.75" customHeight="1">
      <c r="A350" s="17" t="s">
        <v>123</v>
      </c>
      <c r="B350" s="17" t="s">
        <v>121</v>
      </c>
      <c r="C350" s="17" t="s">
        <v>15</v>
      </c>
      <c r="D350" s="19">
        <v>45690</v>
      </c>
      <c r="E350" s="17" t="s">
        <v>162</v>
      </c>
      <c r="F350" s="17" t="s">
        <v>164</v>
      </c>
      <c r="G350" s="17" t="b">
        <v>0</v>
      </c>
      <c r="H350" s="18">
        <v>38700</v>
      </c>
      <c r="I350" s="17">
        <v>35.4</v>
      </c>
      <c r="J350" s="17" t="s">
        <v>163</v>
      </c>
    </row>
    <row r="351" spans="1:10" ht="15.75" customHeight="1">
      <c r="A351" s="17" t="s">
        <v>123</v>
      </c>
      <c r="B351" s="17" t="s">
        <v>121</v>
      </c>
      <c r="C351" s="17" t="s">
        <v>15</v>
      </c>
      <c r="D351" s="19">
        <v>45691</v>
      </c>
      <c r="E351" s="17" t="s">
        <v>162</v>
      </c>
      <c r="F351" s="17" t="s">
        <v>164</v>
      </c>
      <c r="G351" s="17" t="b">
        <v>0</v>
      </c>
      <c r="H351" s="18">
        <v>39100</v>
      </c>
      <c r="I351" s="17">
        <v>75.7</v>
      </c>
      <c r="J351" s="17" t="s">
        <v>163</v>
      </c>
    </row>
    <row r="352" spans="1:10" ht="15.75" customHeight="1">
      <c r="A352" s="17" t="s">
        <v>123</v>
      </c>
      <c r="B352" s="17" t="s">
        <v>121</v>
      </c>
      <c r="C352" s="17" t="s">
        <v>15</v>
      </c>
      <c r="D352" s="19">
        <v>45693</v>
      </c>
      <c r="E352" s="17" t="s">
        <v>162</v>
      </c>
      <c r="F352" s="17" t="s">
        <v>164</v>
      </c>
      <c r="G352" s="17" t="b">
        <v>0</v>
      </c>
      <c r="H352" s="18">
        <v>45100</v>
      </c>
      <c r="I352" s="17">
        <v>34.799999999999997</v>
      </c>
      <c r="J352" s="17" t="s">
        <v>163</v>
      </c>
    </row>
    <row r="353" spans="1:10" ht="15.75" customHeight="1">
      <c r="A353" s="17" t="s">
        <v>123</v>
      </c>
      <c r="B353" s="17" t="s">
        <v>121</v>
      </c>
      <c r="C353" s="17" t="s">
        <v>15</v>
      </c>
      <c r="D353" s="19">
        <v>45697</v>
      </c>
      <c r="E353" s="17" t="s">
        <v>162</v>
      </c>
      <c r="F353" s="17" t="s">
        <v>164</v>
      </c>
      <c r="G353" s="17" t="b">
        <v>0</v>
      </c>
      <c r="H353" s="18">
        <v>42700</v>
      </c>
      <c r="I353" s="17">
        <v>24.8</v>
      </c>
      <c r="J353" s="17" t="s">
        <v>163</v>
      </c>
    </row>
    <row r="354" spans="1:10" ht="15.75" customHeight="1">
      <c r="A354" s="17" t="s">
        <v>123</v>
      </c>
      <c r="B354" s="17" t="s">
        <v>121</v>
      </c>
      <c r="C354" s="17" t="s">
        <v>15</v>
      </c>
      <c r="D354" s="19">
        <v>45698</v>
      </c>
      <c r="E354" s="17" t="s">
        <v>162</v>
      </c>
      <c r="F354" s="17" t="s">
        <v>164</v>
      </c>
      <c r="G354" s="17" t="b">
        <v>0</v>
      </c>
      <c r="H354" s="18">
        <v>12000</v>
      </c>
      <c r="I354" s="17">
        <v>20.3</v>
      </c>
      <c r="J354" s="17" t="s">
        <v>163</v>
      </c>
    </row>
    <row r="355" spans="1:10" ht="15.75" customHeight="1">
      <c r="A355" s="17" t="s">
        <v>123</v>
      </c>
      <c r="B355" s="17" t="s">
        <v>121</v>
      </c>
      <c r="C355" s="17" t="s">
        <v>15</v>
      </c>
      <c r="D355" s="19">
        <v>45700</v>
      </c>
      <c r="E355" s="17" t="s">
        <v>162</v>
      </c>
      <c r="F355" s="17" t="s">
        <v>164</v>
      </c>
      <c r="G355" s="17" t="b">
        <v>0</v>
      </c>
      <c r="H355" s="18">
        <v>23800</v>
      </c>
      <c r="I355" s="17">
        <v>30.1</v>
      </c>
      <c r="J355" s="17" t="s">
        <v>163</v>
      </c>
    </row>
    <row r="356" spans="1:10" ht="15.75" customHeight="1">
      <c r="A356" s="17" t="s">
        <v>123</v>
      </c>
      <c r="B356" s="17" t="s">
        <v>121</v>
      </c>
      <c r="C356" s="17" t="s">
        <v>15</v>
      </c>
      <c r="D356" s="19">
        <v>45704</v>
      </c>
      <c r="E356" s="17" t="s">
        <v>162</v>
      </c>
      <c r="F356" s="17" t="s">
        <v>164</v>
      </c>
      <c r="G356" s="17" t="b">
        <v>0</v>
      </c>
      <c r="H356" s="18">
        <v>12200</v>
      </c>
      <c r="I356" s="17">
        <v>11.2</v>
      </c>
      <c r="J356" s="17" t="s">
        <v>163</v>
      </c>
    </row>
    <row r="357" spans="1:10" ht="15.75" customHeight="1">
      <c r="A357" s="17" t="s">
        <v>123</v>
      </c>
      <c r="B357" s="17" t="s">
        <v>121</v>
      </c>
      <c r="C357" s="17" t="s">
        <v>15</v>
      </c>
      <c r="D357" s="19">
        <v>45705</v>
      </c>
      <c r="E357" s="17" t="s">
        <v>162</v>
      </c>
      <c r="F357" s="17" t="s">
        <v>164</v>
      </c>
      <c r="G357" s="17" t="b">
        <v>0</v>
      </c>
      <c r="H357" s="18">
        <v>27100</v>
      </c>
      <c r="I357" s="17">
        <v>7.8</v>
      </c>
      <c r="J357" s="17" t="s">
        <v>163</v>
      </c>
    </row>
    <row r="358" spans="1:10" ht="15.75" customHeight="1">
      <c r="A358" s="17" t="s">
        <v>123</v>
      </c>
      <c r="B358" s="17" t="s">
        <v>121</v>
      </c>
      <c r="C358" s="17" t="s">
        <v>15</v>
      </c>
      <c r="D358" s="19">
        <v>45707</v>
      </c>
      <c r="E358" s="17" t="s">
        <v>162</v>
      </c>
      <c r="F358" s="17" t="s">
        <v>164</v>
      </c>
      <c r="G358" s="17" t="b">
        <v>0</v>
      </c>
      <c r="H358" s="18">
        <v>20900</v>
      </c>
      <c r="I358" s="17">
        <v>17.100000000000001</v>
      </c>
      <c r="J358" s="17" t="s">
        <v>163</v>
      </c>
    </row>
    <row r="359" spans="1:10" ht="15.75" customHeight="1">
      <c r="A359" s="17" t="s">
        <v>123</v>
      </c>
      <c r="B359" s="17" t="s">
        <v>121</v>
      </c>
      <c r="C359" s="17" t="s">
        <v>15</v>
      </c>
      <c r="D359" s="19">
        <v>45712</v>
      </c>
      <c r="E359" s="17" t="s">
        <v>162</v>
      </c>
      <c r="F359" s="17" t="s">
        <v>164</v>
      </c>
      <c r="G359" s="17" t="b">
        <v>0</v>
      </c>
      <c r="H359" s="18">
        <v>14300</v>
      </c>
      <c r="I359" s="17">
        <v>10.5</v>
      </c>
      <c r="J359" s="17" t="s">
        <v>163</v>
      </c>
    </row>
    <row r="360" spans="1:10" ht="15.75" customHeight="1">
      <c r="A360" s="17" t="s">
        <v>123</v>
      </c>
      <c r="B360" s="17" t="s">
        <v>121</v>
      </c>
      <c r="C360" s="17" t="s">
        <v>15</v>
      </c>
      <c r="D360" s="19">
        <v>45714</v>
      </c>
      <c r="E360" s="17" t="s">
        <v>162</v>
      </c>
      <c r="F360" s="17" t="s">
        <v>164</v>
      </c>
      <c r="G360" s="17" t="b">
        <v>0</v>
      </c>
      <c r="H360" s="18">
        <v>10100</v>
      </c>
      <c r="I360" s="17">
        <v>7.2</v>
      </c>
      <c r="J360" s="17" t="s">
        <v>16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G255"/>
  <sheetViews>
    <sheetView zoomScale="113" workbookViewId="0">
      <selection activeCell="E25" sqref="E25"/>
    </sheetView>
  </sheetViews>
  <sheetFormatPr baseColWidth="10" defaultColWidth="12.6640625" defaultRowHeight="15" customHeight="1"/>
  <cols>
    <col min="1" max="1" width="24.6640625" customWidth="1"/>
    <col min="2" max="2" width="15.5" customWidth="1"/>
    <col min="3" max="3" width="7.6640625" customWidth="1"/>
    <col min="4" max="4" width="15.6640625" customWidth="1"/>
    <col min="5" max="5" width="18.1640625" customWidth="1"/>
    <col min="6" max="7" width="21.6640625" customWidth="1"/>
  </cols>
  <sheetData>
    <row r="1" spans="1:7" ht="15.75" customHeight="1" thickBot="1">
      <c r="A1" s="1" t="s">
        <v>165</v>
      </c>
      <c r="C1" s="4"/>
      <c r="D1" s="4"/>
      <c r="E1" s="4"/>
      <c r="F1" s="4"/>
      <c r="G1" s="4"/>
    </row>
    <row r="2" spans="1:7" ht="15.75" customHeight="1" thickBot="1">
      <c r="A2" s="3" t="s">
        <v>166</v>
      </c>
      <c r="B2" s="3" t="s">
        <v>167</v>
      </c>
      <c r="C2" s="3" t="s">
        <v>168</v>
      </c>
      <c r="D2" s="3" t="s">
        <v>169</v>
      </c>
      <c r="E2" s="3" t="s">
        <v>2</v>
      </c>
      <c r="F2" s="3" t="s">
        <v>170</v>
      </c>
      <c r="G2" s="3" t="s">
        <v>810</v>
      </c>
    </row>
    <row r="3" spans="1:7" ht="15.75" customHeight="1">
      <c r="A3" s="4" t="s">
        <v>171</v>
      </c>
      <c r="B3" s="4" t="s">
        <v>172</v>
      </c>
      <c r="C3" s="20" t="s">
        <v>173</v>
      </c>
      <c r="D3" s="20" t="s">
        <v>174</v>
      </c>
      <c r="E3" s="5">
        <v>45601</v>
      </c>
      <c r="F3" s="4" t="s">
        <v>123</v>
      </c>
      <c r="G3" s="4" t="s">
        <v>15</v>
      </c>
    </row>
    <row r="4" spans="1:7" ht="15.75" customHeight="1">
      <c r="A4" s="4" t="s">
        <v>175</v>
      </c>
      <c r="B4" s="4" t="s">
        <v>176</v>
      </c>
      <c r="C4" s="20" t="s">
        <v>177</v>
      </c>
      <c r="D4" s="21" t="s">
        <v>178</v>
      </c>
      <c r="E4" s="5">
        <v>45603</v>
      </c>
      <c r="F4" s="4" t="s">
        <v>123</v>
      </c>
      <c r="G4" s="4" t="s">
        <v>15</v>
      </c>
    </row>
    <row r="5" spans="1:7" ht="15.75" customHeight="1">
      <c r="A5" s="4" t="s">
        <v>179</v>
      </c>
      <c r="B5" s="4" t="s">
        <v>180</v>
      </c>
      <c r="C5" s="20" t="s">
        <v>177</v>
      </c>
      <c r="D5" s="20" t="s">
        <v>181</v>
      </c>
      <c r="E5" s="5">
        <v>45604</v>
      </c>
      <c r="F5" s="4" t="s">
        <v>123</v>
      </c>
      <c r="G5" s="4" t="s">
        <v>15</v>
      </c>
    </row>
    <row r="6" spans="1:7" ht="15.75" customHeight="1">
      <c r="A6" s="4" t="s">
        <v>182</v>
      </c>
      <c r="B6" s="4" t="s">
        <v>183</v>
      </c>
      <c r="C6" s="20" t="s">
        <v>173</v>
      </c>
      <c r="D6" s="20" t="s">
        <v>174</v>
      </c>
      <c r="E6" s="5">
        <v>45605</v>
      </c>
      <c r="F6" s="4" t="s">
        <v>123</v>
      </c>
      <c r="G6" s="4" t="s">
        <v>15</v>
      </c>
    </row>
    <row r="7" spans="1:7" ht="15.75" customHeight="1">
      <c r="A7" s="4" t="s">
        <v>184</v>
      </c>
      <c r="B7" s="4" t="s">
        <v>185</v>
      </c>
      <c r="C7" s="20" t="s">
        <v>173</v>
      </c>
      <c r="D7" s="20" t="s">
        <v>174</v>
      </c>
      <c r="E7" s="5">
        <v>45605</v>
      </c>
      <c r="F7" s="4" t="s">
        <v>123</v>
      </c>
      <c r="G7" s="4" t="s">
        <v>15</v>
      </c>
    </row>
    <row r="8" spans="1:7" ht="15.75" customHeight="1">
      <c r="A8" s="4" t="s">
        <v>186</v>
      </c>
      <c r="B8" s="4" t="s">
        <v>187</v>
      </c>
      <c r="C8" s="21" t="s">
        <v>188</v>
      </c>
      <c r="D8" s="21" t="s">
        <v>189</v>
      </c>
      <c r="E8" s="5">
        <v>45608</v>
      </c>
      <c r="F8" s="4" t="s">
        <v>158</v>
      </c>
      <c r="G8" s="4" t="s">
        <v>13</v>
      </c>
    </row>
    <row r="9" spans="1:7" ht="15.75" customHeight="1">
      <c r="A9" s="4" t="s">
        <v>190</v>
      </c>
      <c r="B9" s="4" t="s">
        <v>191</v>
      </c>
      <c r="C9" s="20" t="s">
        <v>177</v>
      </c>
      <c r="D9" s="20" t="s">
        <v>181</v>
      </c>
      <c r="E9" s="5">
        <v>45609</v>
      </c>
      <c r="F9" s="4" t="s">
        <v>158</v>
      </c>
      <c r="G9" s="4" t="s">
        <v>13</v>
      </c>
    </row>
    <row r="10" spans="1:7" ht="15.75" customHeight="1">
      <c r="A10" s="4" t="s">
        <v>192</v>
      </c>
      <c r="B10" s="4" t="s">
        <v>193</v>
      </c>
      <c r="C10" s="20" t="s">
        <v>177</v>
      </c>
      <c r="D10" s="20" t="s">
        <v>181</v>
      </c>
      <c r="E10" s="5">
        <v>45609</v>
      </c>
      <c r="F10" s="4" t="s">
        <v>158</v>
      </c>
      <c r="G10" s="4" t="s">
        <v>13</v>
      </c>
    </row>
    <row r="11" spans="1:7" ht="15.75" customHeight="1">
      <c r="A11" s="4" t="s">
        <v>194</v>
      </c>
      <c r="B11" s="4" t="s">
        <v>195</v>
      </c>
      <c r="C11" s="20" t="s">
        <v>177</v>
      </c>
      <c r="D11" s="20" t="s">
        <v>181</v>
      </c>
      <c r="E11" s="5">
        <v>45609</v>
      </c>
      <c r="F11" s="4" t="s">
        <v>158</v>
      </c>
      <c r="G11" s="4" t="s">
        <v>13</v>
      </c>
    </row>
    <row r="12" spans="1:7" ht="15.75" customHeight="1">
      <c r="A12" s="4" t="s">
        <v>196</v>
      </c>
      <c r="B12" s="4" t="s">
        <v>197</v>
      </c>
      <c r="C12" s="21" t="s">
        <v>188</v>
      </c>
      <c r="D12" s="21" t="s">
        <v>189</v>
      </c>
      <c r="E12" s="5">
        <v>45609</v>
      </c>
      <c r="F12" s="4" t="s">
        <v>198</v>
      </c>
      <c r="G12" s="4" t="s">
        <v>198</v>
      </c>
    </row>
    <row r="13" spans="1:7" ht="15.75" customHeight="1">
      <c r="A13" s="4" t="s">
        <v>199</v>
      </c>
      <c r="B13" s="4" t="s">
        <v>200</v>
      </c>
      <c r="C13" s="21" t="s">
        <v>188</v>
      </c>
      <c r="D13" s="21" t="s">
        <v>189</v>
      </c>
      <c r="E13" s="5">
        <v>45614</v>
      </c>
      <c r="F13" s="4" t="s">
        <v>198</v>
      </c>
      <c r="G13" s="4" t="s">
        <v>198</v>
      </c>
    </row>
    <row r="14" spans="1:7" ht="15.75" customHeight="1">
      <c r="A14" s="4" t="s">
        <v>201</v>
      </c>
      <c r="B14" s="4" t="s">
        <v>202</v>
      </c>
      <c r="C14" s="21" t="s">
        <v>188</v>
      </c>
      <c r="D14" s="21" t="s">
        <v>189</v>
      </c>
      <c r="E14" s="5">
        <v>45618</v>
      </c>
      <c r="F14" s="4" t="s">
        <v>198</v>
      </c>
      <c r="G14" s="4" t="s">
        <v>198</v>
      </c>
    </row>
    <row r="15" spans="1:7" ht="15.75" customHeight="1">
      <c r="A15" s="4" t="s">
        <v>203</v>
      </c>
      <c r="B15" s="4" t="s">
        <v>204</v>
      </c>
      <c r="C15" s="21" t="s">
        <v>188</v>
      </c>
      <c r="D15" s="21" t="s">
        <v>189</v>
      </c>
      <c r="E15" s="5">
        <v>45619</v>
      </c>
      <c r="F15" s="4" t="s">
        <v>198</v>
      </c>
      <c r="G15" s="4" t="s">
        <v>198</v>
      </c>
    </row>
    <row r="16" spans="1:7" ht="15.75" customHeight="1">
      <c r="A16" s="4" t="s">
        <v>205</v>
      </c>
      <c r="B16" s="4" t="s">
        <v>206</v>
      </c>
      <c r="C16" s="20" t="s">
        <v>177</v>
      </c>
      <c r="D16" s="20" t="s">
        <v>181</v>
      </c>
      <c r="E16" s="5">
        <v>45620</v>
      </c>
      <c r="F16" s="4" t="s">
        <v>160</v>
      </c>
      <c r="G16" s="4" t="s">
        <v>9</v>
      </c>
    </row>
    <row r="17" spans="1:7" ht="15.75" customHeight="1">
      <c r="A17" s="4" t="s">
        <v>207</v>
      </c>
      <c r="B17" s="4" t="s">
        <v>208</v>
      </c>
      <c r="C17" s="21" t="s">
        <v>188</v>
      </c>
      <c r="D17" s="21" t="s">
        <v>189</v>
      </c>
      <c r="E17" s="5">
        <v>45623</v>
      </c>
      <c r="F17" s="4" t="s">
        <v>198</v>
      </c>
      <c r="G17" s="4" t="s">
        <v>198</v>
      </c>
    </row>
    <row r="18" spans="1:7" ht="15.75" customHeight="1">
      <c r="A18" s="4" t="s">
        <v>209</v>
      </c>
      <c r="B18" s="4" t="s">
        <v>210</v>
      </c>
      <c r="C18" s="20" t="s">
        <v>177</v>
      </c>
      <c r="D18" s="20" t="s">
        <v>181</v>
      </c>
      <c r="E18" s="5">
        <v>45627</v>
      </c>
      <c r="F18" s="4" t="s">
        <v>160</v>
      </c>
      <c r="G18" s="4" t="s">
        <v>9</v>
      </c>
    </row>
    <row r="19" spans="1:7" ht="15.75" customHeight="1">
      <c r="A19" s="4" t="s">
        <v>211</v>
      </c>
      <c r="B19" s="4" t="s">
        <v>212</v>
      </c>
      <c r="C19" s="20" t="s">
        <v>173</v>
      </c>
      <c r="D19" s="20" t="s">
        <v>174</v>
      </c>
      <c r="E19" s="5">
        <v>45628</v>
      </c>
      <c r="F19" s="4" t="s">
        <v>158</v>
      </c>
      <c r="G19" s="4" t="s">
        <v>9</v>
      </c>
    </row>
    <row r="20" spans="1:7" ht="15.75" customHeight="1">
      <c r="A20" s="4" t="s">
        <v>213</v>
      </c>
      <c r="B20" s="4" t="s">
        <v>214</v>
      </c>
      <c r="C20" s="20" t="s">
        <v>177</v>
      </c>
      <c r="D20" s="20" t="s">
        <v>181</v>
      </c>
      <c r="E20" s="5">
        <v>45628</v>
      </c>
      <c r="F20" s="4" t="s">
        <v>215</v>
      </c>
      <c r="G20" s="4" t="s">
        <v>15</v>
      </c>
    </row>
    <row r="21" spans="1:7" ht="15.75" customHeight="1">
      <c r="A21" s="4" t="s">
        <v>216</v>
      </c>
      <c r="B21" s="4" t="s">
        <v>217</v>
      </c>
      <c r="C21" s="20" t="s">
        <v>177</v>
      </c>
      <c r="D21" s="20" t="s">
        <v>181</v>
      </c>
      <c r="E21" s="5">
        <v>45631</v>
      </c>
      <c r="F21" s="4" t="s">
        <v>215</v>
      </c>
      <c r="G21" s="4" t="s">
        <v>13</v>
      </c>
    </row>
    <row r="22" spans="1:7" ht="15.75" customHeight="1">
      <c r="A22" s="4" t="s">
        <v>218</v>
      </c>
      <c r="B22" s="4" t="s">
        <v>219</v>
      </c>
      <c r="C22" s="20" t="s">
        <v>177</v>
      </c>
      <c r="D22" s="20" t="s">
        <v>181</v>
      </c>
      <c r="E22" s="5">
        <v>45632</v>
      </c>
      <c r="F22" s="4" t="s">
        <v>123</v>
      </c>
      <c r="G22" s="4" t="s">
        <v>15</v>
      </c>
    </row>
    <row r="23" spans="1:7" ht="15.75" customHeight="1">
      <c r="A23" s="4" t="s">
        <v>220</v>
      </c>
      <c r="B23" s="4" t="s">
        <v>221</v>
      </c>
      <c r="C23" s="21" t="s">
        <v>188</v>
      </c>
      <c r="D23" s="21" t="s">
        <v>222</v>
      </c>
      <c r="E23" s="5">
        <v>45632</v>
      </c>
      <c r="F23" s="4" t="s">
        <v>158</v>
      </c>
      <c r="G23" s="4" t="s">
        <v>9</v>
      </c>
    </row>
    <row r="24" spans="1:7" ht="15.75" customHeight="1">
      <c r="A24" s="4" t="s">
        <v>223</v>
      </c>
      <c r="B24" s="4" t="s">
        <v>224</v>
      </c>
      <c r="C24" s="21" t="s">
        <v>188</v>
      </c>
      <c r="D24" s="21" t="s">
        <v>189</v>
      </c>
      <c r="E24" s="5">
        <v>45632</v>
      </c>
      <c r="F24" s="4" t="s">
        <v>158</v>
      </c>
      <c r="G24" s="4" t="s">
        <v>9</v>
      </c>
    </row>
    <row r="25" spans="1:7" ht="15.75" customHeight="1">
      <c r="A25" s="4" t="s">
        <v>225</v>
      </c>
      <c r="B25" s="4" t="s">
        <v>226</v>
      </c>
      <c r="C25" s="20" t="s">
        <v>173</v>
      </c>
      <c r="D25" s="20" t="s">
        <v>174</v>
      </c>
      <c r="E25" s="5">
        <v>45633</v>
      </c>
      <c r="F25" s="4" t="s">
        <v>215</v>
      </c>
      <c r="G25" s="4" t="s">
        <v>15</v>
      </c>
    </row>
    <row r="26" spans="1:7" ht="15.75" customHeight="1">
      <c r="A26" s="4" t="s">
        <v>227</v>
      </c>
      <c r="B26" s="4" t="s">
        <v>228</v>
      </c>
      <c r="C26" s="20" t="s">
        <v>177</v>
      </c>
      <c r="D26" s="20" t="s">
        <v>181</v>
      </c>
      <c r="E26" s="5">
        <v>45633</v>
      </c>
      <c r="F26" s="4" t="s">
        <v>215</v>
      </c>
      <c r="G26" s="4" t="s">
        <v>15</v>
      </c>
    </row>
    <row r="27" spans="1:7" ht="15.75" customHeight="1">
      <c r="A27" s="4" t="s">
        <v>229</v>
      </c>
      <c r="B27" s="4" t="s">
        <v>230</v>
      </c>
      <c r="C27" s="20" t="s">
        <v>177</v>
      </c>
      <c r="D27" s="20" t="s">
        <v>181</v>
      </c>
      <c r="E27" s="5">
        <v>45633</v>
      </c>
      <c r="F27" s="4" t="s">
        <v>215</v>
      </c>
      <c r="G27" s="4" t="s">
        <v>15</v>
      </c>
    </row>
    <row r="28" spans="1:7" ht="15.75" customHeight="1">
      <c r="A28" s="4" t="s">
        <v>231</v>
      </c>
      <c r="B28" s="4" t="s">
        <v>232</v>
      </c>
      <c r="C28" s="20" t="s">
        <v>177</v>
      </c>
      <c r="D28" s="20" t="s">
        <v>181</v>
      </c>
      <c r="E28" s="5">
        <v>45633</v>
      </c>
      <c r="F28" s="4" t="s">
        <v>215</v>
      </c>
      <c r="G28" s="4" t="s">
        <v>15</v>
      </c>
    </row>
    <row r="29" spans="1:7" ht="15.75" customHeight="1">
      <c r="A29" s="4" t="s">
        <v>233</v>
      </c>
      <c r="B29" s="4" t="s">
        <v>234</v>
      </c>
      <c r="C29" s="20" t="s">
        <v>177</v>
      </c>
      <c r="D29" s="20" t="s">
        <v>181</v>
      </c>
      <c r="E29" s="5">
        <v>45633</v>
      </c>
      <c r="F29" s="4" t="s">
        <v>160</v>
      </c>
      <c r="G29" s="4" t="s">
        <v>9</v>
      </c>
    </row>
    <row r="30" spans="1:7" ht="15.75" customHeight="1">
      <c r="A30" s="4" t="s">
        <v>235</v>
      </c>
      <c r="B30" s="4" t="s">
        <v>236</v>
      </c>
      <c r="C30" s="20" t="s">
        <v>173</v>
      </c>
      <c r="D30" s="20" t="s">
        <v>174</v>
      </c>
      <c r="E30" s="5">
        <v>45634</v>
      </c>
      <c r="F30" s="4" t="s">
        <v>123</v>
      </c>
      <c r="G30" s="4" t="s">
        <v>15</v>
      </c>
    </row>
    <row r="31" spans="1:7" ht="15.75" customHeight="1">
      <c r="A31" s="4" t="s">
        <v>237</v>
      </c>
      <c r="B31" s="4" t="s">
        <v>238</v>
      </c>
      <c r="C31" s="20" t="s">
        <v>173</v>
      </c>
      <c r="D31" s="20" t="s">
        <v>174</v>
      </c>
      <c r="E31" s="5">
        <v>45635</v>
      </c>
      <c r="F31" s="4" t="s">
        <v>158</v>
      </c>
      <c r="G31" s="4" t="s">
        <v>13</v>
      </c>
    </row>
    <row r="32" spans="1:7" ht="15.75" customHeight="1">
      <c r="A32" s="4" t="s">
        <v>239</v>
      </c>
      <c r="B32" s="4" t="s">
        <v>240</v>
      </c>
      <c r="C32" s="20" t="s">
        <v>173</v>
      </c>
      <c r="D32" s="20" t="s">
        <v>174</v>
      </c>
      <c r="E32" s="5">
        <v>45636</v>
      </c>
      <c r="F32" s="4" t="s">
        <v>160</v>
      </c>
      <c r="G32" s="4" t="s">
        <v>9</v>
      </c>
    </row>
    <row r="33" spans="1:7" ht="15.75" customHeight="1">
      <c r="A33" s="4" t="s">
        <v>241</v>
      </c>
      <c r="B33" s="4" t="s">
        <v>242</v>
      </c>
      <c r="C33" s="21" t="s">
        <v>188</v>
      </c>
      <c r="D33" s="21" t="s">
        <v>189</v>
      </c>
      <c r="E33" s="5">
        <v>45636</v>
      </c>
      <c r="F33" s="4" t="s">
        <v>158</v>
      </c>
      <c r="G33" s="4" t="s">
        <v>9</v>
      </c>
    </row>
    <row r="34" spans="1:7" ht="15.75" customHeight="1">
      <c r="A34" s="4" t="s">
        <v>243</v>
      </c>
      <c r="B34" s="4" t="s">
        <v>244</v>
      </c>
      <c r="C34" s="20" t="s">
        <v>173</v>
      </c>
      <c r="D34" s="20" t="s">
        <v>174</v>
      </c>
      <c r="E34" s="5">
        <v>45637</v>
      </c>
      <c r="F34" s="4" t="s">
        <v>215</v>
      </c>
      <c r="G34" s="4" t="s">
        <v>15</v>
      </c>
    </row>
    <row r="35" spans="1:7" ht="15.75" customHeight="1">
      <c r="A35" s="4" t="s">
        <v>245</v>
      </c>
      <c r="B35" s="4" t="s">
        <v>246</v>
      </c>
      <c r="C35" s="20" t="s">
        <v>173</v>
      </c>
      <c r="D35" s="20" t="s">
        <v>174</v>
      </c>
      <c r="E35" s="5">
        <v>45637</v>
      </c>
      <c r="F35" s="4" t="s">
        <v>123</v>
      </c>
      <c r="G35" s="4" t="s">
        <v>15</v>
      </c>
    </row>
    <row r="36" spans="1:7" ht="15.75" customHeight="1">
      <c r="A36" s="4" t="s">
        <v>247</v>
      </c>
      <c r="B36" s="4" t="s">
        <v>248</v>
      </c>
      <c r="C36" s="20" t="s">
        <v>177</v>
      </c>
      <c r="D36" s="20" t="s">
        <v>181</v>
      </c>
      <c r="E36" s="5">
        <v>45637</v>
      </c>
      <c r="F36" s="4" t="s">
        <v>215</v>
      </c>
      <c r="G36" s="4" t="s">
        <v>15</v>
      </c>
    </row>
    <row r="37" spans="1:7" ht="15.75" customHeight="1">
      <c r="A37" s="4" t="s">
        <v>249</v>
      </c>
      <c r="B37" s="4" t="s">
        <v>250</v>
      </c>
      <c r="C37" s="20" t="s">
        <v>177</v>
      </c>
      <c r="D37" s="20" t="s">
        <v>181</v>
      </c>
      <c r="E37" s="5">
        <v>45637</v>
      </c>
      <c r="F37" s="4" t="s">
        <v>123</v>
      </c>
      <c r="G37" s="4" t="s">
        <v>15</v>
      </c>
    </row>
    <row r="38" spans="1:7" ht="15.75" customHeight="1">
      <c r="A38" s="4" t="s">
        <v>251</v>
      </c>
      <c r="B38" s="4" t="s">
        <v>252</v>
      </c>
      <c r="C38" s="20" t="s">
        <v>177</v>
      </c>
      <c r="D38" s="20" t="s">
        <v>181</v>
      </c>
      <c r="E38" s="5">
        <v>45637</v>
      </c>
      <c r="F38" s="4" t="s">
        <v>123</v>
      </c>
      <c r="G38" s="4" t="s">
        <v>15</v>
      </c>
    </row>
    <row r="39" spans="1:7" ht="15.75" customHeight="1">
      <c r="A39" s="4" t="s">
        <v>253</v>
      </c>
      <c r="B39" s="4" t="s">
        <v>254</v>
      </c>
      <c r="C39" s="20" t="s">
        <v>173</v>
      </c>
      <c r="D39" s="20" t="s">
        <v>174</v>
      </c>
      <c r="E39" s="5">
        <v>45639</v>
      </c>
      <c r="F39" s="4" t="s">
        <v>123</v>
      </c>
      <c r="G39" s="4" t="s">
        <v>15</v>
      </c>
    </row>
    <row r="40" spans="1:7" ht="15.75" customHeight="1">
      <c r="A40" s="4" t="s">
        <v>255</v>
      </c>
      <c r="B40" s="4" t="s">
        <v>256</v>
      </c>
      <c r="C40" s="20" t="s">
        <v>257</v>
      </c>
      <c r="D40" s="20" t="s">
        <v>181</v>
      </c>
      <c r="E40" s="5">
        <v>45640</v>
      </c>
      <c r="F40" s="4" t="s">
        <v>258</v>
      </c>
      <c r="G40" s="4" t="s">
        <v>9</v>
      </c>
    </row>
    <row r="41" spans="1:7" ht="15.75" customHeight="1">
      <c r="A41" s="4" t="s">
        <v>259</v>
      </c>
      <c r="B41" s="4" t="s">
        <v>260</v>
      </c>
      <c r="C41" s="20" t="s">
        <v>177</v>
      </c>
      <c r="D41" s="20" t="s">
        <v>181</v>
      </c>
      <c r="E41" s="5">
        <v>45641</v>
      </c>
      <c r="F41" s="4" t="s">
        <v>123</v>
      </c>
      <c r="G41" s="4" t="s">
        <v>15</v>
      </c>
    </row>
    <row r="42" spans="1:7" ht="15.75" customHeight="1">
      <c r="A42" s="4" t="s">
        <v>261</v>
      </c>
      <c r="B42" s="4" t="s">
        <v>262</v>
      </c>
      <c r="C42" s="20" t="s">
        <v>177</v>
      </c>
      <c r="D42" s="20" t="s">
        <v>181</v>
      </c>
      <c r="E42" s="5">
        <v>45641</v>
      </c>
      <c r="F42" s="4" t="s">
        <v>123</v>
      </c>
      <c r="G42" s="4" t="s">
        <v>15</v>
      </c>
    </row>
    <row r="43" spans="1:7" ht="15.75" customHeight="1">
      <c r="A43" s="4" t="s">
        <v>263</v>
      </c>
      <c r="B43" s="4" t="s">
        <v>264</v>
      </c>
      <c r="C43" s="20" t="s">
        <v>173</v>
      </c>
      <c r="D43" s="20" t="s">
        <v>174</v>
      </c>
      <c r="E43" s="5">
        <v>45643</v>
      </c>
      <c r="F43" s="4" t="s">
        <v>123</v>
      </c>
      <c r="G43" s="4" t="s">
        <v>15</v>
      </c>
    </row>
    <row r="44" spans="1:7" ht="15.75" customHeight="1">
      <c r="A44" s="4" t="s">
        <v>265</v>
      </c>
      <c r="B44" s="4" t="s">
        <v>266</v>
      </c>
      <c r="C44" s="20" t="s">
        <v>173</v>
      </c>
      <c r="D44" s="20" t="s">
        <v>174</v>
      </c>
      <c r="E44" s="5">
        <v>45645</v>
      </c>
      <c r="F44" s="4" t="s">
        <v>123</v>
      </c>
      <c r="G44" s="4" t="s">
        <v>15</v>
      </c>
    </row>
    <row r="45" spans="1:7" ht="15.75" customHeight="1">
      <c r="A45" s="4" t="s">
        <v>267</v>
      </c>
      <c r="B45" s="4" t="s">
        <v>268</v>
      </c>
      <c r="C45" s="20" t="s">
        <v>177</v>
      </c>
      <c r="D45" s="20" t="s">
        <v>181</v>
      </c>
      <c r="E45" s="5">
        <v>45646</v>
      </c>
      <c r="F45" s="4" t="s">
        <v>158</v>
      </c>
      <c r="G45" s="4" t="s">
        <v>13</v>
      </c>
    </row>
    <row r="46" spans="1:7" ht="15.75" customHeight="1">
      <c r="A46" s="4" t="s">
        <v>269</v>
      </c>
      <c r="B46" s="4" t="s">
        <v>270</v>
      </c>
      <c r="C46" s="20" t="s">
        <v>177</v>
      </c>
      <c r="D46" s="20" t="s">
        <v>181</v>
      </c>
      <c r="E46" s="5">
        <v>45646</v>
      </c>
      <c r="F46" s="4" t="s">
        <v>123</v>
      </c>
      <c r="G46" s="4" t="s">
        <v>15</v>
      </c>
    </row>
    <row r="47" spans="1:7" ht="15.75" customHeight="1">
      <c r="A47" s="4" t="s">
        <v>271</v>
      </c>
      <c r="B47" s="4" t="s">
        <v>272</v>
      </c>
      <c r="C47" s="20" t="s">
        <v>177</v>
      </c>
      <c r="D47" s="20" t="s">
        <v>181</v>
      </c>
      <c r="E47" s="5">
        <v>45647</v>
      </c>
      <c r="F47" s="4" t="s">
        <v>158</v>
      </c>
      <c r="G47" s="4" t="s">
        <v>13</v>
      </c>
    </row>
    <row r="48" spans="1:7" ht="15.75" customHeight="1">
      <c r="A48" s="4" t="s">
        <v>273</v>
      </c>
      <c r="B48" s="4" t="s">
        <v>274</v>
      </c>
      <c r="C48" s="20" t="s">
        <v>173</v>
      </c>
      <c r="D48" s="20" t="s">
        <v>174</v>
      </c>
      <c r="E48" s="5">
        <v>45649</v>
      </c>
      <c r="F48" s="4" t="s">
        <v>158</v>
      </c>
      <c r="G48" s="4" t="s">
        <v>13</v>
      </c>
    </row>
    <row r="49" spans="1:7" ht="15.75" customHeight="1">
      <c r="A49" s="4" t="s">
        <v>275</v>
      </c>
      <c r="B49" s="4" t="s">
        <v>276</v>
      </c>
      <c r="C49" s="20" t="s">
        <v>173</v>
      </c>
      <c r="D49" s="20" t="s">
        <v>174</v>
      </c>
      <c r="E49" s="5">
        <v>45649</v>
      </c>
      <c r="F49" s="4" t="s">
        <v>158</v>
      </c>
      <c r="G49" s="4" t="s">
        <v>13</v>
      </c>
    </row>
    <row r="50" spans="1:7" ht="15.75" customHeight="1">
      <c r="A50" s="4" t="s">
        <v>277</v>
      </c>
      <c r="B50" s="4" t="s">
        <v>278</v>
      </c>
      <c r="C50" s="20" t="s">
        <v>173</v>
      </c>
      <c r="D50" s="20" t="s">
        <v>174</v>
      </c>
      <c r="E50" s="5">
        <v>45649</v>
      </c>
      <c r="F50" s="4" t="s">
        <v>279</v>
      </c>
      <c r="G50" s="4" t="s">
        <v>9</v>
      </c>
    </row>
    <row r="51" spans="1:7" ht="15.75" customHeight="1">
      <c r="A51" s="4" t="s">
        <v>280</v>
      </c>
      <c r="B51" s="4" t="s">
        <v>281</v>
      </c>
      <c r="C51" s="20" t="s">
        <v>177</v>
      </c>
      <c r="D51" s="20" t="s">
        <v>181</v>
      </c>
      <c r="E51" s="5">
        <v>45652</v>
      </c>
      <c r="F51" s="4" t="s">
        <v>279</v>
      </c>
      <c r="G51" s="4" t="s">
        <v>9</v>
      </c>
    </row>
    <row r="52" spans="1:7" ht="15.75" customHeight="1">
      <c r="A52" s="4" t="s">
        <v>282</v>
      </c>
      <c r="B52" s="4" t="s">
        <v>283</v>
      </c>
      <c r="C52" s="20" t="s">
        <v>177</v>
      </c>
      <c r="D52" s="20" t="s">
        <v>181</v>
      </c>
      <c r="E52" s="5">
        <v>45652</v>
      </c>
      <c r="F52" s="4" t="s">
        <v>160</v>
      </c>
      <c r="G52" s="4" t="s">
        <v>9</v>
      </c>
    </row>
    <row r="53" spans="1:7" ht="15.75" customHeight="1">
      <c r="A53" s="4" t="s">
        <v>284</v>
      </c>
      <c r="B53" s="4" t="s">
        <v>285</v>
      </c>
      <c r="C53" s="20" t="s">
        <v>173</v>
      </c>
      <c r="D53" s="20" t="s">
        <v>174</v>
      </c>
      <c r="E53" s="5">
        <v>45653</v>
      </c>
      <c r="F53" s="4" t="s">
        <v>160</v>
      </c>
      <c r="G53" s="4" t="s">
        <v>9</v>
      </c>
    </row>
    <row r="54" spans="1:7" ht="15.75" customHeight="1">
      <c r="A54" s="4" t="s">
        <v>286</v>
      </c>
      <c r="B54" s="4" t="s">
        <v>287</v>
      </c>
      <c r="C54" s="20" t="s">
        <v>177</v>
      </c>
      <c r="D54" s="20" t="s">
        <v>181</v>
      </c>
      <c r="E54" s="5">
        <v>45653</v>
      </c>
      <c r="F54" s="4" t="s">
        <v>158</v>
      </c>
      <c r="G54" s="4" t="s">
        <v>13</v>
      </c>
    </row>
    <row r="55" spans="1:7" ht="15.75" customHeight="1">
      <c r="A55" s="4" t="s">
        <v>288</v>
      </c>
      <c r="B55" s="4" t="s">
        <v>289</v>
      </c>
      <c r="C55" s="20" t="s">
        <v>177</v>
      </c>
      <c r="D55" s="20" t="s">
        <v>181</v>
      </c>
      <c r="E55" s="5">
        <v>45653</v>
      </c>
      <c r="F55" s="4" t="s">
        <v>160</v>
      </c>
      <c r="G55" s="4" t="s">
        <v>9</v>
      </c>
    </row>
    <row r="56" spans="1:7" ht="15.75" customHeight="1">
      <c r="A56" s="4" t="s">
        <v>290</v>
      </c>
      <c r="B56" s="4" t="s">
        <v>291</v>
      </c>
      <c r="C56" s="20" t="s">
        <v>173</v>
      </c>
      <c r="D56" s="20" t="s">
        <v>174</v>
      </c>
      <c r="E56" s="5">
        <v>45655</v>
      </c>
      <c r="F56" s="4" t="s">
        <v>158</v>
      </c>
      <c r="G56" s="4" t="s">
        <v>9</v>
      </c>
    </row>
    <row r="57" spans="1:7" ht="15.75" customHeight="1">
      <c r="A57" s="4" t="s">
        <v>292</v>
      </c>
      <c r="B57" s="4" t="s">
        <v>293</v>
      </c>
      <c r="C57" s="20" t="s">
        <v>177</v>
      </c>
      <c r="D57" s="20" t="s">
        <v>181</v>
      </c>
      <c r="E57" s="5">
        <v>45656</v>
      </c>
      <c r="F57" s="4" t="s">
        <v>158</v>
      </c>
      <c r="G57" s="4" t="s">
        <v>9</v>
      </c>
    </row>
    <row r="58" spans="1:7" ht="15.75" customHeight="1">
      <c r="A58" s="4" t="s">
        <v>294</v>
      </c>
      <c r="B58" s="4" t="s">
        <v>295</v>
      </c>
      <c r="C58" s="20" t="s">
        <v>173</v>
      </c>
      <c r="D58" s="20" t="s">
        <v>174</v>
      </c>
      <c r="E58" s="5">
        <v>45657</v>
      </c>
      <c r="F58" s="4" t="s">
        <v>158</v>
      </c>
      <c r="G58" s="4" t="s">
        <v>13</v>
      </c>
    </row>
    <row r="59" spans="1:7" ht="15.75" customHeight="1">
      <c r="A59" s="4" t="s">
        <v>296</v>
      </c>
      <c r="B59" s="4" t="s">
        <v>297</v>
      </c>
      <c r="C59" s="20" t="s">
        <v>177</v>
      </c>
      <c r="D59" s="20" t="s">
        <v>181</v>
      </c>
      <c r="E59" s="5">
        <v>45659</v>
      </c>
      <c r="F59" s="4" t="s">
        <v>215</v>
      </c>
      <c r="G59" s="4" t="s">
        <v>15</v>
      </c>
    </row>
    <row r="60" spans="1:7" ht="15.75" customHeight="1">
      <c r="A60" s="4" t="s">
        <v>298</v>
      </c>
      <c r="B60" s="4" t="s">
        <v>299</v>
      </c>
      <c r="C60" s="20" t="s">
        <v>173</v>
      </c>
      <c r="D60" s="20" t="s">
        <v>174</v>
      </c>
      <c r="E60" s="5">
        <v>45663</v>
      </c>
      <c r="F60" s="4" t="s">
        <v>215</v>
      </c>
      <c r="G60" s="4" t="s">
        <v>15</v>
      </c>
    </row>
    <row r="61" spans="1:7" ht="15.75" customHeight="1">
      <c r="A61" s="4" t="s">
        <v>300</v>
      </c>
      <c r="B61" s="4" t="s">
        <v>301</v>
      </c>
      <c r="C61" s="20" t="s">
        <v>177</v>
      </c>
      <c r="D61" s="20" t="s">
        <v>181</v>
      </c>
      <c r="E61" s="5">
        <v>45664</v>
      </c>
      <c r="F61" s="4" t="s">
        <v>158</v>
      </c>
      <c r="G61" s="4" t="s">
        <v>13</v>
      </c>
    </row>
    <row r="62" spans="1:7" ht="15.75" customHeight="1">
      <c r="A62" s="4" t="s">
        <v>302</v>
      </c>
      <c r="B62" s="4" t="s">
        <v>303</v>
      </c>
      <c r="C62" s="20" t="s">
        <v>173</v>
      </c>
      <c r="D62" s="20" t="s">
        <v>174</v>
      </c>
      <c r="E62" s="5">
        <v>45665</v>
      </c>
      <c r="F62" s="4" t="s">
        <v>158</v>
      </c>
      <c r="G62" s="4" t="s">
        <v>13</v>
      </c>
    </row>
    <row r="63" spans="1:7" ht="15.75" customHeight="1">
      <c r="A63" s="4" t="s">
        <v>304</v>
      </c>
      <c r="B63" s="4" t="s">
        <v>305</v>
      </c>
      <c r="C63" s="20" t="s">
        <v>177</v>
      </c>
      <c r="D63" s="20" t="s">
        <v>181</v>
      </c>
      <c r="E63" s="5">
        <v>45666</v>
      </c>
      <c r="F63" s="4" t="s">
        <v>215</v>
      </c>
      <c r="G63" s="4" t="s">
        <v>15</v>
      </c>
    </row>
    <row r="64" spans="1:7" ht="15.75" customHeight="1">
      <c r="A64" s="4" t="s">
        <v>306</v>
      </c>
      <c r="B64" s="4" t="s">
        <v>307</v>
      </c>
      <c r="C64" s="20" t="s">
        <v>173</v>
      </c>
      <c r="D64" s="20" t="s">
        <v>174</v>
      </c>
      <c r="E64" s="5">
        <v>45667</v>
      </c>
      <c r="F64" s="4" t="s">
        <v>160</v>
      </c>
      <c r="G64" s="4" t="s">
        <v>9</v>
      </c>
    </row>
    <row r="65" spans="1:7" ht="15.75" customHeight="1">
      <c r="A65" s="4" t="s">
        <v>308</v>
      </c>
      <c r="B65" s="4" t="s">
        <v>309</v>
      </c>
      <c r="C65" s="20" t="s">
        <v>173</v>
      </c>
      <c r="D65" s="20" t="s">
        <v>174</v>
      </c>
      <c r="E65" s="5">
        <v>45670</v>
      </c>
      <c r="F65" s="4" t="s">
        <v>158</v>
      </c>
      <c r="G65" s="4" t="s">
        <v>13</v>
      </c>
    </row>
    <row r="66" spans="1:7" ht="15.75" customHeight="1">
      <c r="A66" s="4" t="s">
        <v>310</v>
      </c>
      <c r="B66" s="4" t="s">
        <v>311</v>
      </c>
      <c r="C66" s="20" t="s">
        <v>173</v>
      </c>
      <c r="D66" s="20" t="s">
        <v>174</v>
      </c>
      <c r="E66" s="5">
        <v>45670</v>
      </c>
      <c r="F66" s="4" t="s">
        <v>158</v>
      </c>
      <c r="G66" s="4" t="s">
        <v>13</v>
      </c>
    </row>
    <row r="67" spans="1:7" ht="15.75" customHeight="1">
      <c r="A67" s="4" t="s">
        <v>312</v>
      </c>
      <c r="B67" s="4" t="s">
        <v>313</v>
      </c>
      <c r="C67" s="20" t="s">
        <v>177</v>
      </c>
      <c r="D67" s="20" t="s">
        <v>181</v>
      </c>
      <c r="E67" s="5">
        <v>45670</v>
      </c>
      <c r="F67" s="4" t="s">
        <v>258</v>
      </c>
      <c r="G67" s="4" t="s">
        <v>9</v>
      </c>
    </row>
    <row r="68" spans="1:7" ht="15.75" customHeight="1">
      <c r="A68" s="4" t="s">
        <v>314</v>
      </c>
      <c r="B68" s="4" t="s">
        <v>315</v>
      </c>
      <c r="C68" s="20" t="s">
        <v>177</v>
      </c>
      <c r="D68" s="20" t="s">
        <v>181</v>
      </c>
      <c r="E68" s="5">
        <v>45670</v>
      </c>
      <c r="F68" s="4" t="s">
        <v>158</v>
      </c>
      <c r="G68" s="4" t="s">
        <v>13</v>
      </c>
    </row>
    <row r="69" spans="1:7" ht="15.75" customHeight="1">
      <c r="A69" s="4" t="s">
        <v>316</v>
      </c>
      <c r="B69" s="4" t="s">
        <v>317</v>
      </c>
      <c r="C69" s="20" t="s">
        <v>177</v>
      </c>
      <c r="D69" s="20" t="s">
        <v>181</v>
      </c>
      <c r="E69" s="5">
        <v>45670</v>
      </c>
      <c r="F69" s="4" t="s">
        <v>158</v>
      </c>
      <c r="G69" s="4" t="s">
        <v>13</v>
      </c>
    </row>
    <row r="70" spans="1:7" ht="15.75" customHeight="1">
      <c r="A70" s="4" t="s">
        <v>318</v>
      </c>
      <c r="B70" s="4" t="s">
        <v>319</v>
      </c>
      <c r="C70" s="20" t="s">
        <v>177</v>
      </c>
      <c r="D70" s="20" t="s">
        <v>181</v>
      </c>
      <c r="E70" s="5">
        <v>45670</v>
      </c>
      <c r="F70" s="4" t="s">
        <v>158</v>
      </c>
      <c r="G70" s="4" t="s">
        <v>13</v>
      </c>
    </row>
    <row r="71" spans="1:7" ht="15.75" customHeight="1">
      <c r="A71" s="4" t="s">
        <v>320</v>
      </c>
      <c r="B71" s="4" t="s">
        <v>321</v>
      </c>
      <c r="C71" s="20" t="s">
        <v>177</v>
      </c>
      <c r="D71" s="20" t="s">
        <v>181</v>
      </c>
      <c r="E71" s="5">
        <v>45671</v>
      </c>
      <c r="F71" s="4" t="s">
        <v>158</v>
      </c>
      <c r="G71" s="4" t="s">
        <v>9</v>
      </c>
    </row>
    <row r="72" spans="1:7" ht="15.75" customHeight="1">
      <c r="A72" s="4" t="s">
        <v>322</v>
      </c>
      <c r="B72" s="4" t="s">
        <v>323</v>
      </c>
      <c r="C72" s="20" t="s">
        <v>177</v>
      </c>
      <c r="D72" s="20" t="s">
        <v>181</v>
      </c>
      <c r="E72" s="5">
        <v>45671</v>
      </c>
      <c r="F72" s="4" t="s">
        <v>158</v>
      </c>
      <c r="G72" s="4" t="s">
        <v>9</v>
      </c>
    </row>
    <row r="73" spans="1:7" ht="15.75" customHeight="1">
      <c r="A73" s="4" t="s">
        <v>324</v>
      </c>
      <c r="B73" s="4" t="s">
        <v>325</v>
      </c>
      <c r="C73" s="20" t="s">
        <v>177</v>
      </c>
      <c r="D73" s="20" t="s">
        <v>181</v>
      </c>
      <c r="E73" s="5">
        <v>45671</v>
      </c>
      <c r="F73" s="4" t="s">
        <v>158</v>
      </c>
      <c r="G73" s="4" t="s">
        <v>13</v>
      </c>
    </row>
    <row r="74" spans="1:7" ht="15.75" customHeight="1">
      <c r="A74" s="4" t="s">
        <v>326</v>
      </c>
      <c r="B74" s="4" t="s">
        <v>327</v>
      </c>
      <c r="C74" s="20" t="s">
        <v>173</v>
      </c>
      <c r="D74" s="20" t="s">
        <v>174</v>
      </c>
      <c r="E74" s="5">
        <v>45672</v>
      </c>
      <c r="F74" s="4" t="s">
        <v>160</v>
      </c>
      <c r="G74" s="4" t="s">
        <v>9</v>
      </c>
    </row>
    <row r="75" spans="1:7" ht="15.75" customHeight="1">
      <c r="A75" s="4" t="s">
        <v>328</v>
      </c>
      <c r="B75" s="4" t="s">
        <v>329</v>
      </c>
      <c r="C75" s="20" t="s">
        <v>173</v>
      </c>
      <c r="D75" s="20" t="s">
        <v>174</v>
      </c>
      <c r="E75" s="5">
        <v>45672</v>
      </c>
      <c r="F75" s="4" t="s">
        <v>158</v>
      </c>
      <c r="G75" s="4" t="s">
        <v>9</v>
      </c>
    </row>
    <row r="76" spans="1:7" ht="15.75" customHeight="1">
      <c r="A76" s="4" t="s">
        <v>330</v>
      </c>
      <c r="B76" s="4" t="s">
        <v>331</v>
      </c>
      <c r="C76" s="20" t="s">
        <v>173</v>
      </c>
      <c r="D76" s="20" t="s">
        <v>174</v>
      </c>
      <c r="E76" s="5">
        <v>45672</v>
      </c>
      <c r="F76" s="4" t="s">
        <v>158</v>
      </c>
      <c r="G76" s="4" t="s">
        <v>9</v>
      </c>
    </row>
    <row r="77" spans="1:7" ht="15.75" customHeight="1">
      <c r="A77" s="4" t="s">
        <v>332</v>
      </c>
      <c r="B77" s="4" t="s">
        <v>333</v>
      </c>
      <c r="C77" s="20" t="s">
        <v>177</v>
      </c>
      <c r="D77" s="20" t="s">
        <v>181</v>
      </c>
      <c r="E77" s="5">
        <v>45672</v>
      </c>
      <c r="F77" s="4" t="s">
        <v>158</v>
      </c>
      <c r="G77" s="4" t="s">
        <v>9</v>
      </c>
    </row>
    <row r="78" spans="1:7" ht="15.75" customHeight="1">
      <c r="A78" s="4" t="s">
        <v>334</v>
      </c>
      <c r="B78" s="4" t="s">
        <v>335</v>
      </c>
      <c r="C78" s="20" t="s">
        <v>177</v>
      </c>
      <c r="D78" s="20" t="s">
        <v>181</v>
      </c>
      <c r="E78" s="5">
        <v>45672</v>
      </c>
      <c r="F78" s="4" t="s">
        <v>158</v>
      </c>
      <c r="G78" s="4" t="s">
        <v>13</v>
      </c>
    </row>
    <row r="79" spans="1:7" ht="15.75" customHeight="1">
      <c r="A79" s="4" t="s">
        <v>336</v>
      </c>
      <c r="B79" s="4" t="s">
        <v>337</v>
      </c>
      <c r="C79" s="20" t="s">
        <v>177</v>
      </c>
      <c r="D79" s="20" t="s">
        <v>181</v>
      </c>
      <c r="E79" s="5">
        <v>45672</v>
      </c>
      <c r="F79" s="4" t="s">
        <v>158</v>
      </c>
      <c r="G79" s="4" t="s">
        <v>13</v>
      </c>
    </row>
    <row r="80" spans="1:7" ht="15.75" customHeight="1">
      <c r="A80" s="4" t="s">
        <v>338</v>
      </c>
      <c r="B80" s="4" t="s">
        <v>339</v>
      </c>
      <c r="C80" s="20" t="s">
        <v>173</v>
      </c>
      <c r="D80" s="20" t="s">
        <v>174</v>
      </c>
      <c r="E80" s="5">
        <v>45673</v>
      </c>
      <c r="F80" s="4" t="s">
        <v>158</v>
      </c>
      <c r="G80" s="4" t="s">
        <v>9</v>
      </c>
    </row>
    <row r="81" spans="1:7" ht="15.75" customHeight="1">
      <c r="A81" s="4" t="s">
        <v>340</v>
      </c>
      <c r="B81" s="4" t="s">
        <v>341</v>
      </c>
      <c r="C81" s="20" t="s">
        <v>173</v>
      </c>
      <c r="D81" s="20" t="s">
        <v>174</v>
      </c>
      <c r="E81" s="5">
        <v>45673</v>
      </c>
      <c r="F81" s="4" t="s">
        <v>158</v>
      </c>
      <c r="G81" s="4" t="s">
        <v>9</v>
      </c>
    </row>
    <row r="82" spans="1:7" ht="15.75" customHeight="1">
      <c r="A82" s="4" t="s">
        <v>342</v>
      </c>
      <c r="B82" s="4" t="s">
        <v>343</v>
      </c>
      <c r="C82" s="20" t="s">
        <v>173</v>
      </c>
      <c r="D82" s="20" t="s">
        <v>174</v>
      </c>
      <c r="E82" s="5">
        <v>45673</v>
      </c>
      <c r="F82" s="4" t="s">
        <v>158</v>
      </c>
      <c r="G82" s="4" t="s">
        <v>9</v>
      </c>
    </row>
    <row r="83" spans="1:7" ht="15.75" customHeight="1">
      <c r="A83" s="4" t="s">
        <v>344</v>
      </c>
      <c r="B83" s="4" t="s">
        <v>345</v>
      </c>
      <c r="C83" s="20" t="s">
        <v>173</v>
      </c>
      <c r="D83" s="20" t="s">
        <v>174</v>
      </c>
      <c r="E83" s="5">
        <v>45673</v>
      </c>
      <c r="F83" s="4" t="s">
        <v>158</v>
      </c>
      <c r="G83" s="4" t="s">
        <v>13</v>
      </c>
    </row>
    <row r="84" spans="1:7" ht="15.75" customHeight="1">
      <c r="A84" s="4" t="s">
        <v>346</v>
      </c>
      <c r="B84" s="4" t="s">
        <v>347</v>
      </c>
      <c r="C84" s="20" t="s">
        <v>177</v>
      </c>
      <c r="D84" s="20" t="s">
        <v>181</v>
      </c>
      <c r="E84" s="5">
        <v>45673</v>
      </c>
      <c r="F84" s="4" t="s">
        <v>258</v>
      </c>
      <c r="G84" s="4" t="s">
        <v>9</v>
      </c>
    </row>
    <row r="85" spans="1:7" ht="15.75" customHeight="1">
      <c r="A85" s="4" t="s">
        <v>348</v>
      </c>
      <c r="B85" s="4" t="s">
        <v>349</v>
      </c>
      <c r="C85" s="20" t="s">
        <v>177</v>
      </c>
      <c r="D85" s="20" t="s">
        <v>181</v>
      </c>
      <c r="E85" s="5">
        <v>45673</v>
      </c>
      <c r="F85" s="4" t="s">
        <v>158</v>
      </c>
      <c r="G85" s="4" t="s">
        <v>13</v>
      </c>
    </row>
    <row r="86" spans="1:7" ht="15.75" customHeight="1">
      <c r="A86" s="4" t="s">
        <v>350</v>
      </c>
      <c r="B86" s="4" t="s">
        <v>351</v>
      </c>
      <c r="C86" s="20" t="s">
        <v>177</v>
      </c>
      <c r="D86" s="20" t="s">
        <v>181</v>
      </c>
      <c r="E86" s="5">
        <v>45673</v>
      </c>
      <c r="F86" s="4" t="s">
        <v>158</v>
      </c>
      <c r="G86" s="4" t="s">
        <v>9</v>
      </c>
    </row>
    <row r="87" spans="1:7" ht="15.75" customHeight="1">
      <c r="A87" s="4" t="s">
        <v>352</v>
      </c>
      <c r="B87" s="4" t="s">
        <v>353</v>
      </c>
      <c r="C87" s="20" t="s">
        <v>177</v>
      </c>
      <c r="D87" s="20" t="s">
        <v>181</v>
      </c>
      <c r="E87" s="5">
        <v>45673</v>
      </c>
      <c r="F87" s="4" t="s">
        <v>158</v>
      </c>
      <c r="G87" s="4" t="s">
        <v>9</v>
      </c>
    </row>
    <row r="88" spans="1:7" ht="15.75" customHeight="1">
      <c r="A88" s="4" t="s">
        <v>354</v>
      </c>
      <c r="B88" s="4" t="s">
        <v>355</v>
      </c>
      <c r="C88" s="20" t="s">
        <v>177</v>
      </c>
      <c r="D88" s="20" t="s">
        <v>181</v>
      </c>
      <c r="E88" s="5">
        <v>45673</v>
      </c>
      <c r="F88" s="4" t="s">
        <v>158</v>
      </c>
      <c r="G88" s="4" t="s">
        <v>13</v>
      </c>
    </row>
    <row r="89" spans="1:7" ht="15.75" customHeight="1">
      <c r="A89" s="4" t="s">
        <v>356</v>
      </c>
      <c r="B89" s="4" t="s">
        <v>357</v>
      </c>
      <c r="C89" s="20" t="s">
        <v>173</v>
      </c>
      <c r="D89" s="20" t="s">
        <v>174</v>
      </c>
      <c r="E89" s="5">
        <v>45674</v>
      </c>
      <c r="F89" s="4" t="s">
        <v>258</v>
      </c>
      <c r="G89" s="4" t="s">
        <v>9</v>
      </c>
    </row>
    <row r="90" spans="1:7" ht="15.75" customHeight="1">
      <c r="A90" s="4" t="s">
        <v>358</v>
      </c>
      <c r="B90" s="4" t="s">
        <v>359</v>
      </c>
      <c r="C90" s="20" t="s">
        <v>173</v>
      </c>
      <c r="D90" s="20" t="s">
        <v>174</v>
      </c>
      <c r="E90" s="5">
        <v>45674</v>
      </c>
      <c r="F90" s="4" t="s">
        <v>158</v>
      </c>
      <c r="G90" s="4" t="s">
        <v>13</v>
      </c>
    </row>
    <row r="91" spans="1:7" ht="15.75" customHeight="1">
      <c r="A91" s="4" t="s">
        <v>360</v>
      </c>
      <c r="B91" s="4" t="s">
        <v>361</v>
      </c>
      <c r="C91" s="20" t="s">
        <v>173</v>
      </c>
      <c r="D91" s="20" t="s">
        <v>174</v>
      </c>
      <c r="E91" s="5">
        <v>45674</v>
      </c>
      <c r="F91" s="4" t="s">
        <v>158</v>
      </c>
      <c r="G91" s="4" t="s">
        <v>9</v>
      </c>
    </row>
    <row r="92" spans="1:7" ht="15.75" customHeight="1">
      <c r="A92" s="4" t="s">
        <v>362</v>
      </c>
      <c r="B92" s="4" t="s">
        <v>363</v>
      </c>
      <c r="C92" s="20" t="s">
        <v>173</v>
      </c>
      <c r="D92" s="20" t="s">
        <v>174</v>
      </c>
      <c r="E92" s="5">
        <v>45674</v>
      </c>
      <c r="F92" s="4" t="s">
        <v>158</v>
      </c>
      <c r="G92" s="4" t="s">
        <v>9</v>
      </c>
    </row>
    <row r="93" spans="1:7" ht="15.75" customHeight="1">
      <c r="A93" s="4" t="s">
        <v>364</v>
      </c>
      <c r="B93" s="4" t="s">
        <v>365</v>
      </c>
      <c r="C93" s="20" t="s">
        <v>173</v>
      </c>
      <c r="D93" s="20" t="s">
        <v>174</v>
      </c>
      <c r="E93" s="5">
        <v>45674</v>
      </c>
      <c r="F93" s="4" t="s">
        <v>158</v>
      </c>
      <c r="G93" s="4" t="s">
        <v>13</v>
      </c>
    </row>
    <row r="94" spans="1:7" ht="15.75" customHeight="1">
      <c r="A94" s="4" t="s">
        <v>366</v>
      </c>
      <c r="B94" s="4" t="s">
        <v>367</v>
      </c>
      <c r="C94" s="20" t="s">
        <v>173</v>
      </c>
      <c r="D94" s="20" t="s">
        <v>174</v>
      </c>
      <c r="E94" s="5">
        <v>45674</v>
      </c>
      <c r="F94" s="4" t="s">
        <v>158</v>
      </c>
      <c r="G94" s="4" t="s">
        <v>13</v>
      </c>
    </row>
    <row r="95" spans="1:7" ht="15.75" customHeight="1">
      <c r="A95" s="4" t="s">
        <v>368</v>
      </c>
      <c r="B95" s="4" t="s">
        <v>369</v>
      </c>
      <c r="C95" s="20" t="s">
        <v>177</v>
      </c>
      <c r="D95" s="20" t="s">
        <v>181</v>
      </c>
      <c r="E95" s="5">
        <v>45674</v>
      </c>
      <c r="F95" s="4" t="s">
        <v>158</v>
      </c>
      <c r="G95" s="4" t="s">
        <v>13</v>
      </c>
    </row>
    <row r="96" spans="1:7" ht="15.75" customHeight="1">
      <c r="A96" s="4" t="s">
        <v>370</v>
      </c>
      <c r="B96" s="4" t="s">
        <v>371</v>
      </c>
      <c r="C96" s="20" t="s">
        <v>173</v>
      </c>
      <c r="D96" s="20" t="s">
        <v>174</v>
      </c>
      <c r="E96" s="5">
        <v>45675</v>
      </c>
      <c r="F96" s="4" t="s">
        <v>158</v>
      </c>
      <c r="G96" s="4" t="s">
        <v>13</v>
      </c>
    </row>
    <row r="97" spans="1:7" ht="15.75" customHeight="1">
      <c r="A97" s="4" t="s">
        <v>372</v>
      </c>
      <c r="B97" s="4" t="s">
        <v>373</v>
      </c>
      <c r="C97" s="20" t="s">
        <v>173</v>
      </c>
      <c r="D97" s="20" t="s">
        <v>174</v>
      </c>
      <c r="E97" s="5">
        <v>45675</v>
      </c>
      <c r="F97" s="4" t="s">
        <v>158</v>
      </c>
      <c r="G97" s="4" t="s">
        <v>13</v>
      </c>
    </row>
    <row r="98" spans="1:7" ht="15.75" customHeight="1">
      <c r="A98" s="4" t="s">
        <v>374</v>
      </c>
      <c r="B98" s="4" t="s">
        <v>375</v>
      </c>
      <c r="C98" s="20" t="s">
        <v>177</v>
      </c>
      <c r="D98" s="20" t="s">
        <v>181</v>
      </c>
      <c r="E98" s="5">
        <v>45675</v>
      </c>
      <c r="F98" s="4" t="s">
        <v>158</v>
      </c>
      <c r="G98" s="4" t="s">
        <v>13</v>
      </c>
    </row>
    <row r="99" spans="1:7" ht="15.75" customHeight="1">
      <c r="A99" s="4" t="s">
        <v>376</v>
      </c>
      <c r="B99" s="4" t="s">
        <v>377</v>
      </c>
      <c r="C99" s="20" t="s">
        <v>173</v>
      </c>
      <c r="D99" s="20" t="s">
        <v>174</v>
      </c>
      <c r="E99" s="5">
        <v>45676</v>
      </c>
      <c r="F99" s="4" t="s">
        <v>158</v>
      </c>
      <c r="G99" s="4" t="s">
        <v>13</v>
      </c>
    </row>
    <row r="100" spans="1:7" ht="15.75" customHeight="1">
      <c r="A100" s="4" t="s">
        <v>378</v>
      </c>
      <c r="B100" s="4" t="s">
        <v>379</v>
      </c>
      <c r="C100" s="20" t="s">
        <v>177</v>
      </c>
      <c r="D100" s="20" t="s">
        <v>181</v>
      </c>
      <c r="E100" s="5">
        <v>45676</v>
      </c>
      <c r="F100" s="4" t="s">
        <v>158</v>
      </c>
      <c r="G100" s="4" t="s">
        <v>13</v>
      </c>
    </row>
    <row r="101" spans="1:7" ht="15.75" customHeight="1">
      <c r="A101" s="4" t="s">
        <v>380</v>
      </c>
      <c r="B101" s="4" t="s">
        <v>381</v>
      </c>
      <c r="C101" s="20" t="s">
        <v>173</v>
      </c>
      <c r="D101" s="20" t="s">
        <v>174</v>
      </c>
      <c r="E101" s="5">
        <v>45677</v>
      </c>
      <c r="F101" s="4" t="s">
        <v>158</v>
      </c>
      <c r="G101" s="4" t="s">
        <v>9</v>
      </c>
    </row>
    <row r="102" spans="1:7" ht="15.75" customHeight="1">
      <c r="A102" s="4" t="s">
        <v>382</v>
      </c>
      <c r="B102" s="4" t="s">
        <v>383</v>
      </c>
      <c r="C102" s="20" t="s">
        <v>173</v>
      </c>
      <c r="D102" s="20" t="s">
        <v>174</v>
      </c>
      <c r="E102" s="5">
        <v>45677</v>
      </c>
      <c r="F102" s="4" t="s">
        <v>158</v>
      </c>
      <c r="G102" s="4" t="s">
        <v>9</v>
      </c>
    </row>
    <row r="103" spans="1:7" ht="15.75" customHeight="1">
      <c r="A103" s="4" t="s">
        <v>384</v>
      </c>
      <c r="B103" s="4" t="s">
        <v>385</v>
      </c>
      <c r="C103" s="20" t="s">
        <v>177</v>
      </c>
      <c r="D103" s="20" t="s">
        <v>181</v>
      </c>
      <c r="E103" s="5">
        <v>45677</v>
      </c>
      <c r="F103" s="4" t="s">
        <v>158</v>
      </c>
      <c r="G103" s="4" t="s">
        <v>9</v>
      </c>
    </row>
    <row r="104" spans="1:7" ht="15.75" customHeight="1">
      <c r="A104" s="4" t="s">
        <v>386</v>
      </c>
      <c r="B104" s="4" t="s">
        <v>387</v>
      </c>
      <c r="C104" s="20" t="s">
        <v>177</v>
      </c>
      <c r="D104" s="20" t="s">
        <v>181</v>
      </c>
      <c r="E104" s="5">
        <v>45677</v>
      </c>
      <c r="F104" s="4" t="s">
        <v>158</v>
      </c>
      <c r="G104" s="4" t="s">
        <v>9</v>
      </c>
    </row>
    <row r="105" spans="1:7" ht="15.75" customHeight="1">
      <c r="A105" s="4" t="s">
        <v>388</v>
      </c>
      <c r="B105" s="4" t="s">
        <v>389</v>
      </c>
      <c r="C105" s="20" t="s">
        <v>177</v>
      </c>
      <c r="D105" s="20" t="s">
        <v>181</v>
      </c>
      <c r="E105" s="5">
        <v>45677</v>
      </c>
      <c r="F105" s="4" t="s">
        <v>158</v>
      </c>
      <c r="G105" s="4" t="s">
        <v>9</v>
      </c>
    </row>
    <row r="106" spans="1:7" ht="15.75" customHeight="1">
      <c r="A106" s="4" t="s">
        <v>390</v>
      </c>
      <c r="B106" s="4" t="s">
        <v>391</v>
      </c>
      <c r="C106" s="20" t="s">
        <v>177</v>
      </c>
      <c r="D106" s="20" t="s">
        <v>181</v>
      </c>
      <c r="E106" s="5">
        <v>45677</v>
      </c>
      <c r="F106" s="4" t="s">
        <v>158</v>
      </c>
      <c r="G106" s="4" t="s">
        <v>9</v>
      </c>
    </row>
    <row r="107" spans="1:7" ht="15.75" customHeight="1">
      <c r="A107" s="4" t="s">
        <v>392</v>
      </c>
      <c r="B107" s="4" t="s">
        <v>393</v>
      </c>
      <c r="C107" s="20" t="s">
        <v>177</v>
      </c>
      <c r="D107" s="20" t="s">
        <v>181</v>
      </c>
      <c r="E107" s="5">
        <v>45677</v>
      </c>
      <c r="F107" s="4" t="s">
        <v>158</v>
      </c>
      <c r="G107" s="4" t="s">
        <v>13</v>
      </c>
    </row>
    <row r="108" spans="1:7" ht="15.75" customHeight="1">
      <c r="A108" s="4" t="s">
        <v>394</v>
      </c>
      <c r="B108" s="4" t="s">
        <v>395</v>
      </c>
      <c r="C108" s="20" t="s">
        <v>177</v>
      </c>
      <c r="D108" s="20" t="s">
        <v>181</v>
      </c>
      <c r="E108" s="5">
        <v>45677</v>
      </c>
      <c r="F108" s="4" t="s">
        <v>158</v>
      </c>
      <c r="G108" s="4" t="s">
        <v>13</v>
      </c>
    </row>
    <row r="109" spans="1:7" ht="15.75" customHeight="1">
      <c r="A109" s="4" t="s">
        <v>396</v>
      </c>
      <c r="B109" s="4" t="s">
        <v>397</v>
      </c>
      <c r="C109" s="20" t="s">
        <v>173</v>
      </c>
      <c r="D109" s="20" t="s">
        <v>174</v>
      </c>
      <c r="E109" s="5">
        <v>45678</v>
      </c>
      <c r="F109" s="4" t="s">
        <v>158</v>
      </c>
      <c r="G109" s="4" t="s">
        <v>9</v>
      </c>
    </row>
    <row r="110" spans="1:7" ht="15.75" customHeight="1">
      <c r="A110" s="4" t="s">
        <v>398</v>
      </c>
      <c r="B110" s="4" t="s">
        <v>399</v>
      </c>
      <c r="C110" s="20" t="s">
        <v>173</v>
      </c>
      <c r="D110" s="20" t="s">
        <v>174</v>
      </c>
      <c r="E110" s="5">
        <v>45678</v>
      </c>
      <c r="F110" s="4" t="s">
        <v>158</v>
      </c>
      <c r="G110" s="4" t="s">
        <v>13</v>
      </c>
    </row>
    <row r="111" spans="1:7" ht="15.75" customHeight="1">
      <c r="A111" s="4" t="s">
        <v>400</v>
      </c>
      <c r="B111" s="4" t="s">
        <v>401</v>
      </c>
      <c r="C111" s="20" t="s">
        <v>177</v>
      </c>
      <c r="D111" s="20" t="s">
        <v>181</v>
      </c>
      <c r="E111" s="5">
        <v>45678</v>
      </c>
      <c r="F111" s="4" t="s">
        <v>158</v>
      </c>
      <c r="G111" s="4" t="s">
        <v>13</v>
      </c>
    </row>
    <row r="112" spans="1:7" ht="15.75" customHeight="1">
      <c r="A112" s="4" t="s">
        <v>402</v>
      </c>
      <c r="B112" s="4" t="s">
        <v>403</v>
      </c>
      <c r="C112" s="20" t="s">
        <v>177</v>
      </c>
      <c r="D112" s="20" t="s">
        <v>181</v>
      </c>
      <c r="E112" s="5">
        <v>45679</v>
      </c>
      <c r="F112" s="4" t="s">
        <v>158</v>
      </c>
      <c r="G112" s="4" t="s">
        <v>13</v>
      </c>
    </row>
    <row r="113" spans="1:7" ht="15.75" customHeight="1">
      <c r="A113" s="4" t="s">
        <v>404</v>
      </c>
      <c r="B113" s="4" t="s">
        <v>405</v>
      </c>
      <c r="C113" s="20" t="s">
        <v>173</v>
      </c>
      <c r="D113" s="20" t="s">
        <v>174</v>
      </c>
      <c r="E113" s="5">
        <v>45680</v>
      </c>
      <c r="F113" s="4" t="s">
        <v>258</v>
      </c>
      <c r="G113" s="4" t="s">
        <v>9</v>
      </c>
    </row>
    <row r="114" spans="1:7" ht="15.75" customHeight="1">
      <c r="A114" s="4" t="s">
        <v>406</v>
      </c>
      <c r="B114" s="4" t="s">
        <v>407</v>
      </c>
      <c r="C114" s="20" t="s">
        <v>173</v>
      </c>
      <c r="D114" s="20" t="s">
        <v>174</v>
      </c>
      <c r="E114" s="5">
        <v>45681</v>
      </c>
      <c r="F114" s="4" t="s">
        <v>258</v>
      </c>
      <c r="G114" s="4" t="s">
        <v>9</v>
      </c>
    </row>
    <row r="115" spans="1:7" ht="15.75" customHeight="1">
      <c r="A115" s="4" t="s">
        <v>408</v>
      </c>
      <c r="B115" s="4" t="s">
        <v>409</v>
      </c>
      <c r="C115" s="20" t="s">
        <v>173</v>
      </c>
      <c r="D115" s="20" t="s">
        <v>174</v>
      </c>
      <c r="E115" s="5">
        <v>45681</v>
      </c>
      <c r="F115" s="4" t="s">
        <v>258</v>
      </c>
      <c r="G115" s="4" t="s">
        <v>9</v>
      </c>
    </row>
    <row r="116" spans="1:7" ht="15.75" customHeight="1">
      <c r="A116" s="4" t="s">
        <v>410</v>
      </c>
      <c r="B116" s="4" t="s">
        <v>411</v>
      </c>
      <c r="C116" s="20" t="s">
        <v>173</v>
      </c>
      <c r="D116" s="20" t="s">
        <v>174</v>
      </c>
      <c r="E116" s="5">
        <v>45681</v>
      </c>
      <c r="F116" s="4" t="s">
        <v>258</v>
      </c>
      <c r="G116" s="4" t="s">
        <v>9</v>
      </c>
    </row>
    <row r="117" spans="1:7" ht="15.75" customHeight="1">
      <c r="A117" s="4" t="s">
        <v>412</v>
      </c>
      <c r="B117" s="4" t="s">
        <v>413</v>
      </c>
      <c r="C117" s="20" t="s">
        <v>177</v>
      </c>
      <c r="D117" s="20" t="s">
        <v>181</v>
      </c>
      <c r="E117" s="5">
        <v>45681</v>
      </c>
      <c r="F117" s="4" t="s">
        <v>258</v>
      </c>
      <c r="G117" s="4" t="s">
        <v>9</v>
      </c>
    </row>
    <row r="118" spans="1:7" ht="15.75" customHeight="1">
      <c r="A118" s="4" t="s">
        <v>414</v>
      </c>
      <c r="B118" s="4" t="s">
        <v>415</v>
      </c>
      <c r="C118" s="20" t="s">
        <v>177</v>
      </c>
      <c r="D118" s="20" t="s">
        <v>181</v>
      </c>
      <c r="E118" s="5">
        <v>45681</v>
      </c>
      <c r="F118" s="4" t="s">
        <v>258</v>
      </c>
      <c r="G118" s="4" t="s">
        <v>9</v>
      </c>
    </row>
    <row r="119" spans="1:7" ht="15.75" customHeight="1">
      <c r="A119" s="4" t="s">
        <v>416</v>
      </c>
      <c r="B119" s="4" t="s">
        <v>417</v>
      </c>
      <c r="C119" s="20" t="s">
        <v>177</v>
      </c>
      <c r="D119" s="20" t="s">
        <v>181</v>
      </c>
      <c r="E119" s="5">
        <v>45681</v>
      </c>
      <c r="F119" s="4" t="s">
        <v>258</v>
      </c>
      <c r="G119" s="4" t="s">
        <v>9</v>
      </c>
    </row>
    <row r="120" spans="1:7" ht="15.75" customHeight="1">
      <c r="A120" s="4" t="s">
        <v>418</v>
      </c>
      <c r="B120" s="4" t="s">
        <v>419</v>
      </c>
      <c r="C120" s="20" t="s">
        <v>177</v>
      </c>
      <c r="D120" s="20" t="s">
        <v>181</v>
      </c>
      <c r="E120" s="5">
        <v>45681</v>
      </c>
      <c r="F120" s="4" t="s">
        <v>258</v>
      </c>
      <c r="G120" s="4" t="s">
        <v>9</v>
      </c>
    </row>
    <row r="121" spans="1:7" ht="15.75" customHeight="1">
      <c r="A121" s="4" t="s">
        <v>420</v>
      </c>
      <c r="B121" s="4" t="s">
        <v>421</v>
      </c>
      <c r="C121" s="20" t="s">
        <v>177</v>
      </c>
      <c r="D121" s="20" t="s">
        <v>181</v>
      </c>
      <c r="E121" s="5">
        <v>45681</v>
      </c>
      <c r="F121" s="4" t="s">
        <v>258</v>
      </c>
      <c r="G121" s="4" t="s">
        <v>9</v>
      </c>
    </row>
    <row r="122" spans="1:7" ht="15.75" customHeight="1">
      <c r="A122" s="4" t="s">
        <v>422</v>
      </c>
      <c r="B122" s="4" t="s">
        <v>423</v>
      </c>
      <c r="C122" s="20" t="s">
        <v>173</v>
      </c>
      <c r="D122" s="20" t="s">
        <v>174</v>
      </c>
      <c r="E122" s="5">
        <v>45682</v>
      </c>
      <c r="F122" s="4" t="s">
        <v>158</v>
      </c>
      <c r="G122" s="4" t="s">
        <v>13</v>
      </c>
    </row>
    <row r="123" spans="1:7" ht="15.75" customHeight="1">
      <c r="A123" s="4" t="s">
        <v>424</v>
      </c>
      <c r="B123" s="4" t="s">
        <v>425</v>
      </c>
      <c r="C123" s="20" t="s">
        <v>173</v>
      </c>
      <c r="D123" s="20" t="s">
        <v>174</v>
      </c>
      <c r="E123" s="5">
        <v>45682</v>
      </c>
      <c r="F123" s="4" t="s">
        <v>158</v>
      </c>
      <c r="G123" s="4" t="s">
        <v>13</v>
      </c>
    </row>
    <row r="124" spans="1:7" ht="15.75" customHeight="1">
      <c r="A124" s="4" t="s">
        <v>426</v>
      </c>
      <c r="B124" s="4" t="s">
        <v>427</v>
      </c>
      <c r="C124" s="20" t="s">
        <v>173</v>
      </c>
      <c r="D124" s="20" t="s">
        <v>174</v>
      </c>
      <c r="E124" s="5">
        <v>45682</v>
      </c>
      <c r="F124" s="4" t="s">
        <v>258</v>
      </c>
      <c r="G124" s="4" t="s">
        <v>9</v>
      </c>
    </row>
    <row r="125" spans="1:7" ht="15.75" customHeight="1">
      <c r="A125" s="4" t="s">
        <v>428</v>
      </c>
      <c r="B125" s="4" t="s">
        <v>429</v>
      </c>
      <c r="C125" s="20" t="s">
        <v>173</v>
      </c>
      <c r="D125" s="20" t="s">
        <v>174</v>
      </c>
      <c r="E125" s="5">
        <v>45682</v>
      </c>
      <c r="F125" s="4" t="s">
        <v>258</v>
      </c>
      <c r="G125" s="4" t="s">
        <v>9</v>
      </c>
    </row>
    <row r="126" spans="1:7" ht="15.75" customHeight="1">
      <c r="A126" s="4" t="s">
        <v>430</v>
      </c>
      <c r="B126" s="4" t="s">
        <v>431</v>
      </c>
      <c r="C126" s="20" t="s">
        <v>173</v>
      </c>
      <c r="D126" s="20" t="s">
        <v>174</v>
      </c>
      <c r="E126" s="5">
        <v>45682</v>
      </c>
      <c r="F126" s="4" t="s">
        <v>258</v>
      </c>
      <c r="G126" s="4" t="s">
        <v>9</v>
      </c>
    </row>
    <row r="127" spans="1:7" ht="15.75" customHeight="1">
      <c r="A127" s="4" t="s">
        <v>432</v>
      </c>
      <c r="B127" s="4" t="s">
        <v>433</v>
      </c>
      <c r="C127" s="20" t="s">
        <v>177</v>
      </c>
      <c r="D127" s="20" t="s">
        <v>181</v>
      </c>
      <c r="E127" s="5">
        <v>45682</v>
      </c>
      <c r="F127" s="4" t="s">
        <v>160</v>
      </c>
      <c r="G127" s="4" t="s">
        <v>9</v>
      </c>
    </row>
    <row r="128" spans="1:7" ht="15.75" customHeight="1">
      <c r="A128" s="4" t="s">
        <v>434</v>
      </c>
      <c r="B128" s="4" t="s">
        <v>435</v>
      </c>
      <c r="C128" s="20" t="s">
        <v>177</v>
      </c>
      <c r="D128" s="20" t="s">
        <v>181</v>
      </c>
      <c r="E128" s="5">
        <v>45682</v>
      </c>
      <c r="F128" s="4" t="s">
        <v>158</v>
      </c>
      <c r="G128" s="4" t="s">
        <v>13</v>
      </c>
    </row>
    <row r="129" spans="1:7" ht="15.75" customHeight="1">
      <c r="A129" s="4" t="s">
        <v>436</v>
      </c>
      <c r="B129" s="4" t="s">
        <v>437</v>
      </c>
      <c r="C129" s="20" t="s">
        <v>177</v>
      </c>
      <c r="D129" s="20" t="s">
        <v>181</v>
      </c>
      <c r="E129" s="5">
        <v>45682</v>
      </c>
      <c r="F129" s="4" t="s">
        <v>258</v>
      </c>
      <c r="G129" s="4" t="s">
        <v>9</v>
      </c>
    </row>
    <row r="130" spans="1:7" ht="15.75" customHeight="1">
      <c r="A130" s="4" t="s">
        <v>438</v>
      </c>
      <c r="B130" s="4" t="s">
        <v>439</v>
      </c>
      <c r="C130" s="20" t="s">
        <v>177</v>
      </c>
      <c r="D130" s="20" t="s">
        <v>181</v>
      </c>
      <c r="E130" s="5">
        <v>45682</v>
      </c>
      <c r="F130" s="4" t="s">
        <v>258</v>
      </c>
      <c r="G130" s="4" t="s">
        <v>9</v>
      </c>
    </row>
    <row r="131" spans="1:7" ht="15.75" customHeight="1">
      <c r="A131" s="4" t="s">
        <v>440</v>
      </c>
      <c r="B131" s="4" t="s">
        <v>441</v>
      </c>
      <c r="C131" s="20" t="s">
        <v>177</v>
      </c>
      <c r="D131" s="20" t="s">
        <v>181</v>
      </c>
      <c r="E131" s="5">
        <v>45682</v>
      </c>
      <c r="F131" s="4" t="s">
        <v>258</v>
      </c>
      <c r="G131" s="4" t="s">
        <v>9</v>
      </c>
    </row>
    <row r="132" spans="1:7" ht="15.75" customHeight="1">
      <c r="A132" s="4" t="s">
        <v>442</v>
      </c>
      <c r="B132" s="4" t="s">
        <v>443</v>
      </c>
      <c r="C132" s="20" t="s">
        <v>177</v>
      </c>
      <c r="D132" s="20" t="s">
        <v>181</v>
      </c>
      <c r="E132" s="5">
        <v>45682</v>
      </c>
      <c r="F132" s="4" t="s">
        <v>258</v>
      </c>
      <c r="G132" s="4" t="s">
        <v>9</v>
      </c>
    </row>
    <row r="133" spans="1:7" ht="15.75" customHeight="1">
      <c r="A133" s="4" t="s">
        <v>444</v>
      </c>
      <c r="B133" s="4" t="s">
        <v>445</v>
      </c>
      <c r="C133" s="20" t="s">
        <v>177</v>
      </c>
      <c r="D133" s="20" t="s">
        <v>181</v>
      </c>
      <c r="E133" s="5">
        <v>45682</v>
      </c>
      <c r="F133" s="4" t="s">
        <v>279</v>
      </c>
      <c r="G133" s="4" t="s">
        <v>9</v>
      </c>
    </row>
    <row r="134" spans="1:7" ht="15.75" customHeight="1">
      <c r="A134" s="4" t="s">
        <v>446</v>
      </c>
      <c r="B134" s="4" t="s">
        <v>447</v>
      </c>
      <c r="C134" s="20" t="s">
        <v>173</v>
      </c>
      <c r="D134" s="20" t="s">
        <v>174</v>
      </c>
      <c r="E134" s="5">
        <v>45683</v>
      </c>
      <c r="F134" s="4" t="s">
        <v>158</v>
      </c>
      <c r="G134" s="4" t="s">
        <v>13</v>
      </c>
    </row>
    <row r="135" spans="1:7" ht="15.75" customHeight="1">
      <c r="A135" s="4" t="s">
        <v>448</v>
      </c>
      <c r="B135" s="4" t="s">
        <v>449</v>
      </c>
      <c r="C135" s="20" t="s">
        <v>173</v>
      </c>
      <c r="D135" s="20" t="s">
        <v>174</v>
      </c>
      <c r="E135" s="5">
        <v>45683</v>
      </c>
      <c r="F135" s="4" t="s">
        <v>158</v>
      </c>
      <c r="G135" s="4" t="s">
        <v>13</v>
      </c>
    </row>
    <row r="136" spans="1:7" ht="15.75" customHeight="1">
      <c r="A136" s="4" t="s">
        <v>450</v>
      </c>
      <c r="B136" s="4" t="s">
        <v>451</v>
      </c>
      <c r="C136" s="20" t="s">
        <v>173</v>
      </c>
      <c r="D136" s="20" t="s">
        <v>174</v>
      </c>
      <c r="E136" s="5">
        <v>45683</v>
      </c>
      <c r="F136" s="4" t="s">
        <v>258</v>
      </c>
      <c r="G136" s="4" t="s">
        <v>9</v>
      </c>
    </row>
    <row r="137" spans="1:7" ht="15.75" customHeight="1">
      <c r="A137" s="4" t="s">
        <v>452</v>
      </c>
      <c r="B137" s="4" t="s">
        <v>453</v>
      </c>
      <c r="C137" s="20" t="s">
        <v>173</v>
      </c>
      <c r="D137" s="20" t="s">
        <v>174</v>
      </c>
      <c r="E137" s="5">
        <v>45683</v>
      </c>
      <c r="F137" s="4" t="s">
        <v>258</v>
      </c>
      <c r="G137" s="4" t="s">
        <v>9</v>
      </c>
    </row>
    <row r="138" spans="1:7" ht="15.75" customHeight="1">
      <c r="A138" s="4" t="s">
        <v>454</v>
      </c>
      <c r="B138" s="4" t="s">
        <v>455</v>
      </c>
      <c r="C138" s="20" t="s">
        <v>173</v>
      </c>
      <c r="D138" s="20" t="s">
        <v>174</v>
      </c>
      <c r="E138" s="5">
        <v>45683</v>
      </c>
      <c r="F138" s="4" t="s">
        <v>258</v>
      </c>
      <c r="G138" s="4" t="s">
        <v>9</v>
      </c>
    </row>
    <row r="139" spans="1:7" ht="15.75" customHeight="1">
      <c r="A139" s="4" t="s">
        <v>456</v>
      </c>
      <c r="B139" s="4" t="s">
        <v>457</v>
      </c>
      <c r="C139" s="20" t="s">
        <v>173</v>
      </c>
      <c r="D139" s="20" t="s">
        <v>174</v>
      </c>
      <c r="E139" s="5">
        <v>45683</v>
      </c>
      <c r="F139" s="4" t="s">
        <v>158</v>
      </c>
      <c r="G139" s="4" t="s">
        <v>9</v>
      </c>
    </row>
    <row r="140" spans="1:7" ht="15.75" customHeight="1">
      <c r="A140" s="4" t="s">
        <v>458</v>
      </c>
      <c r="B140" s="4" t="s">
        <v>459</v>
      </c>
      <c r="C140" s="20" t="s">
        <v>173</v>
      </c>
      <c r="D140" s="20" t="s">
        <v>174</v>
      </c>
      <c r="E140" s="5">
        <v>45683</v>
      </c>
      <c r="F140" s="4" t="s">
        <v>158</v>
      </c>
      <c r="G140" s="4" t="s">
        <v>9</v>
      </c>
    </row>
    <row r="141" spans="1:7" ht="15.75" customHeight="1">
      <c r="A141" s="4" t="s">
        <v>460</v>
      </c>
      <c r="B141" s="4" t="s">
        <v>461</v>
      </c>
      <c r="C141" s="20" t="s">
        <v>173</v>
      </c>
      <c r="D141" s="20" t="s">
        <v>174</v>
      </c>
      <c r="E141" s="5">
        <v>45683</v>
      </c>
      <c r="F141" s="4" t="s">
        <v>158</v>
      </c>
      <c r="G141" s="4" t="s">
        <v>9</v>
      </c>
    </row>
    <row r="142" spans="1:7" ht="15.75" customHeight="1">
      <c r="A142" s="4" t="s">
        <v>462</v>
      </c>
      <c r="B142" s="4" t="s">
        <v>463</v>
      </c>
      <c r="C142" s="20" t="s">
        <v>177</v>
      </c>
      <c r="D142" s="20" t="s">
        <v>181</v>
      </c>
      <c r="E142" s="5">
        <v>45683</v>
      </c>
      <c r="F142" s="4" t="s">
        <v>158</v>
      </c>
      <c r="G142" s="4" t="s">
        <v>13</v>
      </c>
    </row>
    <row r="143" spans="1:7" ht="15.75" customHeight="1">
      <c r="A143" s="4" t="s">
        <v>464</v>
      </c>
      <c r="B143" s="4" t="s">
        <v>465</v>
      </c>
      <c r="C143" s="20" t="s">
        <v>177</v>
      </c>
      <c r="D143" s="20" t="s">
        <v>181</v>
      </c>
      <c r="E143" s="5">
        <v>45683</v>
      </c>
      <c r="F143" s="4" t="s">
        <v>158</v>
      </c>
      <c r="G143" s="4" t="s">
        <v>13</v>
      </c>
    </row>
    <row r="144" spans="1:7" ht="15.75" customHeight="1">
      <c r="A144" s="4" t="s">
        <v>466</v>
      </c>
      <c r="B144" s="4" t="s">
        <v>467</v>
      </c>
      <c r="C144" s="20" t="s">
        <v>177</v>
      </c>
      <c r="D144" s="20" t="s">
        <v>181</v>
      </c>
      <c r="E144" s="5">
        <v>45683</v>
      </c>
      <c r="F144" s="4" t="s">
        <v>158</v>
      </c>
      <c r="G144" s="4" t="s">
        <v>13</v>
      </c>
    </row>
    <row r="145" spans="1:7" ht="15.75" customHeight="1">
      <c r="A145" s="4" t="s">
        <v>468</v>
      </c>
      <c r="B145" s="4" t="s">
        <v>469</v>
      </c>
      <c r="C145" s="20" t="s">
        <v>177</v>
      </c>
      <c r="D145" s="20" t="s">
        <v>181</v>
      </c>
      <c r="E145" s="5">
        <v>45683</v>
      </c>
      <c r="F145" s="4" t="s">
        <v>258</v>
      </c>
      <c r="G145" s="4" t="s">
        <v>9</v>
      </c>
    </row>
    <row r="146" spans="1:7" ht="15.75" customHeight="1">
      <c r="A146" s="4" t="s">
        <v>470</v>
      </c>
      <c r="B146" s="4" t="s">
        <v>471</v>
      </c>
      <c r="C146" s="20" t="s">
        <v>177</v>
      </c>
      <c r="D146" s="20" t="s">
        <v>181</v>
      </c>
      <c r="E146" s="5">
        <v>45683</v>
      </c>
      <c r="F146" s="4" t="s">
        <v>258</v>
      </c>
      <c r="G146" s="4" t="s">
        <v>9</v>
      </c>
    </row>
    <row r="147" spans="1:7" ht="15.75" customHeight="1">
      <c r="A147" s="4" t="s">
        <v>472</v>
      </c>
      <c r="B147" s="4" t="s">
        <v>473</v>
      </c>
      <c r="C147" s="20" t="s">
        <v>177</v>
      </c>
      <c r="D147" s="20" t="s">
        <v>181</v>
      </c>
      <c r="E147" s="5">
        <v>45683</v>
      </c>
      <c r="F147" s="4" t="s">
        <v>158</v>
      </c>
      <c r="G147" s="4" t="s">
        <v>9</v>
      </c>
    </row>
    <row r="148" spans="1:7" ht="15.75" customHeight="1">
      <c r="A148" s="4" t="s">
        <v>474</v>
      </c>
      <c r="B148" s="4" t="s">
        <v>475</v>
      </c>
      <c r="C148" s="20" t="s">
        <v>177</v>
      </c>
      <c r="D148" s="20" t="s">
        <v>181</v>
      </c>
      <c r="E148" s="5">
        <v>45683</v>
      </c>
      <c r="F148" s="4" t="s">
        <v>158</v>
      </c>
      <c r="G148" s="4" t="s">
        <v>9</v>
      </c>
    </row>
    <row r="149" spans="1:7" ht="15.75" customHeight="1">
      <c r="A149" s="4" t="s">
        <v>476</v>
      </c>
      <c r="B149" s="4" t="s">
        <v>477</v>
      </c>
      <c r="C149" s="20" t="s">
        <v>177</v>
      </c>
      <c r="D149" s="20" t="s">
        <v>181</v>
      </c>
      <c r="E149" s="5">
        <v>45683</v>
      </c>
      <c r="F149" s="4" t="s">
        <v>158</v>
      </c>
      <c r="G149" s="4" t="s">
        <v>9</v>
      </c>
    </row>
    <row r="150" spans="1:7" ht="15.75" customHeight="1">
      <c r="A150" s="4" t="s">
        <v>478</v>
      </c>
      <c r="B150" s="4" t="s">
        <v>479</v>
      </c>
      <c r="C150" s="20" t="s">
        <v>173</v>
      </c>
      <c r="D150" s="20" t="s">
        <v>174</v>
      </c>
      <c r="E150" s="5">
        <v>45684</v>
      </c>
      <c r="F150" s="4" t="s">
        <v>215</v>
      </c>
      <c r="G150" s="4" t="s">
        <v>15</v>
      </c>
    </row>
    <row r="151" spans="1:7" ht="15.75" customHeight="1">
      <c r="A151" s="4" t="s">
        <v>480</v>
      </c>
      <c r="B151" s="4" t="s">
        <v>481</v>
      </c>
      <c r="C151" s="20" t="s">
        <v>173</v>
      </c>
      <c r="D151" s="20" t="s">
        <v>174</v>
      </c>
      <c r="E151" s="5">
        <v>45684</v>
      </c>
      <c r="F151" s="4" t="s">
        <v>158</v>
      </c>
      <c r="G151" s="4" t="s">
        <v>13</v>
      </c>
    </row>
    <row r="152" spans="1:7" ht="15.75" customHeight="1">
      <c r="A152" s="4" t="s">
        <v>482</v>
      </c>
      <c r="B152" s="4" t="s">
        <v>483</v>
      </c>
      <c r="C152" s="20" t="s">
        <v>173</v>
      </c>
      <c r="D152" s="20" t="s">
        <v>174</v>
      </c>
      <c r="E152" s="5">
        <v>45684</v>
      </c>
      <c r="F152" s="4" t="s">
        <v>258</v>
      </c>
      <c r="G152" s="4" t="s">
        <v>9</v>
      </c>
    </row>
    <row r="153" spans="1:7" ht="15.75" customHeight="1">
      <c r="A153" s="4" t="s">
        <v>484</v>
      </c>
      <c r="B153" s="4" t="s">
        <v>485</v>
      </c>
      <c r="C153" s="20" t="s">
        <v>177</v>
      </c>
      <c r="D153" s="20" t="s">
        <v>181</v>
      </c>
      <c r="E153" s="5">
        <v>45684</v>
      </c>
      <c r="F153" s="4" t="s">
        <v>158</v>
      </c>
      <c r="G153" s="4" t="s">
        <v>13</v>
      </c>
    </row>
    <row r="154" spans="1:7" ht="15.75" customHeight="1">
      <c r="A154" s="4" t="s">
        <v>486</v>
      </c>
      <c r="B154" s="4" t="s">
        <v>487</v>
      </c>
      <c r="C154" s="20" t="s">
        <v>177</v>
      </c>
      <c r="D154" s="20" t="s">
        <v>181</v>
      </c>
      <c r="E154" s="5">
        <v>45684</v>
      </c>
      <c r="F154" s="4" t="s">
        <v>158</v>
      </c>
      <c r="G154" s="4" t="s">
        <v>9</v>
      </c>
    </row>
    <row r="155" spans="1:7" ht="15.75" customHeight="1">
      <c r="A155" s="4" t="s">
        <v>488</v>
      </c>
      <c r="B155" s="4" t="s">
        <v>489</v>
      </c>
      <c r="C155" s="20" t="s">
        <v>177</v>
      </c>
      <c r="D155" s="20" t="s">
        <v>181</v>
      </c>
      <c r="E155" s="5">
        <v>45684</v>
      </c>
      <c r="F155" s="4" t="s">
        <v>158</v>
      </c>
      <c r="G155" s="4" t="s">
        <v>9</v>
      </c>
    </row>
    <row r="156" spans="1:7" ht="15.75" customHeight="1">
      <c r="A156" s="4" t="s">
        <v>490</v>
      </c>
      <c r="B156" s="4" t="s">
        <v>491</v>
      </c>
      <c r="C156" s="20" t="s">
        <v>173</v>
      </c>
      <c r="D156" s="20" t="s">
        <v>174</v>
      </c>
      <c r="E156" s="5">
        <v>45685</v>
      </c>
      <c r="F156" s="4" t="s">
        <v>258</v>
      </c>
      <c r="G156" s="4" t="s">
        <v>9</v>
      </c>
    </row>
    <row r="157" spans="1:7" ht="15.75" customHeight="1">
      <c r="A157" s="4" t="s">
        <v>492</v>
      </c>
      <c r="B157" s="4" t="s">
        <v>493</v>
      </c>
      <c r="C157" s="20" t="s">
        <v>177</v>
      </c>
      <c r="D157" s="20" t="s">
        <v>181</v>
      </c>
      <c r="E157" s="5">
        <v>45685</v>
      </c>
      <c r="F157" s="4" t="s">
        <v>215</v>
      </c>
      <c r="G157" s="4" t="s">
        <v>15</v>
      </c>
    </row>
    <row r="158" spans="1:7" ht="15.75" customHeight="1">
      <c r="A158" s="4" t="s">
        <v>494</v>
      </c>
      <c r="B158" s="4" t="s">
        <v>495</v>
      </c>
      <c r="C158" s="20" t="s">
        <v>173</v>
      </c>
      <c r="D158" s="20" t="s">
        <v>174</v>
      </c>
      <c r="E158" s="5">
        <v>45686</v>
      </c>
      <c r="F158" s="4" t="s">
        <v>258</v>
      </c>
      <c r="G158" s="4" t="s">
        <v>9</v>
      </c>
    </row>
    <row r="159" spans="1:7" ht="15.75" customHeight="1">
      <c r="A159" s="4" t="s">
        <v>496</v>
      </c>
      <c r="B159" s="4" t="s">
        <v>497</v>
      </c>
      <c r="C159" s="20" t="s">
        <v>173</v>
      </c>
      <c r="D159" s="20" t="s">
        <v>174</v>
      </c>
      <c r="E159" s="5">
        <v>45686</v>
      </c>
      <c r="F159" s="4" t="s">
        <v>258</v>
      </c>
      <c r="G159" s="4" t="s">
        <v>9</v>
      </c>
    </row>
    <row r="160" spans="1:7" ht="15.75" customHeight="1">
      <c r="A160" s="4" t="s">
        <v>498</v>
      </c>
      <c r="B160" s="4" t="s">
        <v>499</v>
      </c>
      <c r="C160" s="20" t="s">
        <v>173</v>
      </c>
      <c r="D160" s="20" t="s">
        <v>174</v>
      </c>
      <c r="E160" s="5">
        <v>45686</v>
      </c>
      <c r="F160" s="4" t="s">
        <v>160</v>
      </c>
      <c r="G160" s="4" t="s">
        <v>9</v>
      </c>
    </row>
    <row r="161" spans="1:7" ht="15.75" customHeight="1">
      <c r="A161" s="4" t="s">
        <v>500</v>
      </c>
      <c r="B161" s="4" t="s">
        <v>501</v>
      </c>
      <c r="C161" s="20" t="s">
        <v>177</v>
      </c>
      <c r="D161" s="20" t="s">
        <v>181</v>
      </c>
      <c r="E161" s="5">
        <v>45686</v>
      </c>
      <c r="F161" s="4" t="s">
        <v>258</v>
      </c>
      <c r="G161" s="4" t="s">
        <v>9</v>
      </c>
    </row>
    <row r="162" spans="1:7" ht="15.75" customHeight="1">
      <c r="A162" s="4" t="s">
        <v>502</v>
      </c>
      <c r="B162" s="4" t="s">
        <v>503</v>
      </c>
      <c r="C162" s="20" t="s">
        <v>173</v>
      </c>
      <c r="D162" s="20" t="s">
        <v>174</v>
      </c>
      <c r="E162" s="5">
        <v>45689</v>
      </c>
      <c r="F162" s="4" t="s">
        <v>158</v>
      </c>
      <c r="G162" s="4" t="s">
        <v>9</v>
      </c>
    </row>
    <row r="163" spans="1:7" ht="15.75" customHeight="1">
      <c r="A163" s="4" t="s">
        <v>504</v>
      </c>
      <c r="B163" s="4" t="s">
        <v>505</v>
      </c>
      <c r="C163" s="20" t="s">
        <v>173</v>
      </c>
      <c r="D163" s="20" t="s">
        <v>174</v>
      </c>
      <c r="E163" s="5">
        <v>45689</v>
      </c>
      <c r="F163" s="4" t="s">
        <v>158</v>
      </c>
      <c r="G163" s="4" t="s">
        <v>9</v>
      </c>
    </row>
    <row r="164" spans="1:7" ht="15.75" customHeight="1">
      <c r="A164" s="4" t="s">
        <v>506</v>
      </c>
      <c r="B164" s="4" t="s">
        <v>507</v>
      </c>
      <c r="C164" s="20" t="s">
        <v>173</v>
      </c>
      <c r="D164" s="20" t="s">
        <v>174</v>
      </c>
      <c r="E164" s="5">
        <v>45689</v>
      </c>
      <c r="F164" s="4" t="s">
        <v>158</v>
      </c>
      <c r="G164" s="4" t="s">
        <v>9</v>
      </c>
    </row>
    <row r="165" spans="1:7" ht="15.75" customHeight="1">
      <c r="A165" s="4" t="s">
        <v>508</v>
      </c>
      <c r="B165" s="4" t="s">
        <v>509</v>
      </c>
      <c r="C165" s="20" t="s">
        <v>173</v>
      </c>
      <c r="D165" s="20" t="s">
        <v>174</v>
      </c>
      <c r="E165" s="5">
        <v>45689</v>
      </c>
      <c r="F165" s="4" t="s">
        <v>158</v>
      </c>
      <c r="G165" s="4" t="s">
        <v>9</v>
      </c>
    </row>
    <row r="166" spans="1:7" ht="15.75" customHeight="1">
      <c r="A166" s="4" t="s">
        <v>510</v>
      </c>
      <c r="B166" s="4" t="s">
        <v>511</v>
      </c>
      <c r="C166" s="20" t="s">
        <v>173</v>
      </c>
      <c r="D166" s="20" t="s">
        <v>174</v>
      </c>
      <c r="E166" s="5">
        <v>45689</v>
      </c>
      <c r="F166" s="4" t="s">
        <v>158</v>
      </c>
      <c r="G166" s="4" t="s">
        <v>9</v>
      </c>
    </row>
    <row r="167" spans="1:7" ht="15.75" customHeight="1">
      <c r="A167" s="4" t="s">
        <v>512</v>
      </c>
      <c r="B167" s="4" t="s">
        <v>513</v>
      </c>
      <c r="C167" s="20" t="s">
        <v>173</v>
      </c>
      <c r="D167" s="20" t="s">
        <v>174</v>
      </c>
      <c r="E167" s="5">
        <v>45689</v>
      </c>
      <c r="F167" s="4" t="s">
        <v>158</v>
      </c>
      <c r="G167" s="4" t="s">
        <v>9</v>
      </c>
    </row>
    <row r="168" spans="1:7" ht="15.75" customHeight="1">
      <c r="A168" s="4" t="s">
        <v>514</v>
      </c>
      <c r="B168" s="4" t="s">
        <v>515</v>
      </c>
      <c r="C168" s="20" t="s">
        <v>173</v>
      </c>
      <c r="D168" s="20" t="s">
        <v>174</v>
      </c>
      <c r="E168" s="5">
        <v>45689</v>
      </c>
      <c r="F168" s="4" t="s">
        <v>158</v>
      </c>
      <c r="G168" s="4" t="s">
        <v>9</v>
      </c>
    </row>
    <row r="169" spans="1:7" ht="15.75" customHeight="1">
      <c r="A169" s="4" t="s">
        <v>516</v>
      </c>
      <c r="B169" s="4" t="s">
        <v>517</v>
      </c>
      <c r="C169" s="20" t="s">
        <v>173</v>
      </c>
      <c r="D169" s="20" t="s">
        <v>174</v>
      </c>
      <c r="E169" s="5">
        <v>45689</v>
      </c>
      <c r="F169" s="4" t="s">
        <v>158</v>
      </c>
      <c r="G169" s="4" t="s">
        <v>9</v>
      </c>
    </row>
    <row r="170" spans="1:7" ht="15.75" customHeight="1">
      <c r="A170" s="4" t="s">
        <v>518</v>
      </c>
      <c r="B170" s="4" t="s">
        <v>519</v>
      </c>
      <c r="C170" s="20" t="s">
        <v>173</v>
      </c>
      <c r="D170" s="20" t="s">
        <v>174</v>
      </c>
      <c r="E170" s="5">
        <v>45689</v>
      </c>
      <c r="F170" s="4" t="s">
        <v>158</v>
      </c>
      <c r="G170" s="4" t="s">
        <v>9</v>
      </c>
    </row>
    <row r="171" spans="1:7" ht="15.75" customHeight="1">
      <c r="A171" s="4" t="s">
        <v>520</v>
      </c>
      <c r="B171" s="4" t="s">
        <v>521</v>
      </c>
      <c r="C171" s="20" t="s">
        <v>173</v>
      </c>
      <c r="D171" s="20" t="s">
        <v>174</v>
      </c>
      <c r="E171" s="5">
        <v>45689</v>
      </c>
      <c r="F171" s="4" t="s">
        <v>158</v>
      </c>
      <c r="G171" s="4" t="s">
        <v>9</v>
      </c>
    </row>
    <row r="172" spans="1:7" ht="15.75" customHeight="1">
      <c r="A172" s="4" t="s">
        <v>522</v>
      </c>
      <c r="B172" s="4" t="s">
        <v>523</v>
      </c>
      <c r="C172" s="20" t="s">
        <v>173</v>
      </c>
      <c r="D172" s="20" t="s">
        <v>174</v>
      </c>
      <c r="E172" s="5">
        <v>45689</v>
      </c>
      <c r="F172" s="4" t="s">
        <v>158</v>
      </c>
      <c r="G172" s="4" t="s">
        <v>9</v>
      </c>
    </row>
    <row r="173" spans="1:7" ht="15.75" customHeight="1">
      <c r="A173" s="4" t="s">
        <v>524</v>
      </c>
      <c r="B173" s="4" t="s">
        <v>525</v>
      </c>
      <c r="C173" s="20" t="s">
        <v>173</v>
      </c>
      <c r="D173" s="20" t="s">
        <v>174</v>
      </c>
      <c r="E173" s="5">
        <v>45689</v>
      </c>
      <c r="F173" s="4" t="s">
        <v>158</v>
      </c>
      <c r="G173" s="4" t="s">
        <v>9</v>
      </c>
    </row>
    <row r="174" spans="1:7" ht="15.75" customHeight="1">
      <c r="A174" s="4" t="s">
        <v>526</v>
      </c>
      <c r="B174" s="4" t="s">
        <v>527</v>
      </c>
      <c r="C174" s="20" t="s">
        <v>173</v>
      </c>
      <c r="D174" s="20" t="s">
        <v>174</v>
      </c>
      <c r="E174" s="5">
        <v>45689</v>
      </c>
      <c r="F174" s="4" t="s">
        <v>158</v>
      </c>
      <c r="G174" s="4" t="s">
        <v>9</v>
      </c>
    </row>
    <row r="175" spans="1:7" ht="15.75" customHeight="1">
      <c r="A175" s="4" t="s">
        <v>528</v>
      </c>
      <c r="B175" s="4" t="s">
        <v>529</v>
      </c>
      <c r="C175" s="20" t="s">
        <v>177</v>
      </c>
      <c r="D175" s="20" t="s">
        <v>181</v>
      </c>
      <c r="E175" s="5">
        <v>45689</v>
      </c>
      <c r="F175" s="4" t="s">
        <v>158</v>
      </c>
      <c r="G175" s="4" t="s">
        <v>9</v>
      </c>
    </row>
    <row r="176" spans="1:7" ht="15.75" customHeight="1">
      <c r="A176" s="4" t="s">
        <v>530</v>
      </c>
      <c r="B176" s="4" t="s">
        <v>531</v>
      </c>
      <c r="C176" s="20" t="s">
        <v>177</v>
      </c>
      <c r="D176" s="20" t="s">
        <v>181</v>
      </c>
      <c r="E176" s="5">
        <v>45689</v>
      </c>
      <c r="F176" s="4" t="s">
        <v>158</v>
      </c>
      <c r="G176" s="4" t="s">
        <v>9</v>
      </c>
    </row>
    <row r="177" spans="1:7" ht="15.75" customHeight="1">
      <c r="A177" s="4" t="s">
        <v>532</v>
      </c>
      <c r="B177" s="4" t="s">
        <v>533</v>
      </c>
      <c r="C177" s="20" t="s">
        <v>177</v>
      </c>
      <c r="D177" s="20" t="s">
        <v>181</v>
      </c>
      <c r="E177" s="5">
        <v>45689</v>
      </c>
      <c r="F177" s="4" t="s">
        <v>158</v>
      </c>
      <c r="G177" s="4" t="s">
        <v>9</v>
      </c>
    </row>
    <row r="178" spans="1:7" ht="15.75" customHeight="1">
      <c r="A178" s="4" t="s">
        <v>534</v>
      </c>
      <c r="B178" s="4" t="s">
        <v>535</v>
      </c>
      <c r="C178" s="20" t="s">
        <v>177</v>
      </c>
      <c r="D178" s="20" t="s">
        <v>181</v>
      </c>
      <c r="E178" s="5">
        <v>45689</v>
      </c>
      <c r="F178" s="4" t="s">
        <v>158</v>
      </c>
      <c r="G178" s="4" t="s">
        <v>9</v>
      </c>
    </row>
    <row r="179" spans="1:7" ht="15.75" customHeight="1">
      <c r="A179" s="4" t="s">
        <v>536</v>
      </c>
      <c r="B179" s="4" t="s">
        <v>537</v>
      </c>
      <c r="C179" s="20" t="s">
        <v>177</v>
      </c>
      <c r="D179" s="20" t="s">
        <v>181</v>
      </c>
      <c r="E179" s="5">
        <v>45689</v>
      </c>
      <c r="F179" s="4" t="s">
        <v>158</v>
      </c>
      <c r="G179" s="4" t="s">
        <v>9</v>
      </c>
    </row>
    <row r="180" spans="1:7" ht="15.75" customHeight="1">
      <c r="A180" s="4" t="s">
        <v>538</v>
      </c>
      <c r="B180" s="4" t="s">
        <v>539</v>
      </c>
      <c r="C180" s="20" t="s">
        <v>177</v>
      </c>
      <c r="D180" s="20" t="s">
        <v>181</v>
      </c>
      <c r="E180" s="5">
        <v>45689</v>
      </c>
      <c r="F180" s="4" t="s">
        <v>158</v>
      </c>
      <c r="G180" s="4" t="s">
        <v>9</v>
      </c>
    </row>
    <row r="181" spans="1:7" ht="15.75" customHeight="1">
      <c r="A181" s="4" t="s">
        <v>540</v>
      </c>
      <c r="B181" s="4" t="s">
        <v>541</v>
      </c>
      <c r="C181" s="20" t="s">
        <v>177</v>
      </c>
      <c r="D181" s="20" t="s">
        <v>181</v>
      </c>
      <c r="E181" s="5">
        <v>45689</v>
      </c>
      <c r="F181" s="4" t="s">
        <v>158</v>
      </c>
      <c r="G181" s="4" t="s">
        <v>9</v>
      </c>
    </row>
    <row r="182" spans="1:7" ht="15.75" customHeight="1">
      <c r="A182" s="4" t="s">
        <v>542</v>
      </c>
      <c r="B182" s="4" t="s">
        <v>543</v>
      </c>
      <c r="C182" s="20" t="s">
        <v>177</v>
      </c>
      <c r="D182" s="20" t="s">
        <v>181</v>
      </c>
      <c r="E182" s="5">
        <v>45689</v>
      </c>
      <c r="F182" s="4" t="s">
        <v>158</v>
      </c>
      <c r="G182" s="4" t="s">
        <v>9</v>
      </c>
    </row>
    <row r="183" spans="1:7" ht="15.75" customHeight="1">
      <c r="A183" s="4" t="s">
        <v>544</v>
      </c>
      <c r="B183" s="4" t="s">
        <v>545</v>
      </c>
      <c r="C183" s="20" t="s">
        <v>177</v>
      </c>
      <c r="D183" s="20" t="s">
        <v>181</v>
      </c>
      <c r="E183" s="5">
        <v>45689</v>
      </c>
      <c r="F183" s="4" t="s">
        <v>158</v>
      </c>
      <c r="G183" s="4" t="s">
        <v>9</v>
      </c>
    </row>
    <row r="184" spans="1:7" ht="15.75" customHeight="1">
      <c r="A184" s="4" t="s">
        <v>546</v>
      </c>
      <c r="B184" s="4" t="s">
        <v>547</v>
      </c>
      <c r="C184" s="20" t="s">
        <v>177</v>
      </c>
      <c r="D184" s="20" t="s">
        <v>181</v>
      </c>
      <c r="E184" s="5">
        <v>45689</v>
      </c>
      <c r="F184" s="4" t="s">
        <v>158</v>
      </c>
      <c r="G184" s="4" t="s">
        <v>9</v>
      </c>
    </row>
    <row r="185" spans="1:7" ht="15.75" customHeight="1">
      <c r="A185" s="4" t="s">
        <v>548</v>
      </c>
      <c r="B185" s="4" t="s">
        <v>549</v>
      </c>
      <c r="C185" s="20" t="s">
        <v>177</v>
      </c>
      <c r="D185" s="20" t="s">
        <v>181</v>
      </c>
      <c r="E185" s="5">
        <v>45689</v>
      </c>
      <c r="F185" s="4" t="s">
        <v>158</v>
      </c>
      <c r="G185" s="4" t="s">
        <v>9</v>
      </c>
    </row>
    <row r="186" spans="1:7" ht="15.75" customHeight="1">
      <c r="A186" s="4" t="s">
        <v>550</v>
      </c>
      <c r="B186" s="4" t="s">
        <v>551</v>
      </c>
      <c r="C186" s="20" t="s">
        <v>173</v>
      </c>
      <c r="D186" s="20" t="s">
        <v>174</v>
      </c>
      <c r="E186" s="5">
        <v>45690</v>
      </c>
      <c r="F186" s="4" t="s">
        <v>158</v>
      </c>
      <c r="G186" s="4" t="s">
        <v>9</v>
      </c>
    </row>
    <row r="187" spans="1:7" ht="15.75" customHeight="1">
      <c r="A187" s="4" t="s">
        <v>552</v>
      </c>
      <c r="B187" s="4" t="s">
        <v>553</v>
      </c>
      <c r="C187" s="20" t="s">
        <v>173</v>
      </c>
      <c r="D187" s="20" t="s">
        <v>174</v>
      </c>
      <c r="E187" s="5">
        <v>45690</v>
      </c>
      <c r="F187" s="4" t="s">
        <v>158</v>
      </c>
      <c r="G187" s="4" t="s">
        <v>9</v>
      </c>
    </row>
    <row r="188" spans="1:7" ht="15.75" customHeight="1">
      <c r="A188" s="4" t="s">
        <v>554</v>
      </c>
      <c r="B188" s="4" t="s">
        <v>555</v>
      </c>
      <c r="C188" s="20" t="s">
        <v>173</v>
      </c>
      <c r="D188" s="20" t="s">
        <v>174</v>
      </c>
      <c r="E188" s="5">
        <v>45690</v>
      </c>
      <c r="F188" s="4" t="s">
        <v>158</v>
      </c>
      <c r="G188" s="4" t="s">
        <v>9</v>
      </c>
    </row>
    <row r="189" spans="1:7" ht="15.75" customHeight="1">
      <c r="A189" s="4" t="s">
        <v>556</v>
      </c>
      <c r="B189" s="4" t="s">
        <v>557</v>
      </c>
      <c r="C189" s="20" t="s">
        <v>173</v>
      </c>
      <c r="D189" s="20" t="s">
        <v>174</v>
      </c>
      <c r="E189" s="5">
        <v>45690</v>
      </c>
      <c r="F189" s="4" t="s">
        <v>158</v>
      </c>
      <c r="G189" s="4" t="s">
        <v>9</v>
      </c>
    </row>
    <row r="190" spans="1:7" ht="15.75" customHeight="1">
      <c r="A190" s="4" t="s">
        <v>558</v>
      </c>
      <c r="B190" s="4" t="s">
        <v>559</v>
      </c>
      <c r="C190" s="20" t="s">
        <v>173</v>
      </c>
      <c r="D190" s="20" t="s">
        <v>174</v>
      </c>
      <c r="E190" s="5">
        <v>45690</v>
      </c>
      <c r="F190" s="4" t="s">
        <v>158</v>
      </c>
      <c r="G190" s="4" t="s">
        <v>9</v>
      </c>
    </row>
    <row r="191" spans="1:7" ht="15.75" customHeight="1">
      <c r="A191" s="4" t="s">
        <v>560</v>
      </c>
      <c r="B191" s="4" t="s">
        <v>561</v>
      </c>
      <c r="C191" s="20" t="s">
        <v>177</v>
      </c>
      <c r="D191" s="20" t="s">
        <v>181</v>
      </c>
      <c r="E191" s="5">
        <v>45690</v>
      </c>
      <c r="F191" s="4" t="s">
        <v>158</v>
      </c>
      <c r="G191" s="4" t="s">
        <v>9</v>
      </c>
    </row>
    <row r="192" spans="1:7" ht="15.75" customHeight="1">
      <c r="A192" s="4" t="s">
        <v>562</v>
      </c>
      <c r="B192" s="4" t="s">
        <v>563</v>
      </c>
      <c r="C192" s="20" t="s">
        <v>177</v>
      </c>
      <c r="D192" s="20" t="s">
        <v>181</v>
      </c>
      <c r="E192" s="5">
        <v>45690</v>
      </c>
      <c r="F192" s="4" t="s">
        <v>158</v>
      </c>
      <c r="G192" s="4" t="s">
        <v>9</v>
      </c>
    </row>
    <row r="193" spans="1:7" ht="15.75" customHeight="1">
      <c r="A193" s="4" t="s">
        <v>564</v>
      </c>
      <c r="B193" s="4" t="s">
        <v>565</v>
      </c>
      <c r="C193" s="20" t="s">
        <v>177</v>
      </c>
      <c r="D193" s="20" t="s">
        <v>181</v>
      </c>
      <c r="E193" s="5">
        <v>45690</v>
      </c>
      <c r="F193" s="4" t="s">
        <v>158</v>
      </c>
      <c r="G193" s="4" t="s">
        <v>9</v>
      </c>
    </row>
    <row r="194" spans="1:7" ht="15.75" customHeight="1">
      <c r="A194" s="4" t="s">
        <v>566</v>
      </c>
      <c r="B194" s="4" t="s">
        <v>567</v>
      </c>
      <c r="C194" s="20" t="s">
        <v>177</v>
      </c>
      <c r="D194" s="20" t="s">
        <v>181</v>
      </c>
      <c r="E194" s="5">
        <v>45690</v>
      </c>
      <c r="F194" s="4" t="s">
        <v>158</v>
      </c>
      <c r="G194" s="4" t="s">
        <v>9</v>
      </c>
    </row>
    <row r="195" spans="1:7" ht="15.75" customHeight="1">
      <c r="A195" s="4" t="s">
        <v>568</v>
      </c>
      <c r="B195" s="4" t="s">
        <v>569</v>
      </c>
      <c r="C195" s="20" t="s">
        <v>177</v>
      </c>
      <c r="D195" s="20" t="s">
        <v>181</v>
      </c>
      <c r="E195" s="5">
        <v>45690</v>
      </c>
      <c r="F195" s="4" t="s">
        <v>158</v>
      </c>
      <c r="G195" s="4" t="s">
        <v>9</v>
      </c>
    </row>
    <row r="196" spans="1:7" ht="15.75" customHeight="1">
      <c r="A196" s="4" t="s">
        <v>570</v>
      </c>
      <c r="B196" s="4" t="s">
        <v>571</v>
      </c>
      <c r="C196" s="20" t="s">
        <v>177</v>
      </c>
      <c r="D196" s="20" t="s">
        <v>181</v>
      </c>
      <c r="E196" s="5">
        <v>45690</v>
      </c>
      <c r="F196" s="4" t="s">
        <v>158</v>
      </c>
      <c r="G196" s="4" t="s">
        <v>9</v>
      </c>
    </row>
    <row r="197" spans="1:7" ht="15.75" customHeight="1">
      <c r="A197" s="4" t="s">
        <v>572</v>
      </c>
      <c r="B197" s="4" t="s">
        <v>573</v>
      </c>
      <c r="C197" s="20" t="s">
        <v>177</v>
      </c>
      <c r="D197" s="20" t="s">
        <v>181</v>
      </c>
      <c r="E197" s="5">
        <v>45690</v>
      </c>
      <c r="F197" s="4" t="s">
        <v>158</v>
      </c>
      <c r="G197" s="4" t="s">
        <v>9</v>
      </c>
    </row>
    <row r="198" spans="1:7" ht="15.75" customHeight="1">
      <c r="A198" s="4" t="s">
        <v>574</v>
      </c>
      <c r="B198" s="4" t="s">
        <v>575</v>
      </c>
      <c r="C198" s="20" t="s">
        <v>177</v>
      </c>
      <c r="D198" s="20" t="s">
        <v>181</v>
      </c>
      <c r="E198" s="5">
        <v>45690</v>
      </c>
      <c r="F198" s="4" t="s">
        <v>158</v>
      </c>
      <c r="G198" s="4" t="s">
        <v>9</v>
      </c>
    </row>
    <row r="199" spans="1:7" ht="15.75" customHeight="1">
      <c r="A199" s="4" t="s">
        <v>576</v>
      </c>
      <c r="B199" s="4" t="s">
        <v>577</v>
      </c>
      <c r="C199" s="20" t="s">
        <v>173</v>
      </c>
      <c r="D199" s="20" t="s">
        <v>174</v>
      </c>
      <c r="E199" s="5">
        <v>45691</v>
      </c>
      <c r="F199" s="4" t="s">
        <v>158</v>
      </c>
      <c r="G199" s="4" t="s">
        <v>9</v>
      </c>
    </row>
    <row r="200" spans="1:7" ht="15.75" customHeight="1">
      <c r="A200" s="4" t="s">
        <v>578</v>
      </c>
      <c r="B200" s="4" t="s">
        <v>579</v>
      </c>
      <c r="C200" s="20" t="s">
        <v>173</v>
      </c>
      <c r="D200" s="20" t="s">
        <v>174</v>
      </c>
      <c r="E200" s="5">
        <v>45691</v>
      </c>
      <c r="F200" s="4" t="s">
        <v>258</v>
      </c>
      <c r="G200" s="4" t="s">
        <v>9</v>
      </c>
    </row>
    <row r="201" spans="1:7" ht="15.75" customHeight="1">
      <c r="A201" s="4" t="s">
        <v>580</v>
      </c>
      <c r="B201" s="4" t="s">
        <v>581</v>
      </c>
      <c r="C201" s="20" t="s">
        <v>173</v>
      </c>
      <c r="D201" s="20" t="s">
        <v>174</v>
      </c>
      <c r="E201" s="5">
        <v>45691</v>
      </c>
      <c r="F201" s="4" t="s">
        <v>258</v>
      </c>
      <c r="G201" s="4" t="s">
        <v>9</v>
      </c>
    </row>
    <row r="202" spans="1:7" ht="15.75" customHeight="1">
      <c r="A202" s="4" t="s">
        <v>582</v>
      </c>
      <c r="B202" s="4" t="s">
        <v>583</v>
      </c>
      <c r="C202" s="20" t="s">
        <v>173</v>
      </c>
      <c r="D202" s="20" t="s">
        <v>174</v>
      </c>
      <c r="E202" s="5">
        <v>45691</v>
      </c>
      <c r="F202" s="4" t="s">
        <v>158</v>
      </c>
      <c r="G202" s="4" t="s">
        <v>9</v>
      </c>
    </row>
    <row r="203" spans="1:7" ht="15.75" customHeight="1">
      <c r="A203" s="4" t="s">
        <v>584</v>
      </c>
      <c r="B203" s="4" t="s">
        <v>585</v>
      </c>
      <c r="C203" s="20" t="s">
        <v>173</v>
      </c>
      <c r="D203" s="20" t="s">
        <v>174</v>
      </c>
      <c r="E203" s="5">
        <v>45691</v>
      </c>
      <c r="F203" s="4" t="s">
        <v>158</v>
      </c>
      <c r="G203" s="4" t="s">
        <v>9</v>
      </c>
    </row>
    <row r="204" spans="1:7" ht="15.75" customHeight="1">
      <c r="A204" s="4" t="s">
        <v>586</v>
      </c>
      <c r="B204" s="4" t="s">
        <v>587</v>
      </c>
      <c r="C204" s="20" t="s">
        <v>173</v>
      </c>
      <c r="D204" s="20" t="s">
        <v>174</v>
      </c>
      <c r="E204" s="5">
        <v>45691</v>
      </c>
      <c r="F204" s="4" t="s">
        <v>158</v>
      </c>
      <c r="G204" s="4" t="s">
        <v>9</v>
      </c>
    </row>
    <row r="205" spans="1:7" ht="15.75" customHeight="1">
      <c r="A205" s="4" t="s">
        <v>588</v>
      </c>
      <c r="B205" s="4" t="s">
        <v>589</v>
      </c>
      <c r="C205" s="20" t="s">
        <v>173</v>
      </c>
      <c r="D205" s="20" t="s">
        <v>174</v>
      </c>
      <c r="E205" s="5">
        <v>45691</v>
      </c>
      <c r="F205" s="4" t="s">
        <v>158</v>
      </c>
      <c r="G205" s="4" t="s">
        <v>9</v>
      </c>
    </row>
    <row r="206" spans="1:7" ht="15.75" customHeight="1">
      <c r="A206" s="4" t="s">
        <v>590</v>
      </c>
      <c r="B206" s="4" t="s">
        <v>591</v>
      </c>
      <c r="C206" s="20" t="s">
        <v>173</v>
      </c>
      <c r="D206" s="20" t="s">
        <v>174</v>
      </c>
      <c r="E206" s="5">
        <v>45691</v>
      </c>
      <c r="F206" s="4" t="s">
        <v>158</v>
      </c>
      <c r="G206" s="4" t="s">
        <v>9</v>
      </c>
    </row>
    <row r="207" spans="1:7" ht="15.75" customHeight="1">
      <c r="A207" s="4" t="s">
        <v>592</v>
      </c>
      <c r="B207" s="4" t="s">
        <v>593</v>
      </c>
      <c r="C207" s="20" t="s">
        <v>173</v>
      </c>
      <c r="D207" s="20" t="s">
        <v>174</v>
      </c>
      <c r="E207" s="5">
        <v>45691</v>
      </c>
      <c r="F207" s="4" t="s">
        <v>158</v>
      </c>
      <c r="G207" s="4" t="s">
        <v>9</v>
      </c>
    </row>
    <row r="208" spans="1:7" ht="15.75" customHeight="1">
      <c r="A208" s="4" t="s">
        <v>594</v>
      </c>
      <c r="B208" s="4" t="s">
        <v>595</v>
      </c>
      <c r="C208" s="20" t="s">
        <v>173</v>
      </c>
      <c r="D208" s="20" t="s">
        <v>174</v>
      </c>
      <c r="E208" s="5">
        <v>45691</v>
      </c>
      <c r="F208" s="4" t="s">
        <v>160</v>
      </c>
      <c r="G208" s="4" t="s">
        <v>9</v>
      </c>
    </row>
    <row r="209" spans="1:7" ht="15.75" customHeight="1">
      <c r="A209" s="4" t="s">
        <v>596</v>
      </c>
      <c r="B209" s="4" t="s">
        <v>597</v>
      </c>
      <c r="C209" s="20" t="s">
        <v>177</v>
      </c>
      <c r="D209" s="20" t="s">
        <v>181</v>
      </c>
      <c r="E209" s="5">
        <v>45691</v>
      </c>
      <c r="F209" s="4" t="s">
        <v>158</v>
      </c>
      <c r="G209" s="4" t="s">
        <v>13</v>
      </c>
    </row>
    <row r="210" spans="1:7" ht="15.75" customHeight="1">
      <c r="A210" s="4" t="s">
        <v>598</v>
      </c>
      <c r="B210" s="4" t="s">
        <v>599</v>
      </c>
      <c r="C210" s="20" t="s">
        <v>177</v>
      </c>
      <c r="D210" s="20" t="s">
        <v>181</v>
      </c>
      <c r="E210" s="5">
        <v>45691</v>
      </c>
      <c r="F210" s="4" t="s">
        <v>158</v>
      </c>
      <c r="G210" s="4" t="s">
        <v>9</v>
      </c>
    </row>
    <row r="211" spans="1:7" ht="15.75" customHeight="1">
      <c r="A211" s="4" t="s">
        <v>600</v>
      </c>
      <c r="B211" s="4" t="s">
        <v>601</v>
      </c>
      <c r="C211" s="20" t="s">
        <v>177</v>
      </c>
      <c r="D211" s="20" t="s">
        <v>181</v>
      </c>
      <c r="E211" s="5">
        <v>45691</v>
      </c>
      <c r="F211" s="4" t="s">
        <v>158</v>
      </c>
      <c r="G211" s="4" t="s">
        <v>9</v>
      </c>
    </row>
    <row r="212" spans="1:7" ht="15.75" customHeight="1">
      <c r="A212" s="4" t="s">
        <v>602</v>
      </c>
      <c r="B212" s="4" t="s">
        <v>603</v>
      </c>
      <c r="C212" s="20" t="s">
        <v>177</v>
      </c>
      <c r="D212" s="20" t="s">
        <v>181</v>
      </c>
      <c r="E212" s="5">
        <v>45691</v>
      </c>
      <c r="F212" s="4" t="s">
        <v>158</v>
      </c>
      <c r="G212" s="4" t="s">
        <v>9</v>
      </c>
    </row>
    <row r="213" spans="1:7" ht="15.75" customHeight="1">
      <c r="A213" s="4" t="s">
        <v>604</v>
      </c>
      <c r="B213" s="4" t="s">
        <v>605</v>
      </c>
      <c r="C213" s="20" t="s">
        <v>177</v>
      </c>
      <c r="D213" s="20" t="s">
        <v>181</v>
      </c>
      <c r="E213" s="5">
        <v>45691</v>
      </c>
      <c r="F213" s="4" t="s">
        <v>158</v>
      </c>
      <c r="G213" s="4" t="s">
        <v>9</v>
      </c>
    </row>
    <row r="214" spans="1:7" ht="15.75" customHeight="1">
      <c r="A214" s="4" t="s">
        <v>606</v>
      </c>
      <c r="B214" s="4" t="s">
        <v>607</v>
      </c>
      <c r="C214" s="20" t="s">
        <v>177</v>
      </c>
      <c r="D214" s="20" t="s">
        <v>181</v>
      </c>
      <c r="E214" s="5">
        <v>45691</v>
      </c>
      <c r="F214" s="4" t="s">
        <v>158</v>
      </c>
      <c r="G214" s="4" t="s">
        <v>9</v>
      </c>
    </row>
    <row r="215" spans="1:7" ht="15.75" customHeight="1">
      <c r="A215" s="4" t="s">
        <v>608</v>
      </c>
      <c r="B215" s="4" t="s">
        <v>609</v>
      </c>
      <c r="C215" s="20" t="s">
        <v>177</v>
      </c>
      <c r="D215" s="20" t="s">
        <v>181</v>
      </c>
      <c r="E215" s="5">
        <v>45691</v>
      </c>
      <c r="F215" s="4" t="s">
        <v>158</v>
      </c>
      <c r="G215" s="4" t="s">
        <v>9</v>
      </c>
    </row>
    <row r="216" spans="1:7" ht="15.75" customHeight="1">
      <c r="A216" s="4" t="s">
        <v>610</v>
      </c>
      <c r="B216" s="4" t="s">
        <v>611</v>
      </c>
      <c r="C216" s="20" t="s">
        <v>177</v>
      </c>
      <c r="D216" s="20" t="s">
        <v>181</v>
      </c>
      <c r="E216" s="5">
        <v>45691</v>
      </c>
      <c r="F216" s="4" t="s">
        <v>158</v>
      </c>
      <c r="G216" s="4" t="s">
        <v>9</v>
      </c>
    </row>
    <row r="217" spans="1:7" ht="15.75" customHeight="1">
      <c r="A217" s="4" t="s">
        <v>612</v>
      </c>
      <c r="B217" s="4" t="s">
        <v>613</v>
      </c>
      <c r="C217" s="20" t="s">
        <v>177</v>
      </c>
      <c r="D217" s="20" t="s">
        <v>181</v>
      </c>
      <c r="E217" s="5">
        <v>45691</v>
      </c>
      <c r="F217" s="4" t="s">
        <v>160</v>
      </c>
      <c r="G217" s="4" t="s">
        <v>9</v>
      </c>
    </row>
    <row r="218" spans="1:7" ht="15.75" customHeight="1">
      <c r="A218" s="4" t="s">
        <v>614</v>
      </c>
      <c r="B218" s="4" t="s">
        <v>615</v>
      </c>
      <c r="C218" s="20" t="s">
        <v>177</v>
      </c>
      <c r="D218" s="20" t="s">
        <v>181</v>
      </c>
      <c r="E218" s="5">
        <v>45691</v>
      </c>
      <c r="F218" s="4" t="s">
        <v>158</v>
      </c>
      <c r="G218" s="4" t="s">
        <v>9</v>
      </c>
    </row>
    <row r="219" spans="1:7" ht="15.75" customHeight="1">
      <c r="A219" s="4" t="s">
        <v>616</v>
      </c>
      <c r="B219" s="4" t="s">
        <v>617</v>
      </c>
      <c r="C219" s="20" t="s">
        <v>177</v>
      </c>
      <c r="D219" s="20" t="s">
        <v>181</v>
      </c>
      <c r="E219" s="5">
        <v>45691</v>
      </c>
      <c r="F219" s="4" t="s">
        <v>158</v>
      </c>
      <c r="G219" s="4" t="s">
        <v>9</v>
      </c>
    </row>
    <row r="220" spans="1:7" ht="15.75" customHeight="1">
      <c r="A220" s="4" t="s">
        <v>618</v>
      </c>
      <c r="B220" s="4" t="s">
        <v>619</v>
      </c>
      <c r="C220" s="20" t="s">
        <v>173</v>
      </c>
      <c r="D220" s="20" t="s">
        <v>174</v>
      </c>
      <c r="E220" s="5">
        <v>45692</v>
      </c>
      <c r="F220" s="4" t="s">
        <v>158</v>
      </c>
      <c r="G220" s="4" t="s">
        <v>13</v>
      </c>
    </row>
    <row r="221" spans="1:7" ht="15.75" customHeight="1">
      <c r="A221" s="4" t="s">
        <v>620</v>
      </c>
      <c r="B221" s="4" t="s">
        <v>621</v>
      </c>
      <c r="C221" s="20" t="s">
        <v>173</v>
      </c>
      <c r="D221" s="20" t="s">
        <v>174</v>
      </c>
      <c r="E221" s="5">
        <v>45692</v>
      </c>
      <c r="F221" s="4" t="s">
        <v>158</v>
      </c>
      <c r="G221" s="4" t="s">
        <v>9</v>
      </c>
    </row>
    <row r="222" spans="1:7" ht="15.75" customHeight="1">
      <c r="A222" s="4" t="s">
        <v>622</v>
      </c>
      <c r="B222" s="4" t="s">
        <v>623</v>
      </c>
      <c r="C222" s="20" t="s">
        <v>173</v>
      </c>
      <c r="D222" s="20" t="s">
        <v>174</v>
      </c>
      <c r="E222" s="5">
        <v>45692</v>
      </c>
      <c r="F222" s="4" t="s">
        <v>158</v>
      </c>
      <c r="G222" s="4" t="s">
        <v>9</v>
      </c>
    </row>
    <row r="223" spans="1:7" ht="15.75" customHeight="1">
      <c r="A223" s="4" t="s">
        <v>624</v>
      </c>
      <c r="B223" s="4" t="s">
        <v>625</v>
      </c>
      <c r="C223" s="20" t="s">
        <v>173</v>
      </c>
      <c r="D223" s="20" t="s">
        <v>174</v>
      </c>
      <c r="E223" s="5">
        <v>45692</v>
      </c>
      <c r="F223" s="4" t="s">
        <v>158</v>
      </c>
      <c r="G223" s="4" t="s">
        <v>9</v>
      </c>
    </row>
    <row r="224" spans="1:7" ht="15.75" customHeight="1">
      <c r="A224" s="4" t="s">
        <v>626</v>
      </c>
      <c r="B224" s="4" t="s">
        <v>627</v>
      </c>
      <c r="C224" s="20" t="s">
        <v>173</v>
      </c>
      <c r="D224" s="20" t="s">
        <v>174</v>
      </c>
      <c r="E224" s="5">
        <v>45692</v>
      </c>
      <c r="F224" s="4" t="s">
        <v>158</v>
      </c>
      <c r="G224" s="4" t="s">
        <v>9</v>
      </c>
    </row>
    <row r="225" spans="1:7" ht="15.75" customHeight="1">
      <c r="A225" s="4" t="s">
        <v>628</v>
      </c>
      <c r="B225" s="4" t="s">
        <v>629</v>
      </c>
      <c r="C225" s="20" t="s">
        <v>177</v>
      </c>
      <c r="D225" s="20" t="s">
        <v>181</v>
      </c>
      <c r="E225" s="5">
        <v>45692</v>
      </c>
      <c r="F225" s="4" t="s">
        <v>158</v>
      </c>
      <c r="G225" s="4" t="s">
        <v>13</v>
      </c>
    </row>
    <row r="226" spans="1:7" ht="15.75" customHeight="1">
      <c r="A226" s="4" t="s">
        <v>630</v>
      </c>
      <c r="B226" s="4" t="s">
        <v>631</v>
      </c>
      <c r="C226" s="20" t="s">
        <v>177</v>
      </c>
      <c r="D226" s="20" t="s">
        <v>181</v>
      </c>
      <c r="E226" s="5">
        <v>45692</v>
      </c>
      <c r="F226" s="4" t="s">
        <v>158</v>
      </c>
      <c r="G226" s="4" t="s">
        <v>9</v>
      </c>
    </row>
    <row r="227" spans="1:7" ht="15.75" customHeight="1">
      <c r="A227" s="4" t="s">
        <v>632</v>
      </c>
      <c r="B227" s="4" t="s">
        <v>633</v>
      </c>
      <c r="C227" s="20" t="s">
        <v>173</v>
      </c>
      <c r="D227" s="20" t="s">
        <v>174</v>
      </c>
      <c r="E227" s="5">
        <v>45694</v>
      </c>
      <c r="F227" s="4" t="s">
        <v>158</v>
      </c>
      <c r="G227" s="4" t="s">
        <v>13</v>
      </c>
    </row>
    <row r="228" spans="1:7" ht="15.75" customHeight="1">
      <c r="A228" s="4" t="s">
        <v>634</v>
      </c>
      <c r="B228" s="4" t="s">
        <v>635</v>
      </c>
      <c r="C228" s="20" t="s">
        <v>173</v>
      </c>
      <c r="D228" s="20" t="s">
        <v>174</v>
      </c>
      <c r="E228" s="5">
        <v>45694</v>
      </c>
      <c r="F228" s="4" t="s">
        <v>158</v>
      </c>
      <c r="G228" s="4" t="s">
        <v>13</v>
      </c>
    </row>
    <row r="229" spans="1:7" ht="15.75" customHeight="1">
      <c r="A229" s="4" t="s">
        <v>636</v>
      </c>
      <c r="B229" s="4" t="s">
        <v>637</v>
      </c>
      <c r="C229" s="20" t="s">
        <v>177</v>
      </c>
      <c r="D229" s="20" t="s">
        <v>181</v>
      </c>
      <c r="E229" s="5">
        <v>45694</v>
      </c>
      <c r="F229" s="4" t="s">
        <v>258</v>
      </c>
      <c r="G229" s="4" t="s">
        <v>9</v>
      </c>
    </row>
    <row r="230" spans="1:7" ht="15.75" customHeight="1">
      <c r="A230" s="4" t="s">
        <v>638</v>
      </c>
      <c r="B230" s="4" t="s">
        <v>639</v>
      </c>
      <c r="C230" s="20" t="s">
        <v>177</v>
      </c>
      <c r="D230" s="20" t="s">
        <v>181</v>
      </c>
      <c r="E230" s="5">
        <v>45694</v>
      </c>
      <c r="F230" s="4" t="s">
        <v>158</v>
      </c>
      <c r="G230" s="4" t="s">
        <v>13</v>
      </c>
    </row>
    <row r="231" spans="1:7" ht="15.75" customHeight="1">
      <c r="A231" s="4" t="s">
        <v>640</v>
      </c>
      <c r="B231" s="4" t="s">
        <v>641</v>
      </c>
      <c r="C231" s="20" t="s">
        <v>177</v>
      </c>
      <c r="D231" s="20" t="s">
        <v>181</v>
      </c>
      <c r="E231" s="5">
        <v>45695</v>
      </c>
      <c r="F231" s="4" t="s">
        <v>158</v>
      </c>
      <c r="G231" s="4" t="s">
        <v>13</v>
      </c>
    </row>
    <row r="232" spans="1:7" ht="15.75" customHeight="1">
      <c r="A232" s="4" t="s">
        <v>642</v>
      </c>
      <c r="B232" s="4" t="s">
        <v>643</v>
      </c>
      <c r="C232" s="20" t="s">
        <v>177</v>
      </c>
      <c r="D232" s="20" t="s">
        <v>181</v>
      </c>
      <c r="E232" s="5">
        <v>45697</v>
      </c>
      <c r="F232" s="4" t="s">
        <v>160</v>
      </c>
      <c r="G232" s="4" t="s">
        <v>9</v>
      </c>
    </row>
    <row r="233" spans="1:7" ht="15.75" customHeight="1">
      <c r="A233" s="4" t="s">
        <v>644</v>
      </c>
      <c r="B233" s="4" t="s">
        <v>645</v>
      </c>
      <c r="C233" s="20" t="s">
        <v>173</v>
      </c>
      <c r="D233" s="20" t="s">
        <v>174</v>
      </c>
      <c r="E233" s="5">
        <v>45698</v>
      </c>
      <c r="F233" s="4" t="s">
        <v>258</v>
      </c>
      <c r="G233" s="4" t="s">
        <v>9</v>
      </c>
    </row>
    <row r="234" spans="1:7" ht="15.75" customHeight="1">
      <c r="A234" s="4" t="s">
        <v>646</v>
      </c>
      <c r="B234" s="4" t="s">
        <v>647</v>
      </c>
      <c r="C234" s="20" t="s">
        <v>177</v>
      </c>
      <c r="D234" s="20" t="s">
        <v>181</v>
      </c>
      <c r="E234" s="5">
        <v>45698</v>
      </c>
      <c r="F234" s="4" t="s">
        <v>123</v>
      </c>
      <c r="G234" s="4" t="s">
        <v>15</v>
      </c>
    </row>
    <row r="235" spans="1:7" ht="15.75" customHeight="1">
      <c r="A235" s="4" t="s">
        <v>648</v>
      </c>
      <c r="B235" s="4" t="s">
        <v>649</v>
      </c>
      <c r="C235" s="20" t="s">
        <v>173</v>
      </c>
      <c r="D235" s="20" t="s">
        <v>174</v>
      </c>
      <c r="E235" s="5">
        <v>45699</v>
      </c>
      <c r="F235" s="4" t="s">
        <v>650</v>
      </c>
      <c r="G235" s="4" t="s">
        <v>650</v>
      </c>
    </row>
    <row r="236" spans="1:7" ht="15.75" customHeight="1">
      <c r="A236" s="4" t="s">
        <v>651</v>
      </c>
      <c r="B236" s="4" t="s">
        <v>652</v>
      </c>
      <c r="C236" s="20" t="s">
        <v>177</v>
      </c>
      <c r="D236" s="20" t="s">
        <v>181</v>
      </c>
      <c r="E236" s="5">
        <v>45699</v>
      </c>
      <c r="F236" s="4" t="s">
        <v>279</v>
      </c>
      <c r="G236" s="4" t="s">
        <v>9</v>
      </c>
    </row>
    <row r="237" spans="1:7" ht="15.75" customHeight="1">
      <c r="A237" s="4" t="s">
        <v>653</v>
      </c>
      <c r="B237" s="4" t="s">
        <v>654</v>
      </c>
      <c r="C237" s="20" t="s">
        <v>177</v>
      </c>
      <c r="D237" s="20" t="s">
        <v>181</v>
      </c>
      <c r="E237" s="5">
        <v>45699</v>
      </c>
      <c r="F237" s="4" t="s">
        <v>258</v>
      </c>
      <c r="G237" s="4" t="s">
        <v>9</v>
      </c>
    </row>
    <row r="238" spans="1:7" ht="15.75" customHeight="1">
      <c r="A238" s="4" t="s">
        <v>655</v>
      </c>
      <c r="B238" s="4" t="s">
        <v>656</v>
      </c>
      <c r="C238" s="20" t="s">
        <v>177</v>
      </c>
      <c r="D238" s="20" t="s">
        <v>181</v>
      </c>
      <c r="E238" s="5">
        <v>45700</v>
      </c>
      <c r="F238" s="4" t="s">
        <v>160</v>
      </c>
      <c r="G238" s="4" t="s">
        <v>9</v>
      </c>
    </row>
    <row r="239" spans="1:7" ht="15.75" customHeight="1">
      <c r="A239" s="4" t="s">
        <v>657</v>
      </c>
      <c r="B239" s="4" t="s">
        <v>658</v>
      </c>
      <c r="C239" s="20" t="s">
        <v>177</v>
      </c>
      <c r="D239" s="20" t="s">
        <v>181</v>
      </c>
      <c r="E239" s="5">
        <v>45701</v>
      </c>
      <c r="F239" s="4" t="s">
        <v>158</v>
      </c>
      <c r="G239" s="4" t="s">
        <v>13</v>
      </c>
    </row>
    <row r="240" spans="1:7" ht="15.75" customHeight="1">
      <c r="A240" s="4" t="s">
        <v>659</v>
      </c>
      <c r="B240" s="4" t="s">
        <v>660</v>
      </c>
      <c r="C240" s="20" t="s">
        <v>177</v>
      </c>
      <c r="D240" s="20" t="s">
        <v>181</v>
      </c>
      <c r="E240" s="5">
        <v>45701</v>
      </c>
      <c r="F240" s="4" t="s">
        <v>158</v>
      </c>
      <c r="G240" s="4" t="s">
        <v>13</v>
      </c>
    </row>
    <row r="241" spans="1:7" ht="15.75" customHeight="1">
      <c r="A241" s="4" t="s">
        <v>661</v>
      </c>
      <c r="B241" s="4" t="s">
        <v>662</v>
      </c>
      <c r="C241" s="20" t="s">
        <v>177</v>
      </c>
      <c r="D241" s="20" t="s">
        <v>181</v>
      </c>
      <c r="E241" s="5">
        <v>45701</v>
      </c>
      <c r="F241" s="4" t="s">
        <v>258</v>
      </c>
      <c r="G241" s="4" t="s">
        <v>9</v>
      </c>
    </row>
    <row r="242" spans="1:7" ht="15.75" customHeight="1">
      <c r="A242" s="4" t="s">
        <v>663</v>
      </c>
      <c r="B242" s="4" t="s">
        <v>664</v>
      </c>
      <c r="C242" s="20" t="s">
        <v>177</v>
      </c>
      <c r="D242" s="20" t="s">
        <v>181</v>
      </c>
      <c r="E242" s="5">
        <v>45701</v>
      </c>
      <c r="F242" s="4" t="s">
        <v>258</v>
      </c>
      <c r="G242" s="4" t="s">
        <v>9</v>
      </c>
    </row>
    <row r="243" spans="1:7" ht="15.75" customHeight="1">
      <c r="A243" s="4" t="s">
        <v>665</v>
      </c>
      <c r="B243" s="4" t="s">
        <v>666</v>
      </c>
      <c r="C243" s="20" t="s">
        <v>177</v>
      </c>
      <c r="D243" s="20" t="s">
        <v>181</v>
      </c>
      <c r="E243" s="5">
        <v>45701</v>
      </c>
      <c r="F243" s="4" t="s">
        <v>258</v>
      </c>
      <c r="G243" s="4" t="s">
        <v>9</v>
      </c>
    </row>
    <row r="244" spans="1:7" ht="15.75" customHeight="1">
      <c r="A244" s="4" t="s">
        <v>667</v>
      </c>
      <c r="B244" s="4" t="s">
        <v>668</v>
      </c>
      <c r="C244" s="20" t="s">
        <v>177</v>
      </c>
      <c r="D244" s="20" t="s">
        <v>181</v>
      </c>
      <c r="E244" s="5">
        <v>45701</v>
      </c>
      <c r="F244" s="4" t="s">
        <v>258</v>
      </c>
      <c r="G244" s="4" t="s">
        <v>9</v>
      </c>
    </row>
    <row r="245" spans="1:7" ht="15.75" customHeight="1">
      <c r="A245" s="4" t="s">
        <v>669</v>
      </c>
      <c r="B245" s="4" t="s">
        <v>670</v>
      </c>
      <c r="C245" s="20" t="s">
        <v>177</v>
      </c>
      <c r="D245" s="20" t="s">
        <v>181</v>
      </c>
      <c r="E245" s="5">
        <v>45701</v>
      </c>
      <c r="F245" s="4" t="s">
        <v>650</v>
      </c>
      <c r="G245" s="4" t="s">
        <v>650</v>
      </c>
    </row>
    <row r="246" spans="1:7" ht="15.75" customHeight="1">
      <c r="A246" s="4" t="s">
        <v>671</v>
      </c>
      <c r="B246" s="4" t="s">
        <v>672</v>
      </c>
      <c r="C246" s="20" t="s">
        <v>177</v>
      </c>
      <c r="D246" s="20" t="s">
        <v>181</v>
      </c>
      <c r="E246" s="5">
        <v>45702</v>
      </c>
      <c r="F246" s="4" t="s">
        <v>158</v>
      </c>
      <c r="G246" s="4" t="s">
        <v>13</v>
      </c>
    </row>
    <row r="247" spans="1:7" ht="15.75" customHeight="1">
      <c r="A247" s="4" t="s">
        <v>673</v>
      </c>
      <c r="B247" s="4" t="s">
        <v>674</v>
      </c>
      <c r="C247" s="20" t="s">
        <v>173</v>
      </c>
      <c r="D247" s="20" t="s">
        <v>174</v>
      </c>
      <c r="E247" s="5">
        <v>45705</v>
      </c>
      <c r="F247" s="4" t="s">
        <v>160</v>
      </c>
      <c r="G247" s="4" t="s">
        <v>9</v>
      </c>
    </row>
    <row r="248" spans="1:7" ht="15.75" customHeight="1">
      <c r="A248" s="4" t="s">
        <v>675</v>
      </c>
      <c r="B248" s="4" t="s">
        <v>676</v>
      </c>
      <c r="C248" s="20" t="s">
        <v>173</v>
      </c>
      <c r="D248" s="20" t="s">
        <v>174</v>
      </c>
      <c r="E248" s="5">
        <v>45708</v>
      </c>
      <c r="F248" s="4" t="s">
        <v>158</v>
      </c>
      <c r="G248" s="4" t="s">
        <v>13</v>
      </c>
    </row>
    <row r="249" spans="1:7" ht="15.75" customHeight="1">
      <c r="A249" s="4" t="s">
        <v>677</v>
      </c>
      <c r="B249" s="4" t="s">
        <v>678</v>
      </c>
      <c r="C249" s="20" t="s">
        <v>257</v>
      </c>
      <c r="D249" s="20" t="s">
        <v>181</v>
      </c>
      <c r="E249" s="5">
        <v>45708</v>
      </c>
      <c r="F249" s="4" t="s">
        <v>258</v>
      </c>
      <c r="G249" s="4" t="s">
        <v>9</v>
      </c>
    </row>
    <row r="250" spans="1:7" ht="15.75" customHeight="1">
      <c r="A250" s="4" t="s">
        <v>679</v>
      </c>
      <c r="B250" s="4" t="s">
        <v>680</v>
      </c>
      <c r="C250" s="20" t="s">
        <v>177</v>
      </c>
      <c r="D250" s="20" t="s">
        <v>181</v>
      </c>
      <c r="E250" s="5">
        <v>45708</v>
      </c>
      <c r="F250" s="4" t="s">
        <v>258</v>
      </c>
      <c r="G250" s="4" t="s">
        <v>9</v>
      </c>
    </row>
    <row r="251" spans="1:7" ht="15.75" customHeight="1">
      <c r="A251" s="4" t="s">
        <v>681</v>
      </c>
      <c r="B251" s="4" t="s">
        <v>682</v>
      </c>
      <c r="C251" s="20" t="s">
        <v>177</v>
      </c>
      <c r="D251" s="20" t="s">
        <v>181</v>
      </c>
      <c r="E251" s="5">
        <v>45708</v>
      </c>
      <c r="F251" s="4" t="s">
        <v>258</v>
      </c>
      <c r="G251" s="4" t="s">
        <v>9</v>
      </c>
    </row>
    <row r="252" spans="1:7" ht="15.75" customHeight="1">
      <c r="A252" s="4" t="s">
        <v>683</v>
      </c>
      <c r="B252" s="4" t="s">
        <v>684</v>
      </c>
      <c r="C252" s="20" t="s">
        <v>177</v>
      </c>
      <c r="D252" s="20" t="s">
        <v>181</v>
      </c>
      <c r="E252" s="5">
        <v>45708</v>
      </c>
      <c r="F252" s="4" t="s">
        <v>258</v>
      </c>
      <c r="G252" s="4" t="s">
        <v>9</v>
      </c>
    </row>
    <row r="253" spans="1:7" ht="15.75" customHeight="1">
      <c r="A253" s="4" t="s">
        <v>685</v>
      </c>
      <c r="B253" s="4" t="s">
        <v>686</v>
      </c>
      <c r="C253" s="20" t="s">
        <v>177</v>
      </c>
      <c r="D253" s="20" t="s">
        <v>181</v>
      </c>
      <c r="E253" s="5">
        <v>45708</v>
      </c>
      <c r="F253" s="4" t="s">
        <v>158</v>
      </c>
      <c r="G253" s="4" t="s">
        <v>13</v>
      </c>
    </row>
    <row r="254" spans="1:7" ht="15.75" customHeight="1">
      <c r="A254" s="4" t="s">
        <v>687</v>
      </c>
      <c r="B254" s="4" t="s">
        <v>688</v>
      </c>
      <c r="C254" s="20" t="s">
        <v>177</v>
      </c>
      <c r="D254" s="20" t="s">
        <v>181</v>
      </c>
      <c r="E254" s="5">
        <v>45708</v>
      </c>
      <c r="F254" s="4" t="s">
        <v>158</v>
      </c>
      <c r="G254" s="4" t="s">
        <v>13</v>
      </c>
    </row>
    <row r="255" spans="1:7" ht="15.75" customHeight="1">
      <c r="A255" s="4" t="s">
        <v>689</v>
      </c>
      <c r="B255" s="4" t="s">
        <v>690</v>
      </c>
      <c r="C255" s="20" t="s">
        <v>173</v>
      </c>
      <c r="D255" s="20" t="s">
        <v>174</v>
      </c>
      <c r="E255" s="5">
        <v>45712</v>
      </c>
      <c r="F255" s="4" t="s">
        <v>158</v>
      </c>
      <c r="G255" s="4" t="s">
        <v>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D142"/>
  <sheetViews>
    <sheetView workbookViewId="0">
      <selection activeCell="G67" sqref="G67"/>
    </sheetView>
  </sheetViews>
  <sheetFormatPr baseColWidth="10" defaultColWidth="12.6640625" defaultRowHeight="15" customHeight="1"/>
  <cols>
    <col min="1" max="1" width="12.6640625" customWidth="1"/>
    <col min="2" max="2" width="13.6640625" customWidth="1"/>
    <col min="3" max="3" width="22.83203125" customWidth="1"/>
    <col min="4" max="4" width="16.5" customWidth="1"/>
  </cols>
  <sheetData>
    <row r="1" spans="1:4" ht="15.75" customHeight="1">
      <c r="A1" s="1" t="s">
        <v>691</v>
      </c>
    </row>
    <row r="2" spans="1:4" ht="15.75" customHeight="1">
      <c r="A2" s="3" t="s">
        <v>1</v>
      </c>
      <c r="B2" s="3" t="s">
        <v>692</v>
      </c>
      <c r="C2" s="3" t="s">
        <v>811</v>
      </c>
      <c r="D2" s="3" t="s">
        <v>693</v>
      </c>
    </row>
    <row r="3" spans="1:4" ht="15.75" customHeight="1">
      <c r="A3" s="4" t="s">
        <v>13</v>
      </c>
      <c r="B3" s="14">
        <v>45608</v>
      </c>
      <c r="C3" s="4" t="s">
        <v>694</v>
      </c>
      <c r="D3" s="4">
        <v>1</v>
      </c>
    </row>
    <row r="4" spans="1:4" ht="15.75" customHeight="1">
      <c r="A4" s="4" t="s">
        <v>13</v>
      </c>
      <c r="B4" s="14">
        <v>45609</v>
      </c>
      <c r="C4" s="4" t="s">
        <v>695</v>
      </c>
      <c r="D4" s="4">
        <v>0.75</v>
      </c>
    </row>
    <row r="5" spans="1:4" ht="15.75" customHeight="1">
      <c r="A5" s="4" t="s">
        <v>13</v>
      </c>
      <c r="B5" s="14">
        <v>45609</v>
      </c>
      <c r="C5" s="4" t="s">
        <v>694</v>
      </c>
      <c r="D5" s="4">
        <v>0.25</v>
      </c>
    </row>
    <row r="6" spans="1:4" ht="15.75" customHeight="1">
      <c r="A6" s="4" t="s">
        <v>13</v>
      </c>
      <c r="B6" s="14">
        <v>45614</v>
      </c>
      <c r="C6" s="4" t="s">
        <v>694</v>
      </c>
      <c r="D6" s="4">
        <v>1</v>
      </c>
    </row>
    <row r="7" spans="1:4" ht="15.75" customHeight="1">
      <c r="A7" s="4" t="s">
        <v>13</v>
      </c>
      <c r="B7" s="14">
        <v>45618</v>
      </c>
      <c r="C7" s="4" t="s">
        <v>694</v>
      </c>
      <c r="D7" s="4">
        <v>1</v>
      </c>
    </row>
    <row r="8" spans="1:4" ht="15.75" customHeight="1">
      <c r="A8" s="4" t="s">
        <v>13</v>
      </c>
      <c r="B8" s="14">
        <v>45619</v>
      </c>
      <c r="C8" s="4" t="s">
        <v>694</v>
      </c>
      <c r="D8" s="4">
        <v>1</v>
      </c>
    </row>
    <row r="9" spans="1:4" ht="15.75" customHeight="1">
      <c r="A9" s="4" t="s">
        <v>13</v>
      </c>
      <c r="B9" s="14">
        <v>45623</v>
      </c>
      <c r="C9" s="4" t="s">
        <v>694</v>
      </c>
      <c r="D9" s="4">
        <v>1</v>
      </c>
    </row>
    <row r="10" spans="1:4" ht="15.75" customHeight="1">
      <c r="A10" s="4" t="s">
        <v>13</v>
      </c>
      <c r="B10" s="14">
        <v>45631</v>
      </c>
      <c r="C10" s="4" t="s">
        <v>695</v>
      </c>
      <c r="D10" s="4">
        <v>1</v>
      </c>
    </row>
    <row r="11" spans="1:4" ht="15.75" customHeight="1">
      <c r="A11" s="4" t="s">
        <v>13</v>
      </c>
      <c r="B11" s="14">
        <v>45632</v>
      </c>
      <c r="C11" s="4" t="s">
        <v>694</v>
      </c>
      <c r="D11" s="4">
        <v>0.5</v>
      </c>
    </row>
    <row r="12" spans="1:4" ht="15.75" customHeight="1">
      <c r="A12" s="4" t="s">
        <v>13</v>
      </c>
      <c r="B12" s="14">
        <v>45632</v>
      </c>
      <c r="C12" s="4" t="s">
        <v>696</v>
      </c>
      <c r="D12" s="4">
        <v>0.5</v>
      </c>
    </row>
    <row r="13" spans="1:4" ht="15.75" customHeight="1">
      <c r="A13" s="4" t="s">
        <v>13</v>
      </c>
      <c r="B13" s="14">
        <v>45635</v>
      </c>
      <c r="C13" s="4" t="s">
        <v>697</v>
      </c>
      <c r="D13" s="4">
        <v>1</v>
      </c>
    </row>
    <row r="14" spans="1:4" ht="15.75" customHeight="1">
      <c r="A14" s="4" t="s">
        <v>13</v>
      </c>
      <c r="B14" s="14">
        <v>45636</v>
      </c>
      <c r="C14" s="4" t="s">
        <v>694</v>
      </c>
      <c r="D14" s="4">
        <v>1</v>
      </c>
    </row>
    <row r="15" spans="1:4" ht="15.75" customHeight="1">
      <c r="A15" s="4" t="s">
        <v>13</v>
      </c>
      <c r="B15" s="14">
        <v>45646</v>
      </c>
      <c r="C15" s="4" t="s">
        <v>695</v>
      </c>
      <c r="D15" s="4">
        <v>1</v>
      </c>
    </row>
    <row r="16" spans="1:4" ht="15.75" customHeight="1">
      <c r="A16" s="4" t="s">
        <v>13</v>
      </c>
      <c r="B16" s="14">
        <v>45647</v>
      </c>
      <c r="C16" s="4" t="s">
        <v>695</v>
      </c>
      <c r="D16" s="4">
        <v>1</v>
      </c>
    </row>
    <row r="17" spans="1:4" ht="15.75" customHeight="1">
      <c r="A17" s="4" t="s">
        <v>13</v>
      </c>
      <c r="B17" s="14">
        <v>45649</v>
      </c>
      <c r="C17" s="4" t="s">
        <v>697</v>
      </c>
      <c r="D17" s="4">
        <v>1</v>
      </c>
    </row>
    <row r="18" spans="1:4" ht="15.75" customHeight="1">
      <c r="A18" s="4" t="s">
        <v>13</v>
      </c>
      <c r="B18" s="14">
        <v>45653</v>
      </c>
      <c r="C18" s="4" t="s">
        <v>695</v>
      </c>
      <c r="D18" s="4">
        <v>1</v>
      </c>
    </row>
    <row r="19" spans="1:4" ht="15.75" customHeight="1">
      <c r="A19" s="4" t="s">
        <v>13</v>
      </c>
      <c r="B19" s="14">
        <v>45657</v>
      </c>
      <c r="C19" s="4" t="s">
        <v>697</v>
      </c>
      <c r="D19" s="4">
        <v>1</v>
      </c>
    </row>
    <row r="20" spans="1:4" ht="15.75" customHeight="1">
      <c r="A20" s="4" t="s">
        <v>13</v>
      </c>
      <c r="B20" s="14">
        <v>45664</v>
      </c>
      <c r="C20" s="4" t="s">
        <v>695</v>
      </c>
      <c r="D20" s="4">
        <v>1</v>
      </c>
    </row>
    <row r="21" spans="1:4" ht="15.75" customHeight="1">
      <c r="A21" s="4" t="s">
        <v>13</v>
      </c>
      <c r="B21" s="14">
        <v>45665</v>
      </c>
      <c r="C21" s="4" t="s">
        <v>697</v>
      </c>
      <c r="D21" s="4">
        <v>1</v>
      </c>
    </row>
    <row r="22" spans="1:4" ht="15.75" customHeight="1">
      <c r="A22" s="4" t="s">
        <v>13</v>
      </c>
      <c r="B22" s="14">
        <v>45670</v>
      </c>
      <c r="C22" s="4" t="s">
        <v>697</v>
      </c>
      <c r="D22" s="4">
        <v>0.2</v>
      </c>
    </row>
    <row r="23" spans="1:4" ht="15.75" customHeight="1">
      <c r="A23" s="4" t="s">
        <v>13</v>
      </c>
      <c r="B23" s="14">
        <v>45670</v>
      </c>
      <c r="C23" s="4" t="s">
        <v>698</v>
      </c>
      <c r="D23" s="4">
        <v>0.2</v>
      </c>
    </row>
    <row r="24" spans="1:4" ht="15.75" customHeight="1">
      <c r="A24" s="4" t="s">
        <v>13</v>
      </c>
      <c r="B24" s="14">
        <v>45670</v>
      </c>
      <c r="C24" s="4" t="s">
        <v>695</v>
      </c>
      <c r="D24" s="4">
        <v>0.6</v>
      </c>
    </row>
    <row r="25" spans="1:4" ht="15.75" customHeight="1">
      <c r="A25" s="4" t="s">
        <v>13</v>
      </c>
      <c r="B25" s="14">
        <v>45671</v>
      </c>
      <c r="C25" s="4" t="s">
        <v>695</v>
      </c>
      <c r="D25" s="4">
        <v>1</v>
      </c>
    </row>
    <row r="26" spans="1:4" ht="15.75" customHeight="1">
      <c r="A26" s="4" t="s">
        <v>13</v>
      </c>
      <c r="B26" s="14">
        <v>45672</v>
      </c>
      <c r="C26" s="4" t="s">
        <v>695</v>
      </c>
      <c r="D26" s="4">
        <v>1</v>
      </c>
    </row>
    <row r="27" spans="1:4" ht="15.75" customHeight="1">
      <c r="A27" s="4" t="s">
        <v>13</v>
      </c>
      <c r="B27" s="14">
        <v>45673</v>
      </c>
      <c r="C27" s="4" t="s">
        <v>697</v>
      </c>
      <c r="D27" s="4">
        <v>0.33333333333333298</v>
      </c>
    </row>
    <row r="28" spans="1:4" ht="15.75" customHeight="1">
      <c r="A28" s="4" t="s">
        <v>13</v>
      </c>
      <c r="B28" s="14">
        <v>45673</v>
      </c>
      <c r="C28" s="4" t="s">
        <v>695</v>
      </c>
      <c r="D28" s="4">
        <v>0.66666666666666696</v>
      </c>
    </row>
    <row r="29" spans="1:4" ht="15.75" customHeight="1">
      <c r="A29" s="4" t="s">
        <v>13</v>
      </c>
      <c r="B29" s="14">
        <v>45674</v>
      </c>
      <c r="C29" s="4" t="s">
        <v>697</v>
      </c>
      <c r="D29" s="4">
        <v>0.75</v>
      </c>
    </row>
    <row r="30" spans="1:4" ht="15.75" customHeight="1">
      <c r="A30" s="4" t="s">
        <v>13</v>
      </c>
      <c r="B30" s="14">
        <v>45674</v>
      </c>
      <c r="C30" s="4" t="s">
        <v>695</v>
      </c>
      <c r="D30" s="4">
        <v>0.25</v>
      </c>
    </row>
    <row r="31" spans="1:4" ht="15.75" customHeight="1">
      <c r="A31" s="4" t="s">
        <v>13</v>
      </c>
      <c r="B31" s="14">
        <v>45675</v>
      </c>
      <c r="C31" s="4" t="s">
        <v>697</v>
      </c>
      <c r="D31" s="4">
        <v>0.66666666666666696</v>
      </c>
    </row>
    <row r="32" spans="1:4" ht="15.75" customHeight="1">
      <c r="A32" s="4" t="s">
        <v>13</v>
      </c>
      <c r="B32" s="14">
        <v>45675</v>
      </c>
      <c r="C32" s="4" t="s">
        <v>695</v>
      </c>
      <c r="D32" s="4">
        <v>0.33333333333333298</v>
      </c>
    </row>
    <row r="33" spans="1:4" ht="15.75" customHeight="1">
      <c r="A33" s="4" t="s">
        <v>13</v>
      </c>
      <c r="B33" s="14">
        <v>45676</v>
      </c>
      <c r="C33" s="4" t="s">
        <v>697</v>
      </c>
      <c r="D33" s="4">
        <v>0.5</v>
      </c>
    </row>
    <row r="34" spans="1:4" ht="15.75" customHeight="1">
      <c r="A34" s="4" t="s">
        <v>13</v>
      </c>
      <c r="B34" s="14">
        <v>45676</v>
      </c>
      <c r="C34" s="4" t="s">
        <v>695</v>
      </c>
      <c r="D34" s="4">
        <v>0.5</v>
      </c>
    </row>
    <row r="35" spans="1:4" ht="15.75" customHeight="1">
      <c r="A35" s="4" t="s">
        <v>13</v>
      </c>
      <c r="B35" s="14">
        <v>45677</v>
      </c>
      <c r="C35" s="4" t="s">
        <v>695</v>
      </c>
      <c r="D35" s="4">
        <v>1</v>
      </c>
    </row>
    <row r="36" spans="1:4" ht="15.75" customHeight="1">
      <c r="A36" s="4" t="s">
        <v>13</v>
      </c>
      <c r="B36" s="14">
        <v>45678</v>
      </c>
      <c r="C36" s="4" t="s">
        <v>698</v>
      </c>
      <c r="D36" s="4">
        <v>0.5</v>
      </c>
    </row>
    <row r="37" spans="1:4" ht="15.75" customHeight="1">
      <c r="A37" s="4" t="s">
        <v>13</v>
      </c>
      <c r="B37" s="14">
        <v>45678</v>
      </c>
      <c r="C37" s="4" t="s">
        <v>695</v>
      </c>
      <c r="D37" s="4">
        <v>0.5</v>
      </c>
    </row>
    <row r="38" spans="1:4" ht="15.75" customHeight="1">
      <c r="A38" s="4" t="s">
        <v>13</v>
      </c>
      <c r="B38" s="14">
        <v>45679</v>
      </c>
      <c r="C38" s="4" t="s">
        <v>695</v>
      </c>
      <c r="D38" s="4">
        <v>1</v>
      </c>
    </row>
    <row r="39" spans="1:4" ht="15.75" customHeight="1">
      <c r="A39" s="4" t="s">
        <v>13</v>
      </c>
      <c r="B39" s="14">
        <v>45682</v>
      </c>
      <c r="C39" s="4" t="s">
        <v>697</v>
      </c>
      <c r="D39" s="4">
        <v>0.66666666666666696</v>
      </c>
    </row>
    <row r="40" spans="1:4" ht="15.75" customHeight="1">
      <c r="A40" s="4" t="s">
        <v>13</v>
      </c>
      <c r="B40" s="14">
        <v>45682</v>
      </c>
      <c r="C40" s="4" t="s">
        <v>695</v>
      </c>
      <c r="D40" s="4">
        <v>0.33333333333333298</v>
      </c>
    </row>
    <row r="41" spans="1:4" ht="15.75" customHeight="1">
      <c r="A41" s="4" t="s">
        <v>13</v>
      </c>
      <c r="B41" s="14">
        <v>45683</v>
      </c>
      <c r="C41" s="4" t="s">
        <v>697</v>
      </c>
      <c r="D41" s="4">
        <v>0.2</v>
      </c>
    </row>
    <row r="42" spans="1:4" ht="15.75" customHeight="1">
      <c r="A42" s="4" t="s">
        <v>13</v>
      </c>
      <c r="B42" s="14">
        <v>45683</v>
      </c>
      <c r="C42" s="4" t="s">
        <v>698</v>
      </c>
      <c r="D42" s="4">
        <v>0.2</v>
      </c>
    </row>
    <row r="43" spans="1:4" ht="15.75" customHeight="1">
      <c r="A43" s="4" t="s">
        <v>13</v>
      </c>
      <c r="B43" s="14">
        <v>45683</v>
      </c>
      <c r="C43" s="4" t="s">
        <v>695</v>
      </c>
      <c r="D43" s="4">
        <v>0.6</v>
      </c>
    </row>
    <row r="44" spans="1:4" ht="15.75" customHeight="1">
      <c r="A44" s="4" t="s">
        <v>13</v>
      </c>
      <c r="B44" s="14">
        <v>45684</v>
      </c>
      <c r="C44" s="4" t="s">
        <v>698</v>
      </c>
      <c r="D44" s="4">
        <v>0.5</v>
      </c>
    </row>
    <row r="45" spans="1:4" ht="15.75" customHeight="1">
      <c r="A45" s="4" t="s">
        <v>13</v>
      </c>
      <c r="B45" s="14">
        <v>45684</v>
      </c>
      <c r="C45" s="4" t="s">
        <v>695</v>
      </c>
      <c r="D45" s="4">
        <v>0.5</v>
      </c>
    </row>
    <row r="46" spans="1:4" ht="15.75" customHeight="1">
      <c r="A46" s="4" t="s">
        <v>13</v>
      </c>
      <c r="B46" s="14">
        <v>45691</v>
      </c>
      <c r="C46" s="4" t="s">
        <v>695</v>
      </c>
      <c r="D46" s="4">
        <v>1</v>
      </c>
    </row>
    <row r="47" spans="1:4" ht="15.75" customHeight="1">
      <c r="A47" s="4" t="s">
        <v>13</v>
      </c>
      <c r="B47" s="14">
        <v>45692</v>
      </c>
      <c r="C47" s="4" t="s">
        <v>697</v>
      </c>
      <c r="D47" s="4">
        <v>0.5</v>
      </c>
    </row>
    <row r="48" spans="1:4" ht="15.75" customHeight="1">
      <c r="A48" s="4" t="s">
        <v>13</v>
      </c>
      <c r="B48" s="14">
        <v>45692</v>
      </c>
      <c r="C48" s="4" t="s">
        <v>695</v>
      </c>
      <c r="D48" s="4">
        <v>0.5</v>
      </c>
    </row>
    <row r="49" spans="1:4" ht="15.75" customHeight="1">
      <c r="A49" s="4" t="s">
        <v>13</v>
      </c>
      <c r="B49" s="14">
        <v>45694</v>
      </c>
      <c r="C49" s="4" t="s">
        <v>697</v>
      </c>
      <c r="D49" s="4">
        <v>0.66666666666666696</v>
      </c>
    </row>
    <row r="50" spans="1:4" ht="15.75" customHeight="1">
      <c r="A50" s="4" t="s">
        <v>13</v>
      </c>
      <c r="B50" s="14">
        <v>45694</v>
      </c>
      <c r="C50" s="4" t="s">
        <v>695</v>
      </c>
      <c r="D50" s="4">
        <v>0.33333333333333298</v>
      </c>
    </row>
    <row r="51" spans="1:4" ht="15.75" customHeight="1">
      <c r="A51" s="4" t="s">
        <v>13</v>
      </c>
      <c r="B51" s="14">
        <v>45695</v>
      </c>
      <c r="C51" s="4" t="s">
        <v>695</v>
      </c>
      <c r="D51" s="4">
        <v>1</v>
      </c>
    </row>
    <row r="52" spans="1:4" ht="15.75" customHeight="1">
      <c r="A52" s="4" t="s">
        <v>13</v>
      </c>
      <c r="B52" s="14">
        <v>45701</v>
      </c>
      <c r="C52" s="4" t="s">
        <v>695</v>
      </c>
      <c r="D52" s="4">
        <v>1</v>
      </c>
    </row>
    <row r="53" spans="1:4" ht="15.75" customHeight="1">
      <c r="A53" s="4" t="s">
        <v>13</v>
      </c>
      <c r="B53" s="14">
        <v>45702</v>
      </c>
      <c r="C53" s="4" t="s">
        <v>699</v>
      </c>
      <c r="D53" s="4">
        <v>1</v>
      </c>
    </row>
    <row r="54" spans="1:4" ht="15.75" customHeight="1">
      <c r="A54" s="4" t="s">
        <v>13</v>
      </c>
      <c r="B54" s="14">
        <v>45708</v>
      </c>
      <c r="C54" s="4" t="s">
        <v>697</v>
      </c>
      <c r="D54" s="4">
        <v>0.33333333333333298</v>
      </c>
    </row>
    <row r="55" spans="1:4" ht="15.75" customHeight="1">
      <c r="A55" s="4" t="s">
        <v>13</v>
      </c>
      <c r="B55" s="14">
        <v>45708</v>
      </c>
      <c r="C55" s="4" t="s">
        <v>699</v>
      </c>
      <c r="D55" s="4">
        <v>0.66666666666666696</v>
      </c>
    </row>
    <row r="56" spans="1:4" ht="15.75" customHeight="1">
      <c r="A56" s="4" t="s">
        <v>13</v>
      </c>
      <c r="B56" s="14">
        <v>45712</v>
      </c>
      <c r="C56" s="4" t="s">
        <v>697</v>
      </c>
      <c r="D56" s="4">
        <v>1</v>
      </c>
    </row>
    <row r="57" spans="1:4" ht="15.75" customHeight="1">
      <c r="A57" s="4" t="s">
        <v>9</v>
      </c>
      <c r="B57" s="14">
        <v>45600</v>
      </c>
      <c r="C57" s="4" t="s">
        <v>697</v>
      </c>
      <c r="D57" s="4">
        <v>0.5</v>
      </c>
    </row>
    <row r="58" spans="1:4" ht="15.75" customHeight="1">
      <c r="A58" s="4" t="s">
        <v>9</v>
      </c>
      <c r="B58" s="14">
        <v>45600</v>
      </c>
      <c r="C58" s="4" t="s">
        <v>695</v>
      </c>
      <c r="D58" s="4">
        <v>0.5</v>
      </c>
    </row>
    <row r="59" spans="1:4" ht="15.75" customHeight="1">
      <c r="A59" s="4" t="s">
        <v>9</v>
      </c>
      <c r="B59" s="14">
        <v>45601</v>
      </c>
      <c r="C59" s="4" t="s">
        <v>698</v>
      </c>
      <c r="D59" s="4">
        <v>1</v>
      </c>
    </row>
    <row r="60" spans="1:4" ht="15.75" customHeight="1">
      <c r="A60" s="4" t="s">
        <v>9</v>
      </c>
      <c r="B60" s="14">
        <v>45603</v>
      </c>
      <c r="C60" s="4" t="s">
        <v>700</v>
      </c>
      <c r="D60" s="4">
        <v>1</v>
      </c>
    </row>
    <row r="61" spans="1:4" ht="15.75" customHeight="1">
      <c r="A61" s="4" t="s">
        <v>9</v>
      </c>
      <c r="B61" s="14">
        <v>45604</v>
      </c>
      <c r="C61" s="4" t="s">
        <v>695</v>
      </c>
      <c r="D61" s="4">
        <v>1</v>
      </c>
    </row>
    <row r="62" spans="1:4" ht="15.75" customHeight="1">
      <c r="A62" s="4" t="s">
        <v>9</v>
      </c>
      <c r="B62" s="14">
        <v>45605</v>
      </c>
      <c r="C62" s="4" t="s">
        <v>697</v>
      </c>
      <c r="D62" s="4">
        <v>1</v>
      </c>
    </row>
    <row r="63" spans="1:4" ht="15.75" customHeight="1">
      <c r="A63" s="4" t="s">
        <v>9</v>
      </c>
      <c r="B63" s="14">
        <v>45620</v>
      </c>
      <c r="C63" s="4" t="s">
        <v>695</v>
      </c>
      <c r="D63" s="4">
        <v>1</v>
      </c>
    </row>
    <row r="64" spans="1:4" ht="15.75" customHeight="1">
      <c r="A64" s="4" t="s">
        <v>9</v>
      </c>
      <c r="B64" s="14">
        <v>45627</v>
      </c>
      <c r="C64" s="4" t="s">
        <v>695</v>
      </c>
      <c r="D64" s="4">
        <v>1</v>
      </c>
    </row>
    <row r="65" spans="1:4" ht="15.75" customHeight="1">
      <c r="A65" s="4" t="s">
        <v>9</v>
      </c>
      <c r="B65" s="14">
        <v>45628</v>
      </c>
      <c r="C65" s="4" t="s">
        <v>697</v>
      </c>
      <c r="D65" s="4">
        <v>1</v>
      </c>
    </row>
    <row r="66" spans="1:4" ht="15.75" customHeight="1">
      <c r="A66" s="4" t="s">
        <v>9</v>
      </c>
      <c r="B66" s="14">
        <v>45633</v>
      </c>
      <c r="C66" s="4" t="s">
        <v>695</v>
      </c>
      <c r="D66" s="4">
        <v>1</v>
      </c>
    </row>
    <row r="67" spans="1:4" ht="15.75" customHeight="1">
      <c r="A67" s="4" t="s">
        <v>9</v>
      </c>
      <c r="B67" s="14">
        <v>45636</v>
      </c>
      <c r="C67" s="4" t="s">
        <v>697</v>
      </c>
      <c r="D67" s="4">
        <v>1</v>
      </c>
    </row>
    <row r="68" spans="1:4" ht="15.75" customHeight="1">
      <c r="A68" s="4" t="s">
        <v>9</v>
      </c>
      <c r="B68" s="14">
        <v>45640</v>
      </c>
      <c r="C68" s="4" t="s">
        <v>701</v>
      </c>
      <c r="D68" s="4">
        <v>1</v>
      </c>
    </row>
    <row r="69" spans="1:4" ht="15.75" customHeight="1">
      <c r="A69" s="4" t="s">
        <v>9</v>
      </c>
      <c r="B69" s="14">
        <v>45649</v>
      </c>
      <c r="C69" s="4" t="s">
        <v>697</v>
      </c>
      <c r="D69" s="4">
        <v>1</v>
      </c>
    </row>
    <row r="70" spans="1:4" ht="15.75" customHeight="1">
      <c r="A70" s="4" t="s">
        <v>9</v>
      </c>
      <c r="B70" s="14">
        <v>45652</v>
      </c>
      <c r="C70" s="4" t="s">
        <v>695</v>
      </c>
      <c r="D70" s="4">
        <v>1</v>
      </c>
    </row>
    <row r="71" spans="1:4" ht="15.75" customHeight="1">
      <c r="A71" s="4" t="s">
        <v>9</v>
      </c>
      <c r="B71" s="14">
        <v>45653</v>
      </c>
      <c r="C71" s="4" t="s">
        <v>697</v>
      </c>
      <c r="D71" s="4">
        <v>0.5</v>
      </c>
    </row>
    <row r="72" spans="1:4" ht="15.75" customHeight="1">
      <c r="A72" s="4" t="s">
        <v>9</v>
      </c>
      <c r="B72" s="14">
        <v>45653</v>
      </c>
      <c r="C72" s="4" t="s">
        <v>695</v>
      </c>
      <c r="D72" s="4">
        <v>0.5</v>
      </c>
    </row>
    <row r="73" spans="1:4" ht="15.75" customHeight="1">
      <c r="A73" s="4" t="s">
        <v>9</v>
      </c>
      <c r="B73" s="14">
        <v>45655</v>
      </c>
      <c r="C73" s="4" t="s">
        <v>697</v>
      </c>
      <c r="D73" s="4">
        <v>1</v>
      </c>
    </row>
    <row r="74" spans="1:4" ht="15.75" customHeight="1">
      <c r="A74" s="4" t="s">
        <v>9</v>
      </c>
      <c r="B74" s="14">
        <v>45656</v>
      </c>
      <c r="C74" s="4" t="s">
        <v>695</v>
      </c>
      <c r="D74" s="4">
        <v>1</v>
      </c>
    </row>
    <row r="75" spans="1:4" ht="15.75" customHeight="1">
      <c r="A75" s="4" t="s">
        <v>9</v>
      </c>
      <c r="B75" s="14">
        <v>45667</v>
      </c>
      <c r="C75" s="4" t="s">
        <v>698</v>
      </c>
      <c r="D75" s="4">
        <v>1</v>
      </c>
    </row>
    <row r="76" spans="1:4" ht="15.75" customHeight="1">
      <c r="A76" s="4" t="s">
        <v>9</v>
      </c>
      <c r="B76" s="14">
        <v>45670</v>
      </c>
      <c r="C76" s="4" t="s">
        <v>695</v>
      </c>
      <c r="D76" s="4">
        <v>1</v>
      </c>
    </row>
    <row r="77" spans="1:4" ht="15.75" customHeight="1">
      <c r="A77" s="4" t="s">
        <v>9</v>
      </c>
      <c r="B77" s="14">
        <v>45671</v>
      </c>
      <c r="C77" s="4" t="s">
        <v>695</v>
      </c>
      <c r="D77" s="4">
        <v>1</v>
      </c>
    </row>
    <row r="78" spans="1:4" ht="15.75" customHeight="1">
      <c r="A78" s="4" t="s">
        <v>9</v>
      </c>
      <c r="B78" s="14">
        <v>45672</v>
      </c>
      <c r="C78" s="4" t="s">
        <v>697</v>
      </c>
      <c r="D78" s="4">
        <v>0.5</v>
      </c>
    </row>
    <row r="79" spans="1:4" ht="15.75" customHeight="1">
      <c r="A79" s="4" t="s">
        <v>9</v>
      </c>
      <c r="B79" s="14">
        <v>45672</v>
      </c>
      <c r="C79" s="4" t="s">
        <v>698</v>
      </c>
      <c r="D79" s="4">
        <v>0.25</v>
      </c>
    </row>
    <row r="80" spans="1:4" ht="15.75" customHeight="1">
      <c r="A80" s="4" t="s">
        <v>9</v>
      </c>
      <c r="B80" s="14">
        <v>45672</v>
      </c>
      <c r="C80" s="4" t="s">
        <v>695</v>
      </c>
      <c r="D80" s="4">
        <v>0.25</v>
      </c>
    </row>
    <row r="81" spans="1:4" ht="15.75" customHeight="1">
      <c r="A81" s="4" t="s">
        <v>9</v>
      </c>
      <c r="B81" s="14">
        <v>45673</v>
      </c>
      <c r="C81" s="4" t="s">
        <v>697</v>
      </c>
      <c r="D81" s="4">
        <v>0.5</v>
      </c>
    </row>
    <row r="82" spans="1:4" ht="15.75" customHeight="1">
      <c r="A82" s="4" t="s">
        <v>9</v>
      </c>
      <c r="B82" s="14">
        <v>45673</v>
      </c>
      <c r="C82" s="4" t="s">
        <v>695</v>
      </c>
      <c r="D82" s="4">
        <v>0.5</v>
      </c>
    </row>
    <row r="83" spans="1:4" ht="15.75" customHeight="1">
      <c r="A83" s="4" t="s">
        <v>9</v>
      </c>
      <c r="B83" s="14">
        <v>45674</v>
      </c>
      <c r="C83" s="4" t="s">
        <v>697</v>
      </c>
      <c r="D83" s="4">
        <v>0.66666666666666696</v>
      </c>
    </row>
    <row r="84" spans="1:4" ht="15.75" customHeight="1">
      <c r="A84" s="4" t="s">
        <v>9</v>
      </c>
      <c r="B84" s="14">
        <v>45674</v>
      </c>
      <c r="C84" s="4" t="s">
        <v>698</v>
      </c>
      <c r="D84" s="4">
        <v>0.33333333333333298</v>
      </c>
    </row>
    <row r="85" spans="1:4" ht="15.75" customHeight="1">
      <c r="A85" s="4" t="s">
        <v>9</v>
      </c>
      <c r="B85" s="14">
        <v>45677</v>
      </c>
      <c r="C85" s="4" t="s">
        <v>697</v>
      </c>
      <c r="D85" s="4">
        <v>0.33333333333333298</v>
      </c>
    </row>
    <row r="86" spans="1:4" ht="15.75" customHeight="1">
      <c r="A86" s="4" t="s">
        <v>9</v>
      </c>
      <c r="B86" s="14">
        <v>45677</v>
      </c>
      <c r="C86" s="4" t="s">
        <v>695</v>
      </c>
      <c r="D86" s="4">
        <v>0.66666666666666696</v>
      </c>
    </row>
    <row r="87" spans="1:4" ht="15.75" customHeight="1">
      <c r="A87" s="4" t="s">
        <v>9</v>
      </c>
      <c r="B87" s="14">
        <v>45678</v>
      </c>
      <c r="C87" s="4" t="s">
        <v>698</v>
      </c>
      <c r="D87" s="4">
        <v>1</v>
      </c>
    </row>
    <row r="88" spans="1:4" ht="15.75" customHeight="1">
      <c r="A88" s="4" t="s">
        <v>9</v>
      </c>
      <c r="B88" s="14">
        <v>45680</v>
      </c>
      <c r="C88" s="4" t="s">
        <v>697</v>
      </c>
      <c r="D88" s="4">
        <v>1</v>
      </c>
    </row>
    <row r="89" spans="1:4" ht="15.75" customHeight="1">
      <c r="A89" s="4" t="s">
        <v>9</v>
      </c>
      <c r="B89" s="14">
        <v>45681</v>
      </c>
      <c r="C89" s="4" t="s">
        <v>697</v>
      </c>
      <c r="D89" s="4">
        <v>0.25</v>
      </c>
    </row>
    <row r="90" spans="1:4" ht="15.75" customHeight="1">
      <c r="A90" s="4" t="s">
        <v>9</v>
      </c>
      <c r="B90" s="14">
        <v>45681</v>
      </c>
      <c r="C90" s="4" t="s">
        <v>698</v>
      </c>
      <c r="D90" s="4">
        <v>0.125</v>
      </c>
    </row>
    <row r="91" spans="1:4" ht="15.75" customHeight="1">
      <c r="A91" s="4" t="s">
        <v>9</v>
      </c>
      <c r="B91" s="14">
        <v>45681</v>
      </c>
      <c r="C91" s="4" t="s">
        <v>695</v>
      </c>
      <c r="D91" s="4">
        <v>0.625</v>
      </c>
    </row>
    <row r="92" spans="1:4" ht="15.75" customHeight="1">
      <c r="A92" s="4" t="s">
        <v>9</v>
      </c>
      <c r="B92" s="14">
        <v>45682</v>
      </c>
      <c r="C92" s="4" t="s">
        <v>697</v>
      </c>
      <c r="D92" s="4">
        <v>0.11111111111111099</v>
      </c>
    </row>
    <row r="93" spans="1:4" ht="15.75" customHeight="1">
      <c r="A93" s="4" t="s">
        <v>9</v>
      </c>
      <c r="B93" s="14">
        <v>45682</v>
      </c>
      <c r="C93" s="4" t="s">
        <v>698</v>
      </c>
      <c r="D93" s="4">
        <v>0.22222222222222199</v>
      </c>
    </row>
    <row r="94" spans="1:4" ht="15.75" customHeight="1">
      <c r="A94" s="4" t="s">
        <v>9</v>
      </c>
      <c r="B94" s="14">
        <v>45682</v>
      </c>
      <c r="C94" s="4" t="s">
        <v>695</v>
      </c>
      <c r="D94" s="4">
        <v>0.66666666666666696</v>
      </c>
    </row>
    <row r="95" spans="1:4" ht="15.75" customHeight="1">
      <c r="A95" s="4" t="s">
        <v>9</v>
      </c>
      <c r="B95" s="14">
        <v>45683</v>
      </c>
      <c r="C95" s="4" t="s">
        <v>697</v>
      </c>
      <c r="D95" s="4">
        <v>0.18181818181818199</v>
      </c>
    </row>
    <row r="96" spans="1:4" ht="15.75" customHeight="1">
      <c r="A96" s="4" t="s">
        <v>9</v>
      </c>
      <c r="B96" s="14">
        <v>45683</v>
      </c>
      <c r="C96" s="4" t="s">
        <v>698</v>
      </c>
      <c r="D96" s="4">
        <v>0.36363636363636398</v>
      </c>
    </row>
    <row r="97" spans="1:4" ht="15.75" customHeight="1">
      <c r="A97" s="4" t="s">
        <v>9</v>
      </c>
      <c r="B97" s="14">
        <v>45683</v>
      </c>
      <c r="C97" s="4" t="s">
        <v>695</v>
      </c>
      <c r="D97" s="4">
        <v>0.45454545454545497</v>
      </c>
    </row>
    <row r="98" spans="1:4" ht="15.75" customHeight="1">
      <c r="A98" s="4" t="s">
        <v>9</v>
      </c>
      <c r="B98" s="14">
        <v>45684</v>
      </c>
      <c r="C98" s="4" t="s">
        <v>697</v>
      </c>
      <c r="D98" s="4">
        <v>0.33333333333333298</v>
      </c>
    </row>
    <row r="99" spans="1:4" ht="15.75" customHeight="1">
      <c r="A99" s="4" t="s">
        <v>9</v>
      </c>
      <c r="B99" s="14">
        <v>45684</v>
      </c>
      <c r="C99" s="4" t="s">
        <v>695</v>
      </c>
      <c r="D99" s="4">
        <v>0.66666666666666696</v>
      </c>
    </row>
    <row r="100" spans="1:4" ht="15.75" customHeight="1">
      <c r="A100" s="4" t="s">
        <v>9</v>
      </c>
      <c r="B100" s="14">
        <v>45685</v>
      </c>
      <c r="C100" s="4" t="s">
        <v>697</v>
      </c>
      <c r="D100" s="4">
        <v>1</v>
      </c>
    </row>
    <row r="101" spans="1:4" ht="15.75" customHeight="1">
      <c r="A101" s="4" t="s">
        <v>9</v>
      </c>
      <c r="B101" s="14">
        <v>45686</v>
      </c>
      <c r="C101" s="4" t="s">
        <v>697</v>
      </c>
      <c r="D101" s="4">
        <v>0.5</v>
      </c>
    </row>
    <row r="102" spans="1:4" ht="15.75" customHeight="1">
      <c r="A102" s="4" t="s">
        <v>9</v>
      </c>
      <c r="B102" s="14">
        <v>45686</v>
      </c>
      <c r="C102" s="4" t="s">
        <v>698</v>
      </c>
      <c r="D102" s="4">
        <v>0.25</v>
      </c>
    </row>
    <row r="103" spans="1:4" ht="15.75" customHeight="1">
      <c r="A103" s="4" t="s">
        <v>9</v>
      </c>
      <c r="B103" s="14">
        <v>45686</v>
      </c>
      <c r="C103" s="4" t="s">
        <v>695</v>
      </c>
      <c r="D103" s="4">
        <v>0.25</v>
      </c>
    </row>
    <row r="104" spans="1:4" ht="15.75" customHeight="1">
      <c r="A104" s="4" t="s">
        <v>9</v>
      </c>
      <c r="B104" s="14">
        <v>45689</v>
      </c>
      <c r="C104" s="4" t="s">
        <v>697</v>
      </c>
      <c r="D104" s="4">
        <v>0.45833333333333298</v>
      </c>
    </row>
    <row r="105" spans="1:4" ht="15.75" customHeight="1">
      <c r="A105" s="4" t="s">
        <v>9</v>
      </c>
      <c r="B105" s="14">
        <v>45689</v>
      </c>
      <c r="C105" s="4" t="s">
        <v>698</v>
      </c>
      <c r="D105" s="4">
        <v>8.3333333333333301E-2</v>
      </c>
    </row>
    <row r="106" spans="1:4" ht="15.75" customHeight="1">
      <c r="A106" s="4" t="s">
        <v>9</v>
      </c>
      <c r="B106" s="14">
        <v>45689</v>
      </c>
      <c r="C106" s="4" t="s">
        <v>695</v>
      </c>
      <c r="D106" s="4">
        <v>0.45833333333333298</v>
      </c>
    </row>
    <row r="107" spans="1:4" ht="15.75" customHeight="1">
      <c r="A107" s="4" t="s">
        <v>9</v>
      </c>
      <c r="B107" s="14">
        <v>45690</v>
      </c>
      <c r="C107" s="4" t="s">
        <v>697</v>
      </c>
      <c r="D107" s="4">
        <v>0.30769230769230799</v>
      </c>
    </row>
    <row r="108" spans="1:4" ht="15.75" customHeight="1">
      <c r="A108" s="4" t="s">
        <v>9</v>
      </c>
      <c r="B108" s="14">
        <v>45690</v>
      </c>
      <c r="C108" s="4" t="s">
        <v>698</v>
      </c>
      <c r="D108" s="4">
        <v>7.69230769230769E-2</v>
      </c>
    </row>
    <row r="109" spans="1:4" ht="15.75" customHeight="1">
      <c r="A109" s="4" t="s">
        <v>9</v>
      </c>
      <c r="B109" s="14">
        <v>45690</v>
      </c>
      <c r="C109" s="4" t="s">
        <v>695</v>
      </c>
      <c r="D109" s="4">
        <v>0.61538461538461497</v>
      </c>
    </row>
    <row r="110" spans="1:4" ht="15.75" customHeight="1">
      <c r="A110" s="4" t="s">
        <v>9</v>
      </c>
      <c r="B110" s="14">
        <v>45691</v>
      </c>
      <c r="C110" s="4" t="s">
        <v>697</v>
      </c>
      <c r="D110" s="4">
        <v>0.2</v>
      </c>
    </row>
    <row r="111" spans="1:4" ht="15.75" customHeight="1">
      <c r="A111" s="4" t="s">
        <v>9</v>
      </c>
      <c r="B111" s="14">
        <v>45691</v>
      </c>
      <c r="C111" s="4" t="s">
        <v>698</v>
      </c>
      <c r="D111" s="4">
        <v>0.3</v>
      </c>
    </row>
    <row r="112" spans="1:4" ht="15.75" customHeight="1">
      <c r="A112" s="4" t="s">
        <v>9</v>
      </c>
      <c r="B112" s="14">
        <v>45691</v>
      </c>
      <c r="C112" s="4" t="s">
        <v>695</v>
      </c>
      <c r="D112" s="4">
        <v>0.5</v>
      </c>
    </row>
    <row r="113" spans="1:4" ht="15.75" customHeight="1">
      <c r="A113" s="4" t="s">
        <v>9</v>
      </c>
      <c r="B113" s="14">
        <v>45692</v>
      </c>
      <c r="C113" s="4" t="s">
        <v>697</v>
      </c>
      <c r="D113" s="4">
        <v>0.8</v>
      </c>
    </row>
    <row r="114" spans="1:4" ht="15.75" customHeight="1">
      <c r="A114" s="4" t="s">
        <v>9</v>
      </c>
      <c r="B114" s="14">
        <v>45692</v>
      </c>
      <c r="C114" s="4" t="s">
        <v>695</v>
      </c>
      <c r="D114" s="4">
        <v>0.2</v>
      </c>
    </row>
    <row r="115" spans="1:4" ht="15.75" customHeight="1">
      <c r="A115" s="4" t="s">
        <v>9</v>
      </c>
      <c r="B115" s="14">
        <v>45694</v>
      </c>
      <c r="C115" s="4" t="s">
        <v>695</v>
      </c>
      <c r="D115" s="4">
        <v>1</v>
      </c>
    </row>
    <row r="116" spans="1:4" ht="15.75" customHeight="1">
      <c r="A116" s="4" t="s">
        <v>9</v>
      </c>
      <c r="B116" s="14">
        <v>45697</v>
      </c>
      <c r="C116" s="4" t="s">
        <v>695</v>
      </c>
      <c r="D116" s="4">
        <v>1</v>
      </c>
    </row>
    <row r="117" spans="1:4" ht="15.75" customHeight="1">
      <c r="A117" s="4" t="s">
        <v>9</v>
      </c>
      <c r="B117" s="14">
        <v>45698</v>
      </c>
      <c r="C117" s="4" t="s">
        <v>698</v>
      </c>
      <c r="D117" s="4">
        <v>1</v>
      </c>
    </row>
    <row r="118" spans="1:4" ht="15.75" customHeight="1">
      <c r="A118" s="4" t="s">
        <v>9</v>
      </c>
      <c r="B118" s="14">
        <v>45699</v>
      </c>
      <c r="C118" s="4" t="s">
        <v>697</v>
      </c>
      <c r="D118" s="4">
        <v>0.33333333333333298</v>
      </c>
    </row>
    <row r="119" spans="1:4" ht="15.75" customHeight="1">
      <c r="A119" s="4" t="s">
        <v>9</v>
      </c>
      <c r="B119" s="14">
        <v>45699</v>
      </c>
      <c r="C119" s="4" t="s">
        <v>695</v>
      </c>
      <c r="D119" s="4">
        <v>0.66666666666666696</v>
      </c>
    </row>
    <row r="120" spans="1:4" ht="15.75" customHeight="1">
      <c r="A120" s="4" t="s">
        <v>9</v>
      </c>
      <c r="B120" s="14">
        <v>45700</v>
      </c>
      <c r="C120" s="4" t="s">
        <v>695</v>
      </c>
      <c r="D120" s="4">
        <v>1</v>
      </c>
    </row>
    <row r="121" spans="1:4" ht="15.75" customHeight="1">
      <c r="A121" s="4" t="s">
        <v>9</v>
      </c>
      <c r="B121" s="14">
        <v>45701</v>
      </c>
      <c r="C121" s="4" t="s">
        <v>695</v>
      </c>
      <c r="D121" s="4">
        <v>1</v>
      </c>
    </row>
    <row r="122" spans="1:4" ht="15.75" customHeight="1">
      <c r="A122" s="4" t="s">
        <v>9</v>
      </c>
      <c r="B122" s="14">
        <v>45705</v>
      </c>
      <c r="C122" s="4" t="s">
        <v>697</v>
      </c>
      <c r="D122" s="4">
        <v>1</v>
      </c>
    </row>
    <row r="123" spans="1:4" ht="15.75" customHeight="1">
      <c r="A123" s="4" t="s">
        <v>9</v>
      </c>
      <c r="B123" s="14">
        <v>45708</v>
      </c>
      <c r="C123" s="4" t="s">
        <v>701</v>
      </c>
      <c r="D123" s="4">
        <v>0.25</v>
      </c>
    </row>
    <row r="124" spans="1:4" ht="15.75" customHeight="1">
      <c r="A124" s="4" t="s">
        <v>9</v>
      </c>
      <c r="B124" s="14">
        <v>45708</v>
      </c>
      <c r="C124" s="4" t="s">
        <v>695</v>
      </c>
      <c r="D124" s="4">
        <v>0.75</v>
      </c>
    </row>
    <row r="125" spans="1:4" ht="15.75" customHeight="1">
      <c r="A125" s="4" t="s">
        <v>15</v>
      </c>
      <c r="B125" s="14">
        <v>45628</v>
      </c>
      <c r="C125" s="4" t="s">
        <v>695</v>
      </c>
      <c r="D125" s="4">
        <v>1</v>
      </c>
    </row>
    <row r="126" spans="1:4" ht="15.75" customHeight="1">
      <c r="A126" s="4" t="s">
        <v>15</v>
      </c>
      <c r="B126" s="14">
        <v>45632</v>
      </c>
      <c r="C126" s="4" t="s">
        <v>695</v>
      </c>
      <c r="D126" s="4">
        <v>1</v>
      </c>
    </row>
    <row r="127" spans="1:4" ht="15.75" customHeight="1">
      <c r="A127" s="4" t="s">
        <v>15</v>
      </c>
      <c r="B127" s="14">
        <v>45633</v>
      </c>
      <c r="C127" s="4" t="s">
        <v>698</v>
      </c>
      <c r="D127" s="4">
        <v>0.25</v>
      </c>
    </row>
    <row r="128" spans="1:4" ht="15.75" customHeight="1">
      <c r="A128" s="4" t="s">
        <v>15</v>
      </c>
      <c r="B128" s="14">
        <v>45633</v>
      </c>
      <c r="C128" s="4" t="s">
        <v>695</v>
      </c>
      <c r="D128" s="4">
        <v>0.75</v>
      </c>
    </row>
    <row r="129" spans="1:4" ht="15.75" customHeight="1">
      <c r="A129" s="4" t="s">
        <v>15</v>
      </c>
      <c r="B129" s="14">
        <v>45634</v>
      </c>
      <c r="C129" s="4" t="s">
        <v>697</v>
      </c>
      <c r="D129" s="4">
        <v>1</v>
      </c>
    </row>
    <row r="130" spans="1:4" ht="15.75" customHeight="1">
      <c r="A130" s="4" t="s">
        <v>15</v>
      </c>
      <c r="B130" s="14">
        <v>45637</v>
      </c>
      <c r="C130" s="4" t="s">
        <v>697</v>
      </c>
      <c r="D130" s="4">
        <v>0.4</v>
      </c>
    </row>
    <row r="131" spans="1:4" ht="15.75" customHeight="1">
      <c r="A131" s="4" t="s">
        <v>15</v>
      </c>
      <c r="B131" s="14">
        <v>45637</v>
      </c>
      <c r="C131" s="4" t="s">
        <v>695</v>
      </c>
      <c r="D131" s="4">
        <v>0.6</v>
      </c>
    </row>
    <row r="132" spans="1:4" ht="15.75" customHeight="1">
      <c r="A132" s="4" t="s">
        <v>15</v>
      </c>
      <c r="B132" s="14">
        <v>45639</v>
      </c>
      <c r="C132" s="4" t="s">
        <v>697</v>
      </c>
      <c r="D132" s="4">
        <v>1</v>
      </c>
    </row>
    <row r="133" spans="1:4" ht="15.75" customHeight="1">
      <c r="A133" s="4" t="s">
        <v>15</v>
      </c>
      <c r="B133" s="14">
        <v>45641</v>
      </c>
      <c r="C133" s="4" t="s">
        <v>695</v>
      </c>
      <c r="D133" s="4">
        <v>1</v>
      </c>
    </row>
    <row r="134" spans="1:4" ht="15.75" customHeight="1">
      <c r="A134" s="4" t="s">
        <v>15</v>
      </c>
      <c r="B134" s="14">
        <v>45643</v>
      </c>
      <c r="C134" s="4" t="s">
        <v>697</v>
      </c>
      <c r="D134" s="4">
        <v>1</v>
      </c>
    </row>
    <row r="135" spans="1:4" ht="15.75" customHeight="1">
      <c r="A135" s="4" t="s">
        <v>15</v>
      </c>
      <c r="B135" s="14">
        <v>45645</v>
      </c>
      <c r="C135" s="4" t="s">
        <v>697</v>
      </c>
      <c r="D135" s="4">
        <v>1</v>
      </c>
    </row>
    <row r="136" spans="1:4" ht="15.75" customHeight="1">
      <c r="A136" s="4" t="s">
        <v>15</v>
      </c>
      <c r="B136" s="14">
        <v>45646</v>
      </c>
      <c r="C136" s="4" t="s">
        <v>695</v>
      </c>
      <c r="D136" s="4">
        <v>1</v>
      </c>
    </row>
    <row r="137" spans="1:4" ht="15.75" customHeight="1">
      <c r="A137" s="4" t="s">
        <v>15</v>
      </c>
      <c r="B137" s="14">
        <v>45659</v>
      </c>
      <c r="C137" s="4" t="s">
        <v>695</v>
      </c>
      <c r="D137" s="4">
        <v>1</v>
      </c>
    </row>
    <row r="138" spans="1:4" ht="15.75" customHeight="1">
      <c r="A138" s="4" t="s">
        <v>15</v>
      </c>
      <c r="B138" s="14">
        <v>45663</v>
      </c>
      <c r="C138" s="4" t="s">
        <v>697</v>
      </c>
      <c r="D138" s="4">
        <v>1</v>
      </c>
    </row>
    <row r="139" spans="1:4" ht="15.75" customHeight="1">
      <c r="A139" s="4" t="s">
        <v>15</v>
      </c>
      <c r="B139" s="14">
        <v>45666</v>
      </c>
      <c r="C139" s="4" t="s">
        <v>695</v>
      </c>
      <c r="D139" s="4">
        <v>1</v>
      </c>
    </row>
    <row r="140" spans="1:4" ht="15.75" customHeight="1">
      <c r="A140" s="4" t="s">
        <v>15</v>
      </c>
      <c r="B140" s="14">
        <v>45684</v>
      </c>
      <c r="C140" s="4" t="s">
        <v>698</v>
      </c>
      <c r="D140" s="4">
        <v>1</v>
      </c>
    </row>
    <row r="141" spans="1:4" ht="15.75" customHeight="1">
      <c r="A141" s="4" t="s">
        <v>15</v>
      </c>
      <c r="B141" s="14">
        <v>45685</v>
      </c>
      <c r="C141" s="4" t="s">
        <v>695</v>
      </c>
      <c r="D141" s="4">
        <v>1</v>
      </c>
    </row>
    <row r="142" spans="1:4" ht="15.75" customHeight="1">
      <c r="A142" s="4" t="s">
        <v>15</v>
      </c>
      <c r="B142" s="14">
        <v>45698</v>
      </c>
      <c r="C142" s="4" t="s">
        <v>695</v>
      </c>
      <c r="D142" s="4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M34"/>
  <sheetViews>
    <sheetView tabSelected="1" zoomScale="87" workbookViewId="0">
      <selection activeCell="D32" sqref="D32"/>
    </sheetView>
  </sheetViews>
  <sheetFormatPr baseColWidth="10" defaultColWidth="12.6640625" defaultRowHeight="15" customHeight="1"/>
  <cols>
    <col min="1" max="2" width="12.6640625" customWidth="1"/>
    <col min="3" max="3" width="33.6640625" customWidth="1"/>
    <col min="4" max="4" width="14.1640625" customWidth="1"/>
    <col min="5" max="5" width="12.6640625" customWidth="1"/>
    <col min="8" max="8" width="12.6640625" customWidth="1"/>
    <col min="10" max="10" width="10.1640625" customWidth="1"/>
  </cols>
  <sheetData>
    <row r="1" spans="1:13" ht="15.75" customHeight="1" thickBot="1">
      <c r="A1" s="1" t="s">
        <v>702</v>
      </c>
    </row>
    <row r="2" spans="1:13" ht="15" customHeight="1" thickBot="1">
      <c r="A2" s="3" t="s">
        <v>83</v>
      </c>
      <c r="B2" s="3" t="s">
        <v>704</v>
      </c>
      <c r="C2" s="3" t="s">
        <v>705</v>
      </c>
      <c r="D2" s="3" t="s">
        <v>706</v>
      </c>
      <c r="E2" s="3" t="s">
        <v>707</v>
      </c>
      <c r="F2" s="3" t="s">
        <v>708</v>
      </c>
      <c r="G2" s="3" t="s">
        <v>709</v>
      </c>
      <c r="H2" s="3" t="s">
        <v>710</v>
      </c>
      <c r="I2" s="3" t="s">
        <v>711</v>
      </c>
      <c r="J2" s="3" t="s">
        <v>712</v>
      </c>
      <c r="K2" s="3" t="s">
        <v>713</v>
      </c>
      <c r="L2" s="3" t="s">
        <v>709</v>
      </c>
      <c r="M2" s="3" t="s">
        <v>714</v>
      </c>
    </row>
    <row r="3" spans="1:13" ht="15.75" customHeight="1">
      <c r="A3" s="75" t="s">
        <v>99</v>
      </c>
      <c r="B3" s="76">
        <v>126</v>
      </c>
      <c r="C3" s="76">
        <f t="shared" ref="C3:C18" si="0">3.3*15/(B3/10)</f>
        <v>3.9285714285714288</v>
      </c>
      <c r="D3" s="76">
        <f t="shared" ref="D3:D34" si="1">15-C3</f>
        <v>11.071428571428571</v>
      </c>
      <c r="E3" s="76">
        <v>5.16</v>
      </c>
      <c r="F3" s="76">
        <f t="shared" ref="F3:F15" si="2">1*25/E3</f>
        <v>4.8449612403100772</v>
      </c>
      <c r="G3" s="76">
        <f t="shared" ref="G3:G34" si="3">25-F3</f>
        <v>20.155038759689923</v>
      </c>
      <c r="H3" s="76">
        <v>186</v>
      </c>
      <c r="I3" s="75" t="s">
        <v>715</v>
      </c>
      <c r="J3" s="75" t="s">
        <v>716</v>
      </c>
      <c r="K3" s="77">
        <f t="shared" ref="K3:K18" si="4">15*10/H3</f>
        <v>0.80645161290322576</v>
      </c>
      <c r="L3" s="77">
        <f t="shared" ref="L3:L34" si="5">10-K3</f>
        <v>9.193548387096774</v>
      </c>
      <c r="M3" s="77">
        <f t="shared" ref="M3:M18" si="6">187.5/H3</f>
        <v>1.0080645161290323</v>
      </c>
    </row>
    <row r="4" spans="1:13" ht="15.75" customHeight="1">
      <c r="A4" s="75" t="s">
        <v>108</v>
      </c>
      <c r="B4" s="76">
        <v>134</v>
      </c>
      <c r="C4" s="76">
        <f t="shared" si="0"/>
        <v>3.6940298507462686</v>
      </c>
      <c r="D4" s="76">
        <f t="shared" si="1"/>
        <v>11.305970149253731</v>
      </c>
      <c r="E4" s="76">
        <v>6.14</v>
      </c>
      <c r="F4" s="76">
        <f t="shared" si="2"/>
        <v>4.0716612377850163</v>
      </c>
      <c r="G4" s="76">
        <f t="shared" si="3"/>
        <v>20.928338762214985</v>
      </c>
      <c r="H4" s="76">
        <v>171</v>
      </c>
      <c r="I4" s="75" t="s">
        <v>717</v>
      </c>
      <c r="J4" s="75" t="s">
        <v>716</v>
      </c>
      <c r="K4" s="77">
        <f t="shared" si="4"/>
        <v>0.8771929824561403</v>
      </c>
      <c r="L4" s="77">
        <f t="shared" si="5"/>
        <v>9.1228070175438596</v>
      </c>
      <c r="M4" s="77">
        <f t="shared" si="6"/>
        <v>1.0964912280701755</v>
      </c>
    </row>
    <row r="5" spans="1:13" ht="15.75" customHeight="1">
      <c r="A5" s="75" t="s">
        <v>109</v>
      </c>
      <c r="B5" s="76">
        <v>150</v>
      </c>
      <c r="C5" s="76">
        <f t="shared" si="0"/>
        <v>3.3</v>
      </c>
      <c r="D5" s="76">
        <f t="shared" si="1"/>
        <v>11.7</v>
      </c>
      <c r="E5" s="76">
        <v>6.54</v>
      </c>
      <c r="F5" s="76">
        <f t="shared" si="2"/>
        <v>3.8226299694189603</v>
      </c>
      <c r="G5" s="76">
        <f t="shared" si="3"/>
        <v>21.177370030581038</v>
      </c>
      <c r="H5" s="76">
        <v>194</v>
      </c>
      <c r="I5" s="75" t="s">
        <v>718</v>
      </c>
      <c r="J5" s="75" t="s">
        <v>716</v>
      </c>
      <c r="K5" s="77">
        <f t="shared" si="4"/>
        <v>0.77319587628865982</v>
      </c>
      <c r="L5" s="77">
        <f t="shared" si="5"/>
        <v>9.2268041237113394</v>
      </c>
      <c r="M5" s="77">
        <f t="shared" si="6"/>
        <v>0.96649484536082475</v>
      </c>
    </row>
    <row r="6" spans="1:13" ht="15.75" customHeight="1">
      <c r="A6" s="75" t="s">
        <v>110</v>
      </c>
      <c r="B6" s="76">
        <v>130</v>
      </c>
      <c r="C6" s="76">
        <f t="shared" si="0"/>
        <v>3.8076923076923075</v>
      </c>
      <c r="D6" s="76">
        <f t="shared" si="1"/>
        <v>11.192307692307693</v>
      </c>
      <c r="E6" s="76">
        <v>6.18</v>
      </c>
      <c r="F6" s="76">
        <f t="shared" si="2"/>
        <v>4.0453074433656964</v>
      </c>
      <c r="G6" s="76">
        <f t="shared" si="3"/>
        <v>20.954692556634303</v>
      </c>
      <c r="H6" s="76">
        <v>184</v>
      </c>
      <c r="I6" s="75" t="s">
        <v>719</v>
      </c>
      <c r="J6" s="75" t="s">
        <v>716</v>
      </c>
      <c r="K6" s="77">
        <f t="shared" si="4"/>
        <v>0.81521739130434778</v>
      </c>
      <c r="L6" s="77">
        <f t="shared" si="5"/>
        <v>9.1847826086956523</v>
      </c>
      <c r="M6" s="77">
        <f t="shared" si="6"/>
        <v>1.0190217391304348</v>
      </c>
    </row>
    <row r="7" spans="1:13" ht="15.75" customHeight="1">
      <c r="A7" s="75" t="s">
        <v>112</v>
      </c>
      <c r="B7" s="76">
        <v>130</v>
      </c>
      <c r="C7" s="76">
        <f t="shared" si="0"/>
        <v>3.8076923076923075</v>
      </c>
      <c r="D7" s="76">
        <f t="shared" si="1"/>
        <v>11.192307692307693</v>
      </c>
      <c r="E7" s="76">
        <v>5.0199999999999996</v>
      </c>
      <c r="F7" s="76">
        <f t="shared" si="2"/>
        <v>4.9800796812749004</v>
      </c>
      <c r="G7" s="76">
        <f t="shared" si="3"/>
        <v>20.019920318725099</v>
      </c>
      <c r="H7" s="76">
        <v>206</v>
      </c>
      <c r="I7" s="75" t="s">
        <v>720</v>
      </c>
      <c r="J7" s="75" t="s">
        <v>716</v>
      </c>
      <c r="K7" s="77">
        <f t="shared" si="4"/>
        <v>0.72815533980582525</v>
      </c>
      <c r="L7" s="77">
        <f t="shared" si="5"/>
        <v>9.2718446601941746</v>
      </c>
      <c r="M7" s="77">
        <f t="shared" si="6"/>
        <v>0.91019417475728159</v>
      </c>
    </row>
    <row r="8" spans="1:13" ht="15.75" customHeight="1">
      <c r="A8" s="75" t="s">
        <v>113</v>
      </c>
      <c r="B8" s="76">
        <v>162</v>
      </c>
      <c r="C8" s="76">
        <f t="shared" si="0"/>
        <v>3.0555555555555558</v>
      </c>
      <c r="D8" s="76">
        <f t="shared" si="1"/>
        <v>11.944444444444445</v>
      </c>
      <c r="E8" s="76">
        <v>6.08</v>
      </c>
      <c r="F8" s="76">
        <f t="shared" si="2"/>
        <v>4.1118421052631575</v>
      </c>
      <c r="G8" s="76">
        <f t="shared" si="3"/>
        <v>20.888157894736842</v>
      </c>
      <c r="H8" s="76">
        <v>214</v>
      </c>
      <c r="I8" s="75" t="s">
        <v>721</v>
      </c>
      <c r="J8" s="75" t="s">
        <v>716</v>
      </c>
      <c r="K8" s="77">
        <f t="shared" si="4"/>
        <v>0.7009345794392523</v>
      </c>
      <c r="L8" s="77">
        <f t="shared" si="5"/>
        <v>9.2990654205607477</v>
      </c>
      <c r="M8" s="77">
        <f t="shared" si="6"/>
        <v>0.87616822429906538</v>
      </c>
    </row>
    <row r="9" spans="1:13" ht="15.75" customHeight="1">
      <c r="A9" s="75" t="s">
        <v>134</v>
      </c>
      <c r="B9" s="76">
        <v>122</v>
      </c>
      <c r="C9" s="76">
        <f t="shared" si="0"/>
        <v>4.057377049180328</v>
      </c>
      <c r="D9" s="76">
        <f t="shared" si="1"/>
        <v>10.942622950819672</v>
      </c>
      <c r="E9" s="76">
        <v>5.58</v>
      </c>
      <c r="F9" s="76">
        <f t="shared" si="2"/>
        <v>4.4802867383512543</v>
      </c>
      <c r="G9" s="76">
        <f t="shared" si="3"/>
        <v>20.519713261648747</v>
      </c>
      <c r="H9" s="76">
        <v>178</v>
      </c>
      <c r="I9" s="75" t="s">
        <v>722</v>
      </c>
      <c r="J9" s="75" t="s">
        <v>716</v>
      </c>
      <c r="K9" s="77">
        <f t="shared" si="4"/>
        <v>0.84269662921348309</v>
      </c>
      <c r="L9" s="77">
        <f t="shared" si="5"/>
        <v>9.1573033707865168</v>
      </c>
      <c r="M9" s="77">
        <f t="shared" si="6"/>
        <v>1.053370786516854</v>
      </c>
    </row>
    <row r="10" spans="1:13" ht="15.75" customHeight="1">
      <c r="A10" s="75" t="s">
        <v>139</v>
      </c>
      <c r="B10" s="76">
        <v>118</v>
      </c>
      <c r="C10" s="76">
        <f t="shared" si="0"/>
        <v>4.1949152542372881</v>
      </c>
      <c r="D10" s="76">
        <f t="shared" si="1"/>
        <v>10.805084745762713</v>
      </c>
      <c r="E10" s="76">
        <v>6.84</v>
      </c>
      <c r="F10" s="76">
        <f t="shared" si="2"/>
        <v>3.6549707602339181</v>
      </c>
      <c r="G10" s="76">
        <f t="shared" si="3"/>
        <v>21.345029239766081</v>
      </c>
      <c r="H10" s="76">
        <v>172</v>
      </c>
      <c r="I10" s="75" t="s">
        <v>723</v>
      </c>
      <c r="J10" s="75" t="s">
        <v>716</v>
      </c>
      <c r="K10" s="77">
        <f t="shared" si="4"/>
        <v>0.87209302325581395</v>
      </c>
      <c r="L10" s="77">
        <f t="shared" si="5"/>
        <v>9.1279069767441854</v>
      </c>
      <c r="M10" s="77">
        <f t="shared" si="6"/>
        <v>1.0901162790697674</v>
      </c>
    </row>
    <row r="11" spans="1:13" ht="15.75" customHeight="1">
      <c r="A11" s="75" t="s">
        <v>140</v>
      </c>
      <c r="B11" s="76">
        <v>126</v>
      </c>
      <c r="C11" s="76">
        <f t="shared" si="0"/>
        <v>3.9285714285714288</v>
      </c>
      <c r="D11" s="76">
        <f t="shared" si="1"/>
        <v>11.071428571428571</v>
      </c>
      <c r="E11" s="76">
        <v>4.0999999999999996</v>
      </c>
      <c r="F11" s="76">
        <f t="shared" si="2"/>
        <v>6.0975609756097562</v>
      </c>
      <c r="G11" s="76">
        <f t="shared" si="3"/>
        <v>18.902439024390244</v>
      </c>
      <c r="H11" s="76">
        <v>242</v>
      </c>
      <c r="I11" s="75" t="s">
        <v>724</v>
      </c>
      <c r="J11" s="75" t="s">
        <v>716</v>
      </c>
      <c r="K11" s="77">
        <f t="shared" si="4"/>
        <v>0.6198347107438017</v>
      </c>
      <c r="L11" s="77">
        <f t="shared" si="5"/>
        <v>9.3801652892561975</v>
      </c>
      <c r="M11" s="77">
        <f t="shared" si="6"/>
        <v>0.77479338842975209</v>
      </c>
    </row>
    <row r="12" spans="1:13" ht="15.75" customHeight="1">
      <c r="A12" s="75" t="s">
        <v>141</v>
      </c>
      <c r="B12" s="76">
        <v>112</v>
      </c>
      <c r="C12" s="76">
        <f t="shared" si="0"/>
        <v>4.4196428571428577</v>
      </c>
      <c r="D12" s="76">
        <f t="shared" si="1"/>
        <v>10.580357142857142</v>
      </c>
      <c r="E12" s="76">
        <v>5.5</v>
      </c>
      <c r="F12" s="76">
        <f t="shared" si="2"/>
        <v>4.5454545454545459</v>
      </c>
      <c r="G12" s="76">
        <f t="shared" si="3"/>
        <v>20.454545454545453</v>
      </c>
      <c r="H12" s="76">
        <v>178</v>
      </c>
      <c r="I12" s="75" t="s">
        <v>725</v>
      </c>
      <c r="J12" s="75" t="s">
        <v>716</v>
      </c>
      <c r="K12" s="77">
        <f t="shared" si="4"/>
        <v>0.84269662921348309</v>
      </c>
      <c r="L12" s="77">
        <f t="shared" si="5"/>
        <v>9.1573033707865168</v>
      </c>
      <c r="M12" s="77">
        <f t="shared" si="6"/>
        <v>1.053370786516854</v>
      </c>
    </row>
    <row r="13" spans="1:13" ht="15.75" customHeight="1">
      <c r="A13" s="78" t="s">
        <v>142</v>
      </c>
      <c r="B13" s="79">
        <v>112</v>
      </c>
      <c r="C13" s="79">
        <f t="shared" si="0"/>
        <v>4.4196428571428577</v>
      </c>
      <c r="D13" s="79">
        <f t="shared" si="1"/>
        <v>10.580357142857142</v>
      </c>
      <c r="E13" s="79">
        <v>5.66</v>
      </c>
      <c r="F13" s="79">
        <f t="shared" si="2"/>
        <v>4.4169611307420498</v>
      </c>
      <c r="G13" s="79">
        <f t="shared" si="3"/>
        <v>20.583038869257951</v>
      </c>
      <c r="H13" s="79">
        <v>226</v>
      </c>
      <c r="I13" s="78" t="s">
        <v>726</v>
      </c>
      <c r="J13" s="78" t="s">
        <v>716</v>
      </c>
      <c r="K13" s="80">
        <f t="shared" si="4"/>
        <v>0.66371681415929207</v>
      </c>
      <c r="L13" s="80">
        <f t="shared" si="5"/>
        <v>9.336283185840708</v>
      </c>
      <c r="M13" s="80">
        <f t="shared" si="6"/>
        <v>0.82964601769911506</v>
      </c>
    </row>
    <row r="14" spans="1:13" ht="15.75" customHeight="1">
      <c r="A14" s="75" t="s">
        <v>120</v>
      </c>
      <c r="B14" s="76">
        <v>118</v>
      </c>
      <c r="C14" s="76">
        <f t="shared" si="0"/>
        <v>4.1949152542372881</v>
      </c>
      <c r="D14" s="76">
        <f t="shared" si="1"/>
        <v>10.805084745762713</v>
      </c>
      <c r="E14" s="76">
        <v>1.04</v>
      </c>
      <c r="F14" s="76">
        <f t="shared" si="2"/>
        <v>24.038461538461537</v>
      </c>
      <c r="G14" s="76">
        <f t="shared" si="3"/>
        <v>0.96153846153846345</v>
      </c>
      <c r="H14" s="76">
        <v>185</v>
      </c>
      <c r="I14" s="75" t="s">
        <v>727</v>
      </c>
      <c r="J14" s="75" t="s">
        <v>716</v>
      </c>
      <c r="K14" s="77">
        <f t="shared" si="4"/>
        <v>0.81081081081081086</v>
      </c>
      <c r="L14" s="77">
        <f t="shared" si="5"/>
        <v>9.1891891891891895</v>
      </c>
      <c r="M14" s="77">
        <f t="shared" si="6"/>
        <v>1.0135135135135136</v>
      </c>
    </row>
    <row r="15" spans="1:13" ht="15.75" customHeight="1">
      <c r="A15" s="75" t="s">
        <v>126</v>
      </c>
      <c r="B15" s="76">
        <v>120</v>
      </c>
      <c r="C15" s="76">
        <f t="shared" si="0"/>
        <v>4.125</v>
      </c>
      <c r="D15" s="76">
        <f t="shared" si="1"/>
        <v>10.875</v>
      </c>
      <c r="E15" s="76">
        <v>1.31</v>
      </c>
      <c r="F15" s="76">
        <f t="shared" si="2"/>
        <v>19.083969465648853</v>
      </c>
      <c r="G15" s="76">
        <f t="shared" si="3"/>
        <v>5.9160305343511475</v>
      </c>
      <c r="H15" s="76">
        <v>198</v>
      </c>
      <c r="I15" s="75" t="s">
        <v>728</v>
      </c>
      <c r="J15" s="75" t="s">
        <v>716</v>
      </c>
      <c r="K15" s="77">
        <f t="shared" si="4"/>
        <v>0.75757575757575757</v>
      </c>
      <c r="L15" s="77">
        <f t="shared" si="5"/>
        <v>9.2424242424242422</v>
      </c>
      <c r="M15" s="77">
        <f t="shared" si="6"/>
        <v>0.94696969696969702</v>
      </c>
    </row>
    <row r="16" spans="1:13" ht="15.75" customHeight="1">
      <c r="A16" s="75" t="s">
        <v>127</v>
      </c>
      <c r="B16" s="76">
        <v>112</v>
      </c>
      <c r="C16" s="76">
        <f t="shared" si="0"/>
        <v>4.4196428571428577</v>
      </c>
      <c r="D16" s="76">
        <f t="shared" si="1"/>
        <v>10.580357142857142</v>
      </c>
      <c r="E16" s="76">
        <v>0.50600000000000001</v>
      </c>
      <c r="F16" s="76">
        <v>25</v>
      </c>
      <c r="G16" s="76">
        <f t="shared" si="3"/>
        <v>0</v>
      </c>
      <c r="H16" s="76">
        <v>170</v>
      </c>
      <c r="I16" s="75" t="s">
        <v>729</v>
      </c>
      <c r="J16" s="75" t="s">
        <v>716</v>
      </c>
      <c r="K16" s="77">
        <f t="shared" si="4"/>
        <v>0.88235294117647056</v>
      </c>
      <c r="L16" s="77">
        <f t="shared" si="5"/>
        <v>9.117647058823529</v>
      </c>
      <c r="M16" s="77">
        <f t="shared" si="6"/>
        <v>1.1029411764705883</v>
      </c>
    </row>
    <row r="17" spans="1:13" ht="15.75" customHeight="1">
      <c r="A17" s="75" t="s">
        <v>128</v>
      </c>
      <c r="B17" s="76">
        <v>134</v>
      </c>
      <c r="C17" s="76">
        <f t="shared" si="0"/>
        <v>3.6940298507462686</v>
      </c>
      <c r="D17" s="76">
        <f t="shared" si="1"/>
        <v>11.305970149253731</v>
      </c>
      <c r="E17" s="76">
        <v>0.53800000000000003</v>
      </c>
      <c r="F17" s="76">
        <v>25</v>
      </c>
      <c r="G17" s="76">
        <f t="shared" si="3"/>
        <v>0</v>
      </c>
      <c r="H17" s="76">
        <v>181</v>
      </c>
      <c r="I17" s="75" t="s">
        <v>730</v>
      </c>
      <c r="J17" s="75" t="s">
        <v>716</v>
      </c>
      <c r="K17" s="77">
        <f t="shared" si="4"/>
        <v>0.82872928176795579</v>
      </c>
      <c r="L17" s="77">
        <f t="shared" si="5"/>
        <v>9.1712707182320443</v>
      </c>
      <c r="M17" s="77">
        <f t="shared" si="6"/>
        <v>1.0359116022099448</v>
      </c>
    </row>
    <row r="18" spans="1:13" ht="15.75" customHeight="1">
      <c r="A18" s="75" t="s">
        <v>129</v>
      </c>
      <c r="B18" s="76">
        <v>99.6</v>
      </c>
      <c r="C18" s="76">
        <f t="shared" si="0"/>
        <v>4.9698795180722897</v>
      </c>
      <c r="D18" s="76">
        <f t="shared" si="1"/>
        <v>10.03012048192771</v>
      </c>
      <c r="E18" s="76">
        <v>1.17</v>
      </c>
      <c r="F18" s="76">
        <f>1*25/E18</f>
        <v>21.36752136752137</v>
      </c>
      <c r="G18" s="76">
        <f t="shared" si="3"/>
        <v>3.6324786324786302</v>
      </c>
      <c r="H18" s="76">
        <v>198</v>
      </c>
      <c r="I18" s="75" t="s">
        <v>731</v>
      </c>
      <c r="J18" s="75" t="s">
        <v>716</v>
      </c>
      <c r="K18" s="77">
        <f t="shared" si="4"/>
        <v>0.75757575757575757</v>
      </c>
      <c r="L18" s="77">
        <f t="shared" si="5"/>
        <v>9.2424242424242422</v>
      </c>
      <c r="M18" s="77">
        <f t="shared" si="6"/>
        <v>0.94696969696969702</v>
      </c>
    </row>
    <row r="19" spans="1:13" ht="15.75" customHeight="1">
      <c r="A19" s="75" t="s">
        <v>111</v>
      </c>
      <c r="B19" s="76">
        <v>53</v>
      </c>
      <c r="C19" s="76">
        <f>3.3*15/B19</f>
        <v>0.93396226415094341</v>
      </c>
      <c r="D19" s="76">
        <f t="shared" si="1"/>
        <v>14.066037735849056</v>
      </c>
      <c r="E19" s="76">
        <v>8.18</v>
      </c>
      <c r="F19" s="76">
        <f t="shared" ref="F19:F25" si="7">1*25/E19</f>
        <v>3.0562347188264058</v>
      </c>
      <c r="G19" s="76">
        <f t="shared" si="3"/>
        <v>21.943765281173594</v>
      </c>
      <c r="H19" s="76">
        <v>226</v>
      </c>
      <c r="I19" s="75" t="s">
        <v>732</v>
      </c>
      <c r="J19" s="75" t="s">
        <v>716</v>
      </c>
      <c r="K19" s="77">
        <f t="shared" ref="K19:K25" si="8">15*10/(H19/10)</f>
        <v>6.6371681415929196</v>
      </c>
      <c r="L19" s="77">
        <f t="shared" si="5"/>
        <v>3.3628318584070804</v>
      </c>
      <c r="M19" s="77">
        <f t="shared" ref="M19:M21" si="9">1500/8/H19</f>
        <v>0.82964601769911506</v>
      </c>
    </row>
    <row r="20" spans="1:13" ht="15.75" customHeight="1">
      <c r="A20" s="75" t="s">
        <v>117</v>
      </c>
      <c r="B20" s="76">
        <v>55.2</v>
      </c>
      <c r="C20" s="76">
        <f t="shared" ref="C20:C25" si="10">3.3*15/B20</f>
        <v>0.89673913043478259</v>
      </c>
      <c r="D20" s="76">
        <f t="shared" si="1"/>
        <v>14.103260869565217</v>
      </c>
      <c r="E20" s="76">
        <v>12.3</v>
      </c>
      <c r="F20" s="76">
        <f t="shared" si="7"/>
        <v>2.0325203252032518</v>
      </c>
      <c r="G20" s="76">
        <f t="shared" si="3"/>
        <v>22.967479674796749</v>
      </c>
      <c r="H20" s="76">
        <v>214</v>
      </c>
      <c r="I20" s="75" t="s">
        <v>733</v>
      </c>
      <c r="J20" s="75" t="s">
        <v>716</v>
      </c>
      <c r="K20" s="77">
        <f t="shared" si="8"/>
        <v>7.0093457943925239</v>
      </c>
      <c r="L20" s="77">
        <f t="shared" si="5"/>
        <v>2.9906542056074761</v>
      </c>
      <c r="M20" s="77">
        <f t="shared" si="9"/>
        <v>0.87616822429906538</v>
      </c>
    </row>
    <row r="21" spans="1:13" ht="15.75" customHeight="1">
      <c r="A21" s="78" t="s">
        <v>118</v>
      </c>
      <c r="B21" s="79">
        <v>74.599999999999994</v>
      </c>
      <c r="C21" s="79">
        <f t="shared" si="10"/>
        <v>0.66353887399463807</v>
      </c>
      <c r="D21" s="79">
        <f t="shared" si="1"/>
        <v>14.336461126005362</v>
      </c>
      <c r="E21" s="79">
        <v>15</v>
      </c>
      <c r="F21" s="79">
        <f t="shared" si="7"/>
        <v>1.6666666666666667</v>
      </c>
      <c r="G21" s="79">
        <f t="shared" si="3"/>
        <v>23.333333333333332</v>
      </c>
      <c r="H21" s="79">
        <v>230</v>
      </c>
      <c r="I21" s="78" t="s">
        <v>734</v>
      </c>
      <c r="J21" s="78" t="s">
        <v>716</v>
      </c>
      <c r="K21" s="80">
        <f t="shared" si="8"/>
        <v>6.5217391304347823</v>
      </c>
      <c r="L21" s="80">
        <f t="shared" si="5"/>
        <v>3.4782608695652177</v>
      </c>
      <c r="M21" s="80">
        <f t="shared" si="9"/>
        <v>0.81521739130434778</v>
      </c>
    </row>
    <row r="22" spans="1:13" ht="15.75" customHeight="1">
      <c r="A22" s="75" t="s">
        <v>119</v>
      </c>
      <c r="B22" s="76">
        <v>52.6</v>
      </c>
      <c r="C22" s="76">
        <f t="shared" si="10"/>
        <v>0.94106463878326996</v>
      </c>
      <c r="D22" s="76">
        <f t="shared" si="1"/>
        <v>14.058935361216729</v>
      </c>
      <c r="E22" s="76">
        <v>16.5</v>
      </c>
      <c r="F22" s="76">
        <f t="shared" si="7"/>
        <v>1.5151515151515151</v>
      </c>
      <c r="G22" s="76">
        <f t="shared" si="3"/>
        <v>23.484848484848484</v>
      </c>
      <c r="H22" s="76">
        <v>190</v>
      </c>
      <c r="I22" s="75" t="s">
        <v>735</v>
      </c>
      <c r="J22" s="75" t="s">
        <v>716</v>
      </c>
      <c r="K22" s="77">
        <f t="shared" si="8"/>
        <v>7.8947368421052628</v>
      </c>
      <c r="L22" s="77">
        <f t="shared" si="5"/>
        <v>2.1052631578947372</v>
      </c>
      <c r="M22" s="77">
        <f t="shared" ref="M22:M25" si="11">1500/6/H22</f>
        <v>1.3157894736842106</v>
      </c>
    </row>
    <row r="23" spans="1:13" ht="15.75" customHeight="1">
      <c r="A23" s="75" t="s">
        <v>143</v>
      </c>
      <c r="B23" s="76">
        <v>61.8</v>
      </c>
      <c r="C23" s="76">
        <f t="shared" si="10"/>
        <v>0.80097087378640786</v>
      </c>
      <c r="D23" s="76">
        <f t="shared" si="1"/>
        <v>14.199029126213592</v>
      </c>
      <c r="E23" s="76">
        <v>13.1</v>
      </c>
      <c r="F23" s="76">
        <f t="shared" si="7"/>
        <v>1.9083969465648856</v>
      </c>
      <c r="G23" s="76">
        <f t="shared" si="3"/>
        <v>23.091603053435115</v>
      </c>
      <c r="H23" s="76">
        <v>238</v>
      </c>
      <c r="I23" s="75" t="s">
        <v>736</v>
      </c>
      <c r="J23" s="75" t="s">
        <v>716</v>
      </c>
      <c r="K23" s="77">
        <f t="shared" si="8"/>
        <v>6.3025210084033612</v>
      </c>
      <c r="L23" s="77">
        <f t="shared" si="5"/>
        <v>3.6974789915966388</v>
      </c>
      <c r="M23" s="77">
        <f t="shared" si="11"/>
        <v>1.0504201680672269</v>
      </c>
    </row>
    <row r="24" spans="1:13" ht="15.75" customHeight="1">
      <c r="A24" s="75" t="s">
        <v>144</v>
      </c>
      <c r="B24" s="76">
        <v>56.4</v>
      </c>
      <c r="C24" s="76">
        <f t="shared" si="10"/>
        <v>0.87765957446808518</v>
      </c>
      <c r="D24" s="76">
        <f t="shared" si="1"/>
        <v>14.122340425531915</v>
      </c>
      <c r="E24" s="76">
        <v>14.3</v>
      </c>
      <c r="F24" s="76">
        <f t="shared" si="7"/>
        <v>1.7482517482517481</v>
      </c>
      <c r="G24" s="76">
        <f t="shared" si="3"/>
        <v>23.251748251748253</v>
      </c>
      <c r="H24" s="76">
        <v>352</v>
      </c>
      <c r="I24" s="75" t="s">
        <v>737</v>
      </c>
      <c r="J24" s="75" t="s">
        <v>716</v>
      </c>
      <c r="K24" s="77">
        <f t="shared" si="8"/>
        <v>4.2613636363636358</v>
      </c>
      <c r="L24" s="77">
        <f t="shared" si="5"/>
        <v>5.7386363636363642</v>
      </c>
      <c r="M24" s="77">
        <f t="shared" si="11"/>
        <v>0.71022727272727271</v>
      </c>
    </row>
    <row r="25" spans="1:13" ht="15.75" customHeight="1">
      <c r="A25" s="78" t="s">
        <v>145</v>
      </c>
      <c r="B25" s="79">
        <v>60.2</v>
      </c>
      <c r="C25" s="79">
        <f t="shared" si="10"/>
        <v>0.82225913621262459</v>
      </c>
      <c r="D25" s="79">
        <f t="shared" si="1"/>
        <v>14.177740863787376</v>
      </c>
      <c r="E25" s="79">
        <v>14.4</v>
      </c>
      <c r="F25" s="79">
        <f t="shared" si="7"/>
        <v>1.7361111111111112</v>
      </c>
      <c r="G25" s="79">
        <f t="shared" si="3"/>
        <v>23.263888888888889</v>
      </c>
      <c r="H25" s="79">
        <v>242</v>
      </c>
      <c r="I25" s="78" t="s">
        <v>738</v>
      </c>
      <c r="J25" s="78" t="s">
        <v>716</v>
      </c>
      <c r="K25" s="80">
        <f t="shared" si="8"/>
        <v>6.1983471074380168</v>
      </c>
      <c r="L25" s="80">
        <f t="shared" si="5"/>
        <v>3.8016528925619832</v>
      </c>
      <c r="M25" s="80">
        <f t="shared" si="11"/>
        <v>1.0330578512396693</v>
      </c>
    </row>
    <row r="26" spans="1:13" ht="15.75" customHeight="1">
      <c r="A26" s="75" t="s">
        <v>114</v>
      </c>
      <c r="B26" s="76">
        <v>300</v>
      </c>
      <c r="C26" s="76">
        <f t="shared" ref="C26:C33" si="12">3.3*15/(B26/10)</f>
        <v>1.65</v>
      </c>
      <c r="D26" s="76">
        <f t="shared" si="1"/>
        <v>13.35</v>
      </c>
      <c r="E26" s="76">
        <v>4.66</v>
      </c>
      <c r="F26" s="76">
        <f t="shared" ref="F26:F31" si="13">1*25/E26</f>
        <v>5.3648068669527893</v>
      </c>
      <c r="G26" s="76">
        <f t="shared" si="3"/>
        <v>19.63519313304721</v>
      </c>
      <c r="H26" s="76">
        <v>426</v>
      </c>
      <c r="I26" s="75" t="s">
        <v>739</v>
      </c>
      <c r="J26" s="75" t="s">
        <v>716</v>
      </c>
      <c r="K26" s="77">
        <f t="shared" ref="K26:K33" si="14">15*10/(H26/10)</f>
        <v>3.52112676056338</v>
      </c>
      <c r="L26" s="77">
        <f t="shared" si="5"/>
        <v>6.47887323943662</v>
      </c>
      <c r="M26" s="77">
        <f t="shared" ref="M26:M34" si="15">187.5/H26</f>
        <v>0.44014084507042256</v>
      </c>
    </row>
    <row r="27" spans="1:13" ht="15.75" customHeight="1">
      <c r="A27" s="75" t="s">
        <v>115</v>
      </c>
      <c r="B27" s="76">
        <v>194</v>
      </c>
      <c r="C27" s="76">
        <f t="shared" si="12"/>
        <v>2.5515463917525776</v>
      </c>
      <c r="D27" s="76">
        <f t="shared" si="1"/>
        <v>12.448453608247423</v>
      </c>
      <c r="E27" s="76">
        <v>8.7200000000000006</v>
      </c>
      <c r="F27" s="76">
        <f t="shared" si="13"/>
        <v>2.8669724770642198</v>
      </c>
      <c r="G27" s="76">
        <f t="shared" si="3"/>
        <v>22.13302752293578</v>
      </c>
      <c r="H27" s="76">
        <v>344</v>
      </c>
      <c r="I27" s="75" t="s">
        <v>740</v>
      </c>
      <c r="J27" s="75" t="s">
        <v>716</v>
      </c>
      <c r="K27" s="77">
        <f t="shared" si="14"/>
        <v>4.3604651162790695</v>
      </c>
      <c r="L27" s="77">
        <f t="shared" si="5"/>
        <v>5.6395348837209305</v>
      </c>
      <c r="M27" s="77">
        <f t="shared" si="15"/>
        <v>0.54505813953488369</v>
      </c>
    </row>
    <row r="28" spans="1:13" ht="15.75" customHeight="1">
      <c r="A28" s="78" t="s">
        <v>116</v>
      </c>
      <c r="B28" s="79">
        <v>164</v>
      </c>
      <c r="C28" s="79">
        <f t="shared" si="12"/>
        <v>3.0182926829268295</v>
      </c>
      <c r="D28" s="79">
        <f t="shared" si="1"/>
        <v>11.98170731707317</v>
      </c>
      <c r="E28" s="79">
        <v>7.52</v>
      </c>
      <c r="F28" s="79">
        <f t="shared" si="13"/>
        <v>3.3244680851063833</v>
      </c>
      <c r="G28" s="79">
        <f t="shared" si="3"/>
        <v>21.675531914893618</v>
      </c>
      <c r="H28" s="79">
        <v>398</v>
      </c>
      <c r="I28" s="78" t="s">
        <v>741</v>
      </c>
      <c r="J28" s="78" t="s">
        <v>716</v>
      </c>
      <c r="K28" s="80">
        <f t="shared" si="14"/>
        <v>3.7688442211055277</v>
      </c>
      <c r="L28" s="80">
        <f t="shared" si="5"/>
        <v>6.2311557788944718</v>
      </c>
      <c r="M28" s="80">
        <f t="shared" si="15"/>
        <v>0.47110552763819097</v>
      </c>
    </row>
    <row r="29" spans="1:13" ht="15.75" customHeight="1">
      <c r="A29" s="75" t="s">
        <v>125</v>
      </c>
      <c r="B29" s="76">
        <v>142</v>
      </c>
      <c r="C29" s="76">
        <f t="shared" si="12"/>
        <v>3.4859154929577465</v>
      </c>
      <c r="D29" s="76">
        <f t="shared" si="1"/>
        <v>11.514084507042254</v>
      </c>
      <c r="E29" s="76">
        <v>3.64</v>
      </c>
      <c r="F29" s="76">
        <f t="shared" si="13"/>
        <v>6.8681318681318677</v>
      </c>
      <c r="G29" s="76">
        <f t="shared" si="3"/>
        <v>18.131868131868131</v>
      </c>
      <c r="H29" s="76">
        <v>398</v>
      </c>
      <c r="I29" s="75" t="s">
        <v>742</v>
      </c>
      <c r="J29" s="75" t="s">
        <v>716</v>
      </c>
      <c r="K29" s="77">
        <f t="shared" si="14"/>
        <v>3.7688442211055277</v>
      </c>
      <c r="L29" s="77">
        <f t="shared" si="5"/>
        <v>6.2311557788944718</v>
      </c>
      <c r="M29" s="77">
        <f t="shared" si="15"/>
        <v>0.47110552763819097</v>
      </c>
    </row>
    <row r="30" spans="1:13" ht="15.75" customHeight="1">
      <c r="A30" s="75" t="s">
        <v>130</v>
      </c>
      <c r="B30" s="76">
        <v>166</v>
      </c>
      <c r="C30" s="76">
        <f t="shared" si="12"/>
        <v>2.9819277108433733</v>
      </c>
      <c r="D30" s="76">
        <f t="shared" si="1"/>
        <v>12.018072289156628</v>
      </c>
      <c r="E30" s="76">
        <v>1.27</v>
      </c>
      <c r="F30" s="76">
        <f t="shared" si="13"/>
        <v>19.685039370078741</v>
      </c>
      <c r="G30" s="76">
        <f t="shared" si="3"/>
        <v>5.3149606299212593</v>
      </c>
      <c r="H30" s="76">
        <v>354</v>
      </c>
      <c r="I30" s="75" t="s">
        <v>743</v>
      </c>
      <c r="J30" s="75" t="s">
        <v>716</v>
      </c>
      <c r="K30" s="77">
        <f t="shared" si="14"/>
        <v>4.2372881355932206</v>
      </c>
      <c r="L30" s="77">
        <f t="shared" si="5"/>
        <v>5.7627118644067794</v>
      </c>
      <c r="M30" s="77">
        <f t="shared" si="15"/>
        <v>0.52966101694915257</v>
      </c>
    </row>
    <row r="31" spans="1:13" ht="15.75" customHeight="1">
      <c r="A31" s="75" t="s">
        <v>131</v>
      </c>
      <c r="B31" s="76">
        <v>150</v>
      </c>
      <c r="C31" s="76">
        <f t="shared" si="12"/>
        <v>3.3</v>
      </c>
      <c r="D31" s="76">
        <f t="shared" si="1"/>
        <v>11.7</v>
      </c>
      <c r="E31" s="76">
        <v>1.84</v>
      </c>
      <c r="F31" s="76">
        <f t="shared" si="13"/>
        <v>13.586956521739129</v>
      </c>
      <c r="G31" s="76">
        <f t="shared" si="3"/>
        <v>11.413043478260871</v>
      </c>
      <c r="H31" s="76">
        <v>344</v>
      </c>
      <c r="I31" s="75" t="s">
        <v>744</v>
      </c>
      <c r="J31" s="75" t="s">
        <v>716</v>
      </c>
      <c r="K31" s="77">
        <f t="shared" si="14"/>
        <v>4.3604651162790695</v>
      </c>
      <c r="L31" s="77">
        <f t="shared" si="5"/>
        <v>5.6395348837209305</v>
      </c>
      <c r="M31" s="77">
        <f t="shared" si="15"/>
        <v>0.54505813953488369</v>
      </c>
    </row>
    <row r="32" spans="1:13" ht="15.75" customHeight="1">
      <c r="A32" s="75" t="s">
        <v>132</v>
      </c>
      <c r="B32" s="76">
        <v>126</v>
      </c>
      <c r="C32" s="76">
        <f t="shared" si="12"/>
        <v>3.9285714285714288</v>
      </c>
      <c r="D32" s="76">
        <f t="shared" si="1"/>
        <v>11.071428571428571</v>
      </c>
      <c r="E32" s="76">
        <v>0.53400000000000003</v>
      </c>
      <c r="F32" s="76">
        <v>25</v>
      </c>
      <c r="G32" s="76">
        <f t="shared" si="3"/>
        <v>0</v>
      </c>
      <c r="H32" s="76">
        <v>326</v>
      </c>
      <c r="I32" s="75" t="s">
        <v>722</v>
      </c>
      <c r="J32" s="75" t="s">
        <v>745</v>
      </c>
      <c r="K32" s="77">
        <f t="shared" si="14"/>
        <v>4.6012269938650308</v>
      </c>
      <c r="L32" s="77">
        <f t="shared" si="5"/>
        <v>5.3987730061349692</v>
      </c>
      <c r="M32" s="77">
        <f t="shared" si="15"/>
        <v>0.57515337423312884</v>
      </c>
    </row>
    <row r="33" spans="1:13" ht="15.75" customHeight="1">
      <c r="A33" s="75" t="s">
        <v>133</v>
      </c>
      <c r="B33" s="76">
        <v>520</v>
      </c>
      <c r="C33" s="76">
        <f t="shared" si="12"/>
        <v>0.95192307692307687</v>
      </c>
      <c r="D33" s="76">
        <f t="shared" si="1"/>
        <v>14.048076923076923</v>
      </c>
      <c r="E33" s="76">
        <v>1.47</v>
      </c>
      <c r="F33" s="76">
        <v>25</v>
      </c>
      <c r="G33" s="76">
        <f t="shared" si="3"/>
        <v>0</v>
      </c>
      <c r="H33" s="76">
        <v>442</v>
      </c>
      <c r="I33" s="75" t="s">
        <v>746</v>
      </c>
      <c r="J33" s="75" t="s">
        <v>745</v>
      </c>
      <c r="K33" s="77">
        <f t="shared" si="14"/>
        <v>3.3936651583710407</v>
      </c>
      <c r="L33" s="77">
        <f t="shared" si="5"/>
        <v>6.6063348416289589</v>
      </c>
      <c r="M33" s="77">
        <f t="shared" si="15"/>
        <v>0.42420814479638008</v>
      </c>
    </row>
    <row r="34" spans="1:13" ht="15.75" customHeight="1">
      <c r="A34" s="75" t="s">
        <v>146</v>
      </c>
      <c r="B34" s="76">
        <v>73.599999999999994</v>
      </c>
      <c r="C34" s="76">
        <f>3.3*15/B34</f>
        <v>0.67255434782608703</v>
      </c>
      <c r="D34" s="76">
        <f t="shared" si="1"/>
        <v>14.327445652173912</v>
      </c>
      <c r="E34" s="76">
        <v>3.22</v>
      </c>
      <c r="F34" s="76">
        <f>1*25/E34</f>
        <v>7.7639751552795024</v>
      </c>
      <c r="G34" s="76">
        <f t="shared" si="3"/>
        <v>17.236024844720497</v>
      </c>
      <c r="H34" s="76">
        <v>120</v>
      </c>
      <c r="I34" s="75" t="s">
        <v>747</v>
      </c>
      <c r="J34" s="75" t="s">
        <v>745</v>
      </c>
      <c r="K34" s="77">
        <f t="shared" ref="K34" si="16">15*10/(H34)</f>
        <v>1.25</v>
      </c>
      <c r="L34" s="77">
        <f t="shared" si="5"/>
        <v>8.75</v>
      </c>
      <c r="M34" s="77">
        <f t="shared" si="15"/>
        <v>1.562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3875191B674FF4A897529440A9576BC" ma:contentTypeVersion="20" ma:contentTypeDescription="Create a new document." ma:contentTypeScope="" ma:versionID="40c66844dc5e93dba061bc46a9bec9fc">
  <xsd:schema xmlns:xsd="http://www.w3.org/2001/XMLSchema" xmlns:xs="http://www.w3.org/2001/XMLSchema" xmlns:p="http://schemas.microsoft.com/office/2006/metadata/properties" xmlns:ns1="http://schemas.microsoft.com/sharepoint/v3" xmlns:ns2="50d1489e-aea2-4622-b230-0ed222e0e41c" xmlns:ns3="abab8eb5-deef-4803-ab7b-8c7935eca190" targetNamespace="http://schemas.microsoft.com/office/2006/metadata/properties" ma:root="true" ma:fieldsID="8e168c88d2f585b4d5f23ad7a2b72ea8" ns1:_="" ns2:_="" ns3:_="">
    <xsd:import namespace="http://schemas.microsoft.com/sharepoint/v3"/>
    <xsd:import namespace="50d1489e-aea2-4622-b230-0ed222e0e41c"/>
    <xsd:import namespace="abab8eb5-deef-4803-ab7b-8c7935eca19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DateTaken" minOccurs="0"/>
                <xsd:element ref="ns2:MediaLengthInSeconds" minOccurs="0"/>
                <xsd:element ref="ns2:MediaServiceLocation" minOccurs="0"/>
                <xsd:element ref="ns2:MediaServiceBillingMetadata" minOccurs="0"/>
                <xsd:element ref="ns1:_ip_UnifiedCompliancePolicyProperties" minOccurs="0"/>
                <xsd:element ref="ns1:_ip_UnifiedCompliancePolicyUIAction" minOccurs="0"/>
                <xsd:element ref="ns2:ToSubmit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5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6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d1489e-aea2-4622-b230-0ed222e0e41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027ca00c-1d18-4673-a194-b5f4391bf6c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4" nillable="true" ma:displayName="MediaServiceBillingMetadata" ma:hidden="true" ma:internalName="MediaServiceBillingMetadata" ma:readOnly="true">
      <xsd:simpleType>
        <xsd:restriction base="dms:Note"/>
      </xsd:simpleType>
    </xsd:element>
    <xsd:element name="ToSubmit" ma:index="27" nillable="true" ma:displayName="To Submit" ma:default="1" ma:description="These items are required to submit as part of the BCP application process." ma:format="Dropdown" ma:internalName="ToSubmit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ab8eb5-deef-4803-ab7b-8c7935eca190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7c8e7f39-e2df-4cb7-8d43-15f39a1beec4}" ma:internalName="TaxCatchAll" ma:showField="CatchAllData" ma:web="abab8eb5-deef-4803-ab7b-8c7935eca19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abab8eb5-deef-4803-ab7b-8c7935eca190">
      <UserInfo>
        <DisplayName/>
        <AccountId xsi:nil="true"/>
        <AccountType/>
      </UserInfo>
    </SharedWithUsers>
    <lcf76f155ced4ddcb4097134ff3c332f xmlns="50d1489e-aea2-4622-b230-0ed222e0e41c">
      <Terms xmlns="http://schemas.microsoft.com/office/infopath/2007/PartnerControls"/>
    </lcf76f155ced4ddcb4097134ff3c332f>
    <TaxCatchAll xmlns="abab8eb5-deef-4803-ab7b-8c7935eca190" xsi:nil="true"/>
    <_ip_UnifiedCompliancePolicyUIAction xmlns="http://schemas.microsoft.com/sharepoint/v3" xsi:nil="true"/>
    <_ip_UnifiedCompliancePolicyProperties xmlns="http://schemas.microsoft.com/sharepoint/v3" xsi:nil="true"/>
    <ToSubmit xmlns="50d1489e-aea2-4622-b230-0ed222e0e41c">true</ToSubmit>
  </documentManagement>
</p:properties>
</file>

<file path=customXml/itemProps1.xml><?xml version="1.0" encoding="utf-8"?>
<ds:datastoreItem xmlns:ds="http://schemas.openxmlformats.org/officeDocument/2006/customXml" ds:itemID="{F410425A-8BFA-4CB5-85B0-7CF24190676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50d1489e-aea2-4622-b230-0ed222e0e41c"/>
    <ds:schemaRef ds:uri="abab8eb5-deef-4803-ab7b-8c7935eca19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2BB1E1C-8472-438B-8DCB-5B3D954A181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D28CDE6-F621-4468-8FC9-84B37033C4CC}">
  <ds:schemaRefs>
    <ds:schemaRef ds:uri="http://schemas.microsoft.com/office/2006/metadata/properties"/>
    <ds:schemaRef ds:uri="http://schemas.microsoft.com/office/infopath/2007/PartnerControls"/>
    <ds:schemaRef ds:uri="abab8eb5-deef-4803-ab7b-8c7935eca190"/>
    <ds:schemaRef ds:uri="50d1489e-aea2-4622-b230-0ed222e0e41c"/>
    <ds:schemaRef ds:uri="http://schemas.microsoft.com/sharepoint/v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-Wen (Audrey) Wang</cp:lastModifiedBy>
  <dcterms:created xsi:type="dcterms:W3CDTF">2026-06-09T15:52:46Z</dcterms:created>
  <dcterms:modified xsi:type="dcterms:W3CDTF">2026-06-10T04:23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Order">
    <vt:r8>3564000</vt:r8>
  </property>
  <property fmtid="{D5CDD505-2E9C-101B-9397-08002B2CF9AE}" pid="3" name="ContentTypeId">
    <vt:lpwstr>0x010100C3875191B674FF4A897529440A9576BC</vt:lpwstr>
  </property>
  <property fmtid="{D5CDD505-2E9C-101B-9397-08002B2CF9AE}" pid="4" name="ComplianceAssetId">
    <vt:lpwstr/>
  </property>
  <property fmtid="{D5CDD505-2E9C-101B-9397-08002B2CF9AE}" pid="5" name="_ExtendedDescription">
    <vt:lpwstr/>
  </property>
  <property fmtid="{D5CDD505-2E9C-101B-9397-08002B2CF9AE}" pid="6" name="TriggerFlowInfo">
    <vt:lpwstr/>
  </property>
  <property fmtid="{D5CDD505-2E9C-101B-9397-08002B2CF9AE}" pid="7" name="MSIP_Label_213b91bf-ff26-4203-8076-653b9b8a5c80_Enabled">
    <vt:lpwstr>true</vt:lpwstr>
  </property>
  <property fmtid="{D5CDD505-2E9C-101B-9397-08002B2CF9AE}" pid="8" name="MSIP_Label_213b91bf-ff26-4203-8076-653b9b8a5c80_SetDate">
    <vt:lpwstr>2026-05-29T23:34:38Z</vt:lpwstr>
  </property>
  <property fmtid="{D5CDD505-2E9C-101B-9397-08002B2CF9AE}" pid="9" name="MSIP_Label_213b91bf-ff26-4203-8076-653b9b8a5c80_Method">
    <vt:lpwstr>Standard</vt:lpwstr>
  </property>
  <property fmtid="{D5CDD505-2E9C-101B-9397-08002B2CF9AE}" pid="10" name="MSIP_Label_213b91bf-ff26-4203-8076-653b9b8a5c80_Name">
    <vt:lpwstr>Confidential - Low</vt:lpwstr>
  </property>
  <property fmtid="{D5CDD505-2E9C-101B-9397-08002B2CF9AE}" pid="11" name="MSIP_Label_213b91bf-ff26-4203-8076-653b9b8a5c80_SiteId">
    <vt:lpwstr>1f311b51-f6d9-4153-9bac-55e0ef9641b8</vt:lpwstr>
  </property>
  <property fmtid="{D5CDD505-2E9C-101B-9397-08002B2CF9AE}" pid="12" name="MSIP_Label_213b91bf-ff26-4203-8076-653b9b8a5c80_ActionId">
    <vt:lpwstr>002668b8-a46c-4f4e-a85d-a2fa9869613d</vt:lpwstr>
  </property>
  <property fmtid="{D5CDD505-2E9C-101B-9397-08002B2CF9AE}" pid="13" name="MSIP_Label_213b91bf-ff26-4203-8076-653b9b8a5c80_ContentBits">
    <vt:lpwstr>0</vt:lpwstr>
  </property>
  <property fmtid="{D5CDD505-2E9C-101B-9397-08002B2CF9AE}" pid="14" name="MSIP_Label_213b91bf-ff26-4203-8076-653b9b8a5c80_Tag">
    <vt:lpwstr>10, 3, 0, 1</vt:lpwstr>
  </property>
  <property fmtid="{D5CDD505-2E9C-101B-9397-08002B2CF9AE}" pid="15" name="MediaServiceImageTags">
    <vt:lpwstr/>
  </property>
</Properties>
</file>